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RNA preparation" sheetId="1" state="visible" r:id="rId2"/>
    <sheet name="Purity testing IVT RNA" sheetId="2" state="visible" r:id="rId3"/>
    <sheet name="Sample composition Fig1-3" sheetId="3" state="visible" r:id="rId4"/>
    <sheet name="Assay efficiency" sheetId="4" state="visible" r:id="rId5"/>
    <sheet name="NTCs Linear Range expt." sheetId="5" state="visible" r:id="rId6"/>
    <sheet name="NTCs Panels expt." sheetId="6" state="visible" r:id="rId7"/>
  </sheets>
  <externalReferences>
    <externalReference r:id="rId8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1" uniqueCount="92">
  <si>
    <t xml:space="preserve">Purity and yield of IVT RNA</t>
  </si>
  <si>
    <t xml:space="preserve">ERCC</t>
  </si>
  <si>
    <t xml:space="preserve">Concentration (ng/ul)</t>
  </si>
  <si>
    <t xml:space="preserve">Yield (ug)</t>
  </si>
  <si>
    <t xml:space="preserve">A260/280</t>
  </si>
  <si>
    <t xml:space="preserve">A260/230</t>
  </si>
  <si>
    <t xml:space="preserve">Universal Human Reference RNA (Stratagene)</t>
  </si>
  <si>
    <t xml:space="preserve">RIN</t>
  </si>
  <si>
    <t xml:space="preserve">UHRR</t>
  </si>
  <si>
    <t xml:space="preserve">Analysis of plasmid DNA levels present in ERCC IVT RNA (Nov. 08)</t>
  </si>
  <si>
    <t xml:space="preserve">Ct</t>
  </si>
  <si>
    <t xml:space="preserve">cDNA Sample (ERCC-)</t>
  </si>
  <si>
    <t xml:space="preserve">RT+/RT- (IVT)</t>
  </si>
  <si>
    <t xml:space="preserve">RNA input Copy #</t>
  </si>
  <si>
    <t xml:space="preserve">Repl. 1</t>
  </si>
  <si>
    <t xml:space="preserve">Repl. 2</t>
  </si>
  <si>
    <t xml:space="preserve">Repl. 3</t>
  </si>
  <si>
    <t xml:space="preserve">Mean Ct</t>
  </si>
  <si>
    <t xml:space="preserve">SD Ct</t>
  </si>
  <si>
    <t xml:space="preserve">Delta Ct (RT+ vs RT-)</t>
  </si>
  <si>
    <t xml:space="preserve">Quantity plasmid present in RT- (RT+ = 1)</t>
  </si>
  <si>
    <t xml:space="preserve">Estimated level of plasmid contamination (copy no. per 10^6 copies RNA)</t>
  </si>
  <si>
    <t xml:space="preserve">RT+</t>
  </si>
  <si>
    <t xml:space="preserve">IVT</t>
  </si>
  <si>
    <t xml:space="preserve">Composition of linear range experiment samples (Figures 1 - 3)</t>
  </si>
  <si>
    <t xml:space="preserve">Copies/ng total RNA are shown.</t>
  </si>
  <si>
    <t xml:space="preserve">Sample No.</t>
  </si>
  <si>
    <t xml:space="preserve">ERCC-</t>
  </si>
  <si>
    <t xml:space="preserve">PCR efficiency of assays: Summary</t>
  </si>
  <si>
    <t xml:space="preserve">PCR efficiencies were calculated using a serial diution of pure ERCC cDNA using the ABI7900HT.</t>
  </si>
  <si>
    <t xml:space="preserve">Efficiency</t>
  </si>
  <si>
    <t xml:space="preserve">Slope</t>
  </si>
  <si>
    <t xml:space="preserve">1/S</t>
  </si>
  <si>
    <t xml:space="preserve">10^(-1/S)</t>
  </si>
  <si>
    <t xml:space="preserve">13</t>
  </si>
  <si>
    <t xml:space="preserve">25</t>
  </si>
  <si>
    <t xml:space="preserve">42</t>
  </si>
  <si>
    <t xml:space="preserve">51</t>
  </si>
  <si>
    <t xml:space="preserve">81</t>
  </si>
  <si>
    <t xml:space="preserve">84</t>
  </si>
  <si>
    <t xml:space="preserve">95</t>
  </si>
  <si>
    <t xml:space="preserve">99</t>
  </si>
  <si>
    <t xml:space="preserve">113</t>
  </si>
  <si>
    <t xml:space="preserve">171</t>
  </si>
  <si>
    <t xml:space="preserve">PCR efficiency of assays: Slope and R2 data</t>
  </si>
  <si>
    <t xml:space="preserve">Assay ERCC-</t>
  </si>
  <si>
    <t xml:space="preserve">Copy no. (RNA transcripts)</t>
  </si>
  <si>
    <t xml:space="preserve">Log (copy no.)</t>
  </si>
  <si>
    <t xml:space="preserve">Undetermined value. </t>
  </si>
  <si>
    <t xml:space="preserve">Results of RT- and NTC samples: Linear Range Experiments</t>
  </si>
  <si>
    <t xml:space="preserve">Key</t>
  </si>
  <si>
    <t xml:space="preserve">ABI7900HT Results</t>
  </si>
  <si>
    <t xml:space="preserve">Sample</t>
  </si>
  <si>
    <t xml:space="preserve">Assay</t>
  </si>
  <si>
    <t xml:space="preserve">Ct Run 1</t>
  </si>
  <si>
    <t xml:space="preserve">Ct Run 2</t>
  </si>
  <si>
    <t xml:space="preserve">Ct Run 3</t>
  </si>
  <si>
    <t xml:space="preserve">RT-</t>
  </si>
  <si>
    <t xml:space="preserve">Reverse transcriptase negative</t>
  </si>
  <si>
    <t xml:space="preserve">ERCC13</t>
  </si>
  <si>
    <t xml:space="preserve">Undetermined</t>
  </si>
  <si>
    <t xml:space="preserve">RT- PA</t>
  </si>
  <si>
    <t xml:space="preserve">Pre-amplified RT- sample</t>
  </si>
  <si>
    <t xml:space="preserve">NTC</t>
  </si>
  <si>
    <t xml:space="preserve">No Template Control (Water)</t>
  </si>
  <si>
    <t xml:space="preserve">ERCC25</t>
  </si>
  <si>
    <t xml:space="preserve">ERCC-42</t>
  </si>
  <si>
    <t xml:space="preserve">ERCC-42 </t>
  </si>
  <si>
    <t xml:space="preserve">ERCC51</t>
  </si>
  <si>
    <t xml:space="preserve">ERCC81</t>
  </si>
  <si>
    <t xml:space="preserve">ERCC84</t>
  </si>
  <si>
    <t xml:space="preserve">ERCC95</t>
  </si>
  <si>
    <t xml:space="preserve">ERCC99</t>
  </si>
  <si>
    <t xml:space="preserve">ERCC113</t>
  </si>
  <si>
    <t xml:space="preserve">ERCC171</t>
  </si>
  <si>
    <t xml:space="preserve">Fluidigm 48x48 Results</t>
  </si>
  <si>
    <t xml:space="preserve">Ct* Run 1</t>
  </si>
  <si>
    <t xml:space="preserve">Ct* Run 2</t>
  </si>
  <si>
    <t xml:space="preserve">Ct* Run 3</t>
  </si>
  <si>
    <t xml:space="preserve">*Fluidigm software calls undetermined value as Ct of 999.</t>
  </si>
  <si>
    <t xml:space="preserve">ERCC42</t>
  </si>
  <si>
    <t xml:space="preserve">Results of RT- and NTC samples: Biomarker panels experiment</t>
  </si>
  <si>
    <t xml:space="preserve">ERCC-13</t>
  </si>
  <si>
    <t xml:space="preserve">ERCC-81</t>
  </si>
  <si>
    <t xml:space="preserve">ERCC-84</t>
  </si>
  <si>
    <t xml:space="preserve">ERCC-95</t>
  </si>
  <si>
    <t xml:space="preserve">ERCC-99</t>
  </si>
  <si>
    <t xml:space="preserve">ERCC-113</t>
  </si>
  <si>
    <t xml:space="preserve">ERCC-171</t>
  </si>
  <si>
    <t xml:space="preserve">ERCC-25</t>
  </si>
  <si>
    <t xml:space="preserve">ERCC-51</t>
  </si>
  <si>
    <t xml:space="preserve">Ct*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0.0"/>
    <numFmt numFmtId="167" formatCode="@"/>
    <numFmt numFmtId="168" formatCode="0.00E+00"/>
    <numFmt numFmtId="169" formatCode="0.000"/>
    <numFmt numFmtId="170" formatCode="0"/>
    <numFmt numFmtId="171" formatCode="General"/>
    <numFmt numFmtId="172" formatCode="0.0E+00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8"/>
      <color rgb="FF000000"/>
      <name val="Arial"/>
      <family val="2"/>
    </font>
    <font>
      <b val="true"/>
      <vertAlign val="subscript"/>
      <sz val="10"/>
      <color rgb="FF000000"/>
      <name val="Arial"/>
      <family val="2"/>
    </font>
    <font>
      <sz val="7.35"/>
      <color rgb="FF000000"/>
      <name val="Arial"/>
      <family val="2"/>
    </font>
    <font>
      <b val="true"/>
      <u val="single"/>
      <sz val="10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FF99CC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BFBFB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/>
      <diagonal/>
    </border>
  </borders>
  <cellStyleXfs count="6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2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1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5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2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8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5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0" xfId="5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10" xfId="5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16" fillId="0" borderId="15" xfId="58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21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5" xfId="58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13" xfId="58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3" xfId="58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1" borderId="13" xfId="58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18" xfId="58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21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8" xfId="58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5" xfId="58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6" fillId="0" borderId="13" xfId="58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6" fillId="0" borderId="18" xfId="58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6" fillId="0" borderId="13" xfId="59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2" xfId="59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1" borderId="22" xfId="59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8" xfId="59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3" xfId="59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5" xfId="59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4" xfId="59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3" xfId="5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5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2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1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8" xfId="5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1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1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1" borderId="10" xfId="58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5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rmal_Exp002_050808" xfId="57"/>
    <cellStyle name="Normal_Exp002_300708_1" xfId="58"/>
    <cellStyle name="Normal_Exp002_300708_2" xfId="59"/>
    <cellStyle name="Note 1" xfId="60"/>
    <cellStyle name="Output" xfId="61"/>
    <cellStyle name="Title" xfId="62"/>
    <cellStyle name="Total" xfId="63"/>
    <cellStyle name="Warning Text" xfId="64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BFBFB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2760759255779"/>
          <c:y val="0.0548222269533745"/>
          <c:w val="0.746037712209484"/>
          <c:h val="0.863849265488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RT+"</c:f>
              <c:strCache>
                <c:ptCount val="1"/>
                <c:pt idx="0">
                  <c:v>RT+</c:v>
                </c:pt>
              </c:strCache>
            </c:strRef>
          </c:tx>
          <c:spPr>
            <a:solidFill>
              <a:srgbClr val="bfbfb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rity testing IVT RNA'!$A$5:$A$14</c:f>
              <c:strCache>
                <c:ptCount val="10"/>
                <c:pt idx="0">
                  <c:v>13</c:v>
                </c:pt>
                <c:pt idx="1">
                  <c:v>25</c:v>
                </c:pt>
                <c:pt idx="2">
                  <c:v>42</c:v>
                </c:pt>
                <c:pt idx="3">
                  <c:v>51</c:v>
                </c:pt>
                <c:pt idx="4">
                  <c:v>81</c:v>
                </c:pt>
                <c:pt idx="5">
                  <c:v>84</c:v>
                </c:pt>
                <c:pt idx="6">
                  <c:v>95</c:v>
                </c:pt>
                <c:pt idx="7">
                  <c:v>99</c:v>
                </c:pt>
                <c:pt idx="8">
                  <c:v>113</c:v>
                </c:pt>
                <c:pt idx="9">
                  <c:v>171</c:v>
                </c:pt>
              </c:strCache>
            </c:strRef>
          </c:cat>
          <c:val>
            <c:numRef>
              <c:f>'Purity testing IVT RNA'!$G$5:$G$14</c:f>
              <c:numCache>
                <c:formatCode>General</c:formatCode>
                <c:ptCount val="10"/>
                <c:pt idx="0">
                  <c:v>12.9278906666667</c:v>
                </c:pt>
                <c:pt idx="1">
                  <c:v>15.5423823333333</c:v>
                </c:pt>
                <c:pt idx="2">
                  <c:v>15.009658</c:v>
                </c:pt>
                <c:pt idx="3">
                  <c:v>13.3655573333333</c:v>
                </c:pt>
                <c:pt idx="4">
                  <c:v>11.9323401666667</c:v>
                </c:pt>
                <c:pt idx="5">
                  <c:v>15.072886</c:v>
                </c:pt>
                <c:pt idx="6">
                  <c:v>15.5634856666667</c:v>
                </c:pt>
                <c:pt idx="7">
                  <c:v>13.4917646666667</c:v>
                </c:pt>
                <c:pt idx="8">
                  <c:v>14.5689053333333</c:v>
                </c:pt>
                <c:pt idx="9">
                  <c:v>15.000065</c:v>
                </c:pt>
              </c:numCache>
            </c:numRef>
          </c:val>
        </c:ser>
        <c:ser>
          <c:idx val="1"/>
          <c:order val="1"/>
          <c:tx>
            <c:strRef>
              <c:f>"IVT"</c:f>
              <c:strCache>
                <c:ptCount val="1"/>
                <c:pt idx="0">
                  <c:v>IV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rity testing IVT RNA'!$A$5:$A$14</c:f>
              <c:strCache>
                <c:ptCount val="10"/>
                <c:pt idx="0">
                  <c:v>13</c:v>
                </c:pt>
                <c:pt idx="1">
                  <c:v>25</c:v>
                </c:pt>
                <c:pt idx="2">
                  <c:v>42</c:v>
                </c:pt>
                <c:pt idx="3">
                  <c:v>51</c:v>
                </c:pt>
                <c:pt idx="4">
                  <c:v>81</c:v>
                </c:pt>
                <c:pt idx="5">
                  <c:v>84</c:v>
                </c:pt>
                <c:pt idx="6">
                  <c:v>95</c:v>
                </c:pt>
                <c:pt idx="7">
                  <c:v>99</c:v>
                </c:pt>
                <c:pt idx="8">
                  <c:v>113</c:v>
                </c:pt>
                <c:pt idx="9">
                  <c:v>171</c:v>
                </c:pt>
              </c:strCache>
            </c:strRef>
          </c:cat>
          <c:val>
            <c:numRef>
              <c:f>'Purity testing IVT RNA'!$G$15:$G$24</c:f>
              <c:numCache>
                <c:formatCode>General</c:formatCode>
                <c:ptCount val="10"/>
                <c:pt idx="0">
                  <c:v>36.1326516666667</c:v>
                </c:pt>
                <c:pt idx="1">
                  <c:v>36.317106</c:v>
                </c:pt>
                <c:pt idx="2">
                  <c:v>36.1616303333333</c:v>
                </c:pt>
                <c:pt idx="3">
                  <c:v>38.7291393333333</c:v>
                </c:pt>
                <c:pt idx="4">
                  <c:v>33.8831466666667</c:v>
                </c:pt>
                <c:pt idx="5">
                  <c:v>32.3959873333333</c:v>
                </c:pt>
                <c:pt idx="6">
                  <c:v>38.900512</c:v>
                </c:pt>
                <c:pt idx="7">
                  <c:v>40.0596265</c:v>
                </c:pt>
                <c:pt idx="8">
                  <c:v>37.0139223333333</c:v>
                </c:pt>
                <c:pt idx="9">
                  <c:v>38.9613703333333</c:v>
                </c:pt>
              </c:numCache>
            </c:numRef>
          </c:val>
        </c:ser>
        <c:gapWidth val="150"/>
        <c:overlap val="0"/>
        <c:axId val="98607367"/>
        <c:axId val="54400073"/>
      </c:barChart>
      <c:catAx>
        <c:axId val="9860736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ERCC standard</a:t>
                </a:r>
              </a:p>
            </c:rich>
          </c:tx>
          <c:layout>
            <c:manualLayout>
              <c:xMode val="edge"/>
              <c:yMode val="edge"/>
              <c:x val="0.415460752991292"/>
              <c:y val="0.9022780498190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400073"/>
        <c:crossesAt val="0"/>
        <c:auto val="1"/>
        <c:lblAlgn val="ctr"/>
        <c:lblOffset val="100"/>
        <c:noMultiLvlLbl val="0"/>
      </c:catAx>
      <c:valAx>
        <c:axId val="54400073"/>
        <c:scaling>
          <c:orientation val="minMax"/>
          <c:max val="45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57132118022928"/>
              <c:y val="0.370129870129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607367"/>
        <c:crossesAt val="1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205600451043"/>
          <c:y val="0.423568235043645"/>
          <c:w val="0.112698114389526"/>
          <c:h val="0.1239088780072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ERCC-95
</a:t>
            </a:r>
          </a:p>
        </c:rich>
      </c:tx>
      <c:layout>
        <c:manualLayout>
          <c:xMode val="edge"/>
          <c:yMode val="edge"/>
          <c:x val="0.47911842210333"/>
          <c:y val="0.04369525361580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289068114669"/>
          <c:y val="0.147891627622734"/>
          <c:w val="0.906571907689851"/>
          <c:h val="0.687716439193318"/>
        </c:manualLayout>
      </c:layout>
      <c:scatterChart>
        <c:scatterStyle val="lineMarker"/>
        <c:varyColors val="0"/>
        <c:ser>
          <c:idx val="0"/>
          <c:order val="0"/>
          <c:tx>
            <c:strRef>
              <c:f>"ERCC95"</c:f>
              <c:strCache>
                <c:ptCount val="1"/>
                <c:pt idx="0">
                  <c:v>ERCC95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ssay efficiency'!$C$214:$C$237</c:f>
              <c:numCache>
                <c:formatCode>General</c:formatCode>
                <c:ptCount val="2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xVal>
          <c:yVal>
            <c:numRef>
              <c:f>'Assay efficiency'!$D$214:$D$237</c:f>
              <c:numCache>
                <c:formatCode>General</c:formatCode>
                <c:ptCount val="24"/>
                <c:pt idx="0">
                  <c:v>16.939198</c:v>
                </c:pt>
                <c:pt idx="1">
                  <c:v>16.86074</c:v>
                </c:pt>
                <c:pt idx="2">
                  <c:v>16.90434</c:v>
                </c:pt>
                <c:pt idx="3">
                  <c:v>20.405876</c:v>
                </c:pt>
                <c:pt idx="4">
                  <c:v>20.384659</c:v>
                </c:pt>
                <c:pt idx="5">
                  <c:v>20.464733</c:v>
                </c:pt>
                <c:pt idx="6">
                  <c:v>23.957232</c:v>
                </c:pt>
                <c:pt idx="7">
                  <c:v>24.20973</c:v>
                </c:pt>
                <c:pt idx="8">
                  <c:v>24.058601</c:v>
                </c:pt>
                <c:pt idx="9">
                  <c:v>27.832476</c:v>
                </c:pt>
                <c:pt idx="10">
                  <c:v>27.876583</c:v>
                </c:pt>
                <c:pt idx="11">
                  <c:v>27.945707</c:v>
                </c:pt>
                <c:pt idx="12">
                  <c:v>31.035862</c:v>
                </c:pt>
                <c:pt idx="13">
                  <c:v>31.225796</c:v>
                </c:pt>
                <c:pt idx="14">
                  <c:v>31.327225</c:v>
                </c:pt>
                <c:pt idx="15">
                  <c:v>34.766212</c:v>
                </c:pt>
                <c:pt idx="16">
                  <c:v>34.85718</c:v>
                </c:pt>
                <c:pt idx="17">
                  <c:v>34.86615</c:v>
                </c:pt>
                <c:pt idx="18">
                  <c:v>38.502155</c:v>
                </c:pt>
                <c:pt idx="19">
                  <c:v>38.616913</c:v>
                </c:pt>
                <c:pt idx="20">
                  <c:v>38.394382</c:v>
                </c:pt>
                <c:pt idx="21">
                  <c:v>41.28907</c:v>
                </c:pt>
                <c:pt idx="22">
                  <c:v>43.190388</c:v>
                </c:pt>
                <c:pt idx="23">
                  <c:v>41.340324</c:v>
                </c:pt>
              </c:numCache>
            </c:numRef>
          </c:yVal>
          <c:smooth val="0"/>
        </c:ser>
        <c:axId val="51172204"/>
        <c:axId val="74724299"/>
      </c:scatterChart>
      <c:valAx>
        <c:axId val="51172204"/>
        <c:scaling>
          <c:orientation val="minMax"/>
          <c:max val="8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og10(RNA copy no.)</a:t>
                </a:r>
              </a:p>
            </c:rich>
          </c:tx>
          <c:layout>
            <c:manualLayout>
              <c:xMode val="edge"/>
              <c:yMode val="edge"/>
              <c:x val="0.450850435199233"/>
              <c:y val="0.81472805051945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724299"/>
        <c:crossesAt val="0"/>
        <c:crossBetween val="midCat"/>
        <c:majorUnit val="1"/>
      </c:valAx>
      <c:valAx>
        <c:axId val="7472429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310628443663659"/>
              <c:y val="0.3966184558973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17220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1316777130081"/>
          <c:y val="0.909044611937258"/>
          <c:w val="0.33522318933163"/>
          <c:h val="0.057445508250152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ERCC-25
</a:t>
            </a:r>
          </a:p>
        </c:rich>
      </c:tx>
      <c:layout>
        <c:manualLayout>
          <c:xMode val="edge"/>
          <c:yMode val="edge"/>
          <c:x val="0.47911842210333"/>
          <c:y val="0.04369525361580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289068114669"/>
          <c:y val="0.147891627622734"/>
          <c:w val="0.906571907689851"/>
          <c:h val="0.687716439193318"/>
        </c:manualLayout>
      </c:layout>
      <c:scatterChart>
        <c:scatterStyle val="lineMarker"/>
        <c:varyColors val="0"/>
        <c:ser>
          <c:idx val="0"/>
          <c:order val="0"/>
          <c:tx>
            <c:strRef>
              <c:f>"ERCC25"</c:f>
              <c:strCache>
                <c:ptCount val="1"/>
                <c:pt idx="0">
                  <c:v>ERCC25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ssay efficiency'!$C$238:$C$261</c:f>
              <c:numCache>
                <c:formatCode>General</c:formatCode>
                <c:ptCount val="2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xVal>
          <c:yVal>
            <c:numRef>
              <c:f>'Assay efficiency'!$D$238:$D$261</c:f>
              <c:numCache>
                <c:formatCode>General</c:formatCode>
                <c:ptCount val="24"/>
                <c:pt idx="0">
                  <c:v>15.630633</c:v>
                </c:pt>
                <c:pt idx="1">
                  <c:v>15.562087</c:v>
                </c:pt>
                <c:pt idx="2">
                  <c:v>15.434427</c:v>
                </c:pt>
                <c:pt idx="3">
                  <c:v>19.195728</c:v>
                </c:pt>
                <c:pt idx="4">
                  <c:v>19.136162</c:v>
                </c:pt>
                <c:pt idx="5">
                  <c:v>19.172676</c:v>
                </c:pt>
                <c:pt idx="6">
                  <c:v>22.644085</c:v>
                </c:pt>
                <c:pt idx="7">
                  <c:v>22.421776</c:v>
                </c:pt>
                <c:pt idx="8">
                  <c:v>22.37798</c:v>
                </c:pt>
                <c:pt idx="9">
                  <c:v>25.924154</c:v>
                </c:pt>
                <c:pt idx="10">
                  <c:v>25.93838</c:v>
                </c:pt>
                <c:pt idx="11">
                  <c:v>26.077152</c:v>
                </c:pt>
                <c:pt idx="12">
                  <c:v>29.620424</c:v>
                </c:pt>
                <c:pt idx="13">
                  <c:v>29.311985</c:v>
                </c:pt>
                <c:pt idx="14">
                  <c:v>29.317165</c:v>
                </c:pt>
                <c:pt idx="15">
                  <c:v>33.000965</c:v>
                </c:pt>
                <c:pt idx="16">
                  <c:v>32.987686</c:v>
                </c:pt>
                <c:pt idx="17">
                  <c:v>32.66902</c:v>
                </c:pt>
                <c:pt idx="18">
                  <c:v>36.348896</c:v>
                </c:pt>
                <c:pt idx="19">
                  <c:v>36.82348</c:v>
                </c:pt>
                <c:pt idx="20">
                  <c:v>36.521843</c:v>
                </c:pt>
                <c:pt idx="21">
                  <c:v>39.318134</c:v>
                </c:pt>
                <c:pt idx="23">
                  <c:v>39.972095</c:v>
                </c:pt>
              </c:numCache>
            </c:numRef>
          </c:yVal>
          <c:smooth val="0"/>
        </c:ser>
        <c:axId val="85416257"/>
        <c:axId val="55167780"/>
      </c:scatterChart>
      <c:valAx>
        <c:axId val="85416257"/>
        <c:scaling>
          <c:orientation val="minMax"/>
          <c:max val="8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og10(RNA copy no.)</a:t>
                </a:r>
              </a:p>
            </c:rich>
          </c:tx>
          <c:layout>
            <c:manualLayout>
              <c:xMode val="edge"/>
              <c:yMode val="edge"/>
              <c:x val="0.450850435199233"/>
              <c:y val="0.81472805051945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167780"/>
        <c:crossesAt val="0"/>
        <c:crossBetween val="midCat"/>
        <c:majorUnit val="1"/>
      </c:valAx>
      <c:valAx>
        <c:axId val="5516778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310628443663659"/>
              <c:y val="0.3966184558973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41625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1316777130081"/>
          <c:y val="0.909044611937258"/>
          <c:w val="0.33522318933163"/>
          <c:h val="0.057445508250152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ERCC-13</a:t>
            </a:r>
          </a:p>
        </c:rich>
      </c:tx>
      <c:layout>
        <c:manualLayout>
          <c:xMode val="edge"/>
          <c:yMode val="edge"/>
          <c:x val="0.479402935290193"/>
          <c:y val="0.04423963133640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4823215476985"/>
          <c:y val="0.149411162314388"/>
          <c:w val="0.878752501667779"/>
          <c:h val="0.696876600102407"/>
        </c:manualLayout>
      </c:layout>
      <c:scatterChart>
        <c:scatterStyle val="lineMarker"/>
        <c:varyColors val="0"/>
        <c:ser>
          <c:idx val="0"/>
          <c:order val="0"/>
          <c:tx>
            <c:strRef>
              <c:f>"ERCC-13"</c:f>
              <c:strCache>
                <c:ptCount val="1"/>
                <c:pt idx="0">
                  <c:v>ERCC-13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ssay efficiency'!$C$22:$C$45</c:f>
              <c:numCache>
                <c:formatCode>General</c:formatCode>
                <c:ptCount val="2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xVal>
          <c:yVal>
            <c:numRef>
              <c:f>'Assay efficiency'!$D$22:$D$45</c:f>
              <c:numCache>
                <c:formatCode>General</c:formatCode>
                <c:ptCount val="24"/>
                <c:pt idx="0">
                  <c:v>10.517632</c:v>
                </c:pt>
                <c:pt idx="1">
                  <c:v>10.736047</c:v>
                </c:pt>
                <c:pt idx="2">
                  <c:v>10.567531</c:v>
                </c:pt>
                <c:pt idx="3">
                  <c:v>13.623654</c:v>
                </c:pt>
                <c:pt idx="4">
                  <c:v>14.202528</c:v>
                </c:pt>
                <c:pt idx="5">
                  <c:v>13.884904</c:v>
                </c:pt>
                <c:pt idx="6">
                  <c:v>17.274496</c:v>
                </c:pt>
                <c:pt idx="7">
                  <c:v>17.841547</c:v>
                </c:pt>
                <c:pt idx="8">
                  <c:v>17.66962</c:v>
                </c:pt>
                <c:pt idx="9">
                  <c:v>21.417007</c:v>
                </c:pt>
                <c:pt idx="10">
                  <c:v>21.366642</c:v>
                </c:pt>
                <c:pt idx="11">
                  <c:v>20.77763</c:v>
                </c:pt>
                <c:pt idx="12">
                  <c:v>24.208109</c:v>
                </c:pt>
                <c:pt idx="13">
                  <c:v>23.981283</c:v>
                </c:pt>
                <c:pt idx="14">
                  <c:v>24.361801</c:v>
                </c:pt>
                <c:pt idx="15">
                  <c:v>27.814363</c:v>
                </c:pt>
                <c:pt idx="16">
                  <c:v>27.52378</c:v>
                </c:pt>
                <c:pt idx="17">
                  <c:v>27.753468</c:v>
                </c:pt>
                <c:pt idx="18">
                  <c:v>31.407785</c:v>
                </c:pt>
                <c:pt idx="19">
                  <c:v>32.5801</c:v>
                </c:pt>
                <c:pt idx="20">
                  <c:v>31.024464</c:v>
                </c:pt>
                <c:pt idx="21">
                  <c:v>35.869354</c:v>
                </c:pt>
                <c:pt idx="23">
                  <c:v>35.299168</c:v>
                </c:pt>
              </c:numCache>
            </c:numRef>
          </c:yVal>
          <c:smooth val="0"/>
        </c:ser>
        <c:axId val="36071351"/>
        <c:axId val="2055667"/>
      </c:scatterChart>
      <c:valAx>
        <c:axId val="36071351"/>
        <c:scaling>
          <c:orientation val="minMax"/>
          <c:max val="8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og10(RNA copy no.)</a:t>
                </a:r>
              </a:p>
            </c:rich>
          </c:tx>
          <c:layout>
            <c:manualLayout>
              <c:xMode val="edge"/>
              <c:yMode val="edge"/>
              <c:x val="0.449799866577719"/>
              <c:y val="0.81372247823860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55667"/>
        <c:crossesAt val="0"/>
        <c:crossBetween val="midCat"/>
        <c:majorUnit val="1"/>
      </c:valAx>
      <c:valAx>
        <c:axId val="20556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300200133422282"/>
              <c:y val="0.3961085509472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07135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50733822548366"/>
          <c:y val="0.908448540706605"/>
          <c:w val="0.385340226817879"/>
          <c:h val="0.057757296466973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ERCC-81</a:t>
            </a:r>
          </a:p>
        </c:rich>
      </c:tx>
      <c:layout>
        <c:manualLayout>
          <c:xMode val="edge"/>
          <c:yMode val="edge"/>
          <c:x val="0.479091128837322"/>
          <c:y val="0.04423963133640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3418741439046"/>
          <c:y val="0.149411162314388"/>
          <c:w val="0.89275642575135"/>
          <c:h val="0.696876600102407"/>
        </c:manualLayout>
      </c:layout>
      <c:scatterChart>
        <c:scatterStyle val="lineMarker"/>
        <c:varyColors val="0"/>
        <c:ser>
          <c:idx val="0"/>
          <c:order val="0"/>
          <c:tx>
            <c:strRef>
              <c:f>"ERCC-81"</c:f>
              <c:strCache>
                <c:ptCount val="1"/>
                <c:pt idx="0">
                  <c:v>ERCC-81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ssay efficiency'!$C$46:$C$69</c:f>
              <c:numCache>
                <c:formatCode>General</c:formatCode>
                <c:ptCount val="2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xVal>
          <c:yVal>
            <c:numRef>
              <c:f>'Assay efficiency'!$D$46:$D$69</c:f>
              <c:numCache>
                <c:formatCode>General</c:formatCode>
                <c:ptCount val="24"/>
                <c:pt idx="0">
                  <c:v>10.0119095</c:v>
                </c:pt>
                <c:pt idx="1">
                  <c:v>9.858634</c:v>
                </c:pt>
                <c:pt idx="2">
                  <c:v>9.565147</c:v>
                </c:pt>
                <c:pt idx="3">
                  <c:v>13.092588</c:v>
                </c:pt>
                <c:pt idx="4">
                  <c:v>13.731845</c:v>
                </c:pt>
                <c:pt idx="5">
                  <c:v>12.615953</c:v>
                </c:pt>
                <c:pt idx="6">
                  <c:v>17.094614</c:v>
                </c:pt>
                <c:pt idx="7">
                  <c:v>16.922007</c:v>
                </c:pt>
                <c:pt idx="8">
                  <c:v>18.176281</c:v>
                </c:pt>
                <c:pt idx="9">
                  <c:v>19.791317</c:v>
                </c:pt>
                <c:pt idx="10">
                  <c:v>20.119123</c:v>
                </c:pt>
                <c:pt idx="11">
                  <c:v>20.36939</c:v>
                </c:pt>
                <c:pt idx="12">
                  <c:v>23.715624</c:v>
                </c:pt>
                <c:pt idx="13">
                  <c:v>23.804379</c:v>
                </c:pt>
                <c:pt idx="14">
                  <c:v>24.160446</c:v>
                </c:pt>
                <c:pt idx="15">
                  <c:v>26.622795</c:v>
                </c:pt>
                <c:pt idx="16">
                  <c:v>27.59188</c:v>
                </c:pt>
                <c:pt idx="17">
                  <c:v>27.031391</c:v>
                </c:pt>
                <c:pt idx="18">
                  <c:v>30.352587</c:v>
                </c:pt>
                <c:pt idx="19">
                  <c:v>31.415854</c:v>
                </c:pt>
                <c:pt idx="20">
                  <c:v>30.44826</c:v>
                </c:pt>
                <c:pt idx="22">
                  <c:v>34.47727</c:v>
                </c:pt>
                <c:pt idx="23">
                  <c:v>33.820183</c:v>
                </c:pt>
              </c:numCache>
            </c:numRef>
          </c:yVal>
          <c:smooth val="0"/>
        </c:ser>
        <c:axId val="10238153"/>
        <c:axId val="54461617"/>
      </c:scatterChart>
      <c:valAx>
        <c:axId val="10238153"/>
        <c:scaling>
          <c:orientation val="minMax"/>
          <c:max val="8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og10(RNA copy no.)</a:t>
                </a:r>
              </a:p>
            </c:rich>
          </c:tx>
          <c:layout>
            <c:manualLayout>
              <c:xMode val="edge"/>
              <c:yMode val="edge"/>
              <c:x val="0.450406897107405"/>
              <c:y val="0.81372247823860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461617"/>
        <c:crossesAt val="0"/>
        <c:crossBetween val="midCat"/>
        <c:majorUnit val="1"/>
      </c:valAx>
      <c:valAx>
        <c:axId val="5446161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312625896382242"/>
              <c:y val="0.3961085509472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23815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0236080895979"/>
          <c:y val="0.908448540706605"/>
          <c:w val="0.335428249133833"/>
          <c:h val="0.057757296466973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ERCC-84</a:t>
            </a:r>
          </a:p>
        </c:rich>
      </c:tx>
      <c:layout>
        <c:manualLayout>
          <c:xMode val="edge"/>
          <c:yMode val="edge"/>
          <c:x val="0.480093676814988"/>
          <c:y val="0.04215553940400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0016151174998"/>
          <c:y val="0.147752050669712"/>
          <c:w val="0.910037955261245"/>
          <c:h val="0.689336517495587"/>
        </c:manualLayout>
      </c:layout>
      <c:scatterChart>
        <c:scatterStyle val="lineMarker"/>
        <c:varyColors val="0"/>
        <c:ser>
          <c:idx val="0"/>
          <c:order val="0"/>
          <c:tx>
            <c:strRef>
              <c:f>"ERCC-84"</c:f>
              <c:strCache>
                <c:ptCount val="1"/>
                <c:pt idx="0">
                  <c:v>ERCC-84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ssay efficiency'!$C$70:$C$93</c:f>
              <c:numCache>
                <c:formatCode>General</c:formatCode>
                <c:ptCount val="2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xVal>
          <c:yVal>
            <c:numRef>
              <c:f>'Assay efficiency'!$D$70:$D$93</c:f>
              <c:numCache>
                <c:formatCode>General</c:formatCode>
                <c:ptCount val="24"/>
                <c:pt idx="0">
                  <c:v>14.2443075</c:v>
                </c:pt>
                <c:pt idx="1">
                  <c:v>14.48049</c:v>
                </c:pt>
                <c:pt idx="2">
                  <c:v>14.357594</c:v>
                </c:pt>
                <c:pt idx="3">
                  <c:v>17.11895</c:v>
                </c:pt>
                <c:pt idx="4">
                  <c:v>16.99199</c:v>
                </c:pt>
                <c:pt idx="5">
                  <c:v>17.026787</c:v>
                </c:pt>
                <c:pt idx="6">
                  <c:v>21.04704</c:v>
                </c:pt>
                <c:pt idx="7">
                  <c:v>20.685318</c:v>
                </c:pt>
                <c:pt idx="8">
                  <c:v>20.777582</c:v>
                </c:pt>
                <c:pt idx="9">
                  <c:v>24.157753</c:v>
                </c:pt>
                <c:pt idx="10">
                  <c:v>24.087103</c:v>
                </c:pt>
                <c:pt idx="11">
                  <c:v>23.991571</c:v>
                </c:pt>
                <c:pt idx="12">
                  <c:v>27.632713</c:v>
                </c:pt>
                <c:pt idx="13">
                  <c:v>27.69513</c:v>
                </c:pt>
                <c:pt idx="14">
                  <c:v>27.740316</c:v>
                </c:pt>
                <c:pt idx="15">
                  <c:v>31.718987</c:v>
                </c:pt>
                <c:pt idx="16">
                  <c:v>31.262335</c:v>
                </c:pt>
                <c:pt idx="17">
                  <c:v>31.370993</c:v>
                </c:pt>
                <c:pt idx="18">
                  <c:v>35.555237</c:v>
                </c:pt>
                <c:pt idx="19">
                  <c:v>34.92479</c:v>
                </c:pt>
                <c:pt idx="20">
                  <c:v>33.912273</c:v>
                </c:pt>
                <c:pt idx="23">
                  <c:v>38.176296</c:v>
                </c:pt>
              </c:numCache>
            </c:numRef>
          </c:yVal>
          <c:smooth val="0"/>
        </c:ser>
        <c:axId val="30455571"/>
        <c:axId val="18289416"/>
      </c:scatterChart>
      <c:valAx>
        <c:axId val="30455571"/>
        <c:scaling>
          <c:orientation val="minMax"/>
          <c:max val="8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og10(RNA copy no.)</a:t>
                </a:r>
              </a:p>
            </c:rich>
          </c:tx>
          <c:layout>
            <c:manualLayout>
              <c:xMode val="edge"/>
              <c:yMode val="edge"/>
              <c:x val="0.449244932568844"/>
              <c:y val="0.81393417090644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289416"/>
        <c:crossesAt val="0"/>
        <c:crossBetween val="midCat"/>
        <c:majorUnit val="1"/>
      </c:valAx>
      <c:valAx>
        <c:axId val="1828941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313332794960833"/>
              <c:y val="0.395909043713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45557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0427198578697"/>
          <c:y val="0.907174748208909"/>
          <c:w val="0.33336025195833"/>
          <c:h val="0.054926798878621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ERCC-99</a:t>
            </a:r>
          </a:p>
        </c:rich>
      </c:tx>
      <c:layout>
        <c:manualLayout>
          <c:xMode val="edge"/>
          <c:yMode val="edge"/>
          <c:x val="0.480093676814988"/>
          <c:y val="0.04380156870734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0016151174998"/>
          <c:y val="0.147906692472242"/>
          <c:w val="0.910037955261245"/>
          <c:h val="0.687175308138943"/>
        </c:manualLayout>
      </c:layout>
      <c:scatterChart>
        <c:scatterStyle val="lineMarker"/>
        <c:varyColors val="0"/>
        <c:ser>
          <c:idx val="0"/>
          <c:order val="0"/>
          <c:tx>
            <c:strRef>
              <c:f>"ERCC-99"</c:f>
              <c:strCache>
                <c:ptCount val="1"/>
                <c:pt idx="0">
                  <c:v>ERCC-99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ssay efficiency'!$C$94:$C$117</c:f>
              <c:numCache>
                <c:formatCode>General</c:formatCode>
                <c:ptCount val="2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xVal>
          <c:yVal>
            <c:numRef>
              <c:f>'Assay efficiency'!$D$94:$D$117</c:f>
              <c:numCache>
                <c:formatCode>General</c:formatCode>
                <c:ptCount val="24"/>
                <c:pt idx="0">
                  <c:v>14.33688</c:v>
                </c:pt>
                <c:pt idx="1">
                  <c:v>14.505669</c:v>
                </c:pt>
                <c:pt idx="2">
                  <c:v>14.634553</c:v>
                </c:pt>
                <c:pt idx="3">
                  <c:v>16.867842</c:v>
                </c:pt>
                <c:pt idx="4">
                  <c:v>16.823671</c:v>
                </c:pt>
                <c:pt idx="5">
                  <c:v>16.958433</c:v>
                </c:pt>
                <c:pt idx="6">
                  <c:v>20.624538</c:v>
                </c:pt>
                <c:pt idx="7">
                  <c:v>20.277073</c:v>
                </c:pt>
                <c:pt idx="8">
                  <c:v>20.7055</c:v>
                </c:pt>
                <c:pt idx="9">
                  <c:v>24.19194</c:v>
                </c:pt>
                <c:pt idx="10">
                  <c:v>24.335571</c:v>
                </c:pt>
                <c:pt idx="11">
                  <c:v>24.01966</c:v>
                </c:pt>
                <c:pt idx="12">
                  <c:v>27.603607</c:v>
                </c:pt>
                <c:pt idx="13">
                  <c:v>27.861326</c:v>
                </c:pt>
                <c:pt idx="14">
                  <c:v>27.59165</c:v>
                </c:pt>
                <c:pt idx="15">
                  <c:v>31.211258</c:v>
                </c:pt>
                <c:pt idx="16">
                  <c:v>31.461992</c:v>
                </c:pt>
                <c:pt idx="17">
                  <c:v>31.291967</c:v>
                </c:pt>
                <c:pt idx="18">
                  <c:v>34.699787</c:v>
                </c:pt>
                <c:pt idx="19">
                  <c:v>34.20858</c:v>
                </c:pt>
                <c:pt idx="20">
                  <c:v>35.39243</c:v>
                </c:pt>
                <c:pt idx="21">
                  <c:v>37.279625</c:v>
                </c:pt>
                <c:pt idx="22">
                  <c:v>38.717827</c:v>
                </c:pt>
                <c:pt idx="23">
                  <c:v>38.19073</c:v>
                </c:pt>
              </c:numCache>
            </c:numRef>
          </c:yVal>
          <c:smooth val="0"/>
        </c:ser>
        <c:axId val="1229704"/>
        <c:axId val="97866037"/>
      </c:scatterChart>
      <c:valAx>
        <c:axId val="1229704"/>
        <c:scaling>
          <c:orientation val="minMax"/>
          <c:max val="8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og10(RNA copy no.)</a:t>
                </a:r>
              </a:p>
            </c:rich>
          </c:tx>
          <c:layout>
            <c:manualLayout>
              <c:xMode val="edge"/>
              <c:yMode val="edge"/>
              <c:x val="0.449244932568844"/>
              <c:y val="0.81470917795660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866037"/>
        <c:crossesAt val="0"/>
        <c:crossBetween val="midCat"/>
        <c:majorUnit val="1"/>
      </c:valAx>
      <c:valAx>
        <c:axId val="9786603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313332794960833"/>
              <c:y val="0.3965569929713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2970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0427198578697"/>
          <c:y val="0.909035346847306"/>
          <c:w val="0.33336025195833"/>
          <c:h val="0.057451359885912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ERCC-113</a:t>
            </a:r>
          </a:p>
        </c:rich>
      </c:tx>
      <c:layout>
        <c:manualLayout>
          <c:xMode val="edge"/>
          <c:yMode val="edge"/>
          <c:x val="0.482593037214886"/>
          <c:y val="0.04379191221296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344137655062"/>
          <c:y val="0.150680755943914"/>
          <c:w val="0.906522609043618"/>
          <c:h val="0.686750660434871"/>
        </c:manualLayout>
      </c:layout>
      <c:scatterChart>
        <c:scatterStyle val="lineMarker"/>
        <c:varyColors val="0"/>
        <c:ser>
          <c:idx val="0"/>
          <c:order val="0"/>
          <c:tx>
            <c:strRef>
              <c:f>"ERCC-113"</c:f>
              <c:strCache>
                <c:ptCount val="1"/>
                <c:pt idx="0">
                  <c:v>ERCC-113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ssay efficiency'!$C$118:$C$141</c:f>
              <c:numCache>
                <c:formatCode>General</c:formatCode>
                <c:ptCount val="2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xVal>
          <c:yVal>
            <c:numRef>
              <c:f>'Assay efficiency'!$D$118:$D$141</c:f>
              <c:numCache>
                <c:formatCode>General</c:formatCode>
                <c:ptCount val="24"/>
                <c:pt idx="0">
                  <c:v>14.021407</c:v>
                </c:pt>
                <c:pt idx="1">
                  <c:v>14.009008</c:v>
                </c:pt>
                <c:pt idx="2">
                  <c:v>14.190241</c:v>
                </c:pt>
                <c:pt idx="3">
                  <c:v>17.209995</c:v>
                </c:pt>
                <c:pt idx="4">
                  <c:v>17.186108</c:v>
                </c:pt>
                <c:pt idx="5">
                  <c:v>17.181206</c:v>
                </c:pt>
                <c:pt idx="6">
                  <c:v>20.775383</c:v>
                </c:pt>
                <c:pt idx="7">
                  <c:v>20.89698</c:v>
                </c:pt>
                <c:pt idx="8">
                  <c:v>20.69867</c:v>
                </c:pt>
                <c:pt idx="9">
                  <c:v>24.219831</c:v>
                </c:pt>
                <c:pt idx="10">
                  <c:v>24.529917</c:v>
                </c:pt>
                <c:pt idx="11">
                  <c:v>24.33209</c:v>
                </c:pt>
                <c:pt idx="12">
                  <c:v>27.815865</c:v>
                </c:pt>
                <c:pt idx="13">
                  <c:v>27.62896</c:v>
                </c:pt>
                <c:pt idx="14">
                  <c:v>27.642363</c:v>
                </c:pt>
                <c:pt idx="15">
                  <c:v>31.233236</c:v>
                </c:pt>
                <c:pt idx="16">
                  <c:v>30.93779</c:v>
                </c:pt>
                <c:pt idx="17">
                  <c:v>31.214813</c:v>
                </c:pt>
                <c:pt idx="18">
                  <c:v>34.720802</c:v>
                </c:pt>
                <c:pt idx="19">
                  <c:v>34.503307</c:v>
                </c:pt>
                <c:pt idx="20">
                  <c:v>34.570057</c:v>
                </c:pt>
                <c:pt idx="21">
                  <c:v>36.98559</c:v>
                </c:pt>
                <c:pt idx="23">
                  <c:v>38.075615</c:v>
                </c:pt>
              </c:numCache>
            </c:numRef>
          </c:yVal>
          <c:smooth val="0"/>
        </c:ser>
        <c:axId val="63116807"/>
        <c:axId val="31494083"/>
      </c:scatterChart>
      <c:valAx>
        <c:axId val="63116807"/>
        <c:scaling>
          <c:orientation val="minMax"/>
          <c:max val="8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og10(RNA copy no.)</a:t>
                </a:r>
              </a:p>
            </c:rich>
          </c:tx>
          <c:layout>
            <c:manualLayout>
              <c:xMode val="edge"/>
              <c:yMode val="edge"/>
              <c:x val="0.447539015606243"/>
              <c:y val="0.81263970737654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494083"/>
        <c:crossesAt val="0"/>
        <c:crossBetween val="midCat"/>
        <c:majorUnit val="1"/>
      </c:valAx>
      <c:valAx>
        <c:axId val="3149408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311324529811925"/>
              <c:y val="0.3954480796586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11680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1588635454182"/>
          <c:y val="0.909368014631173"/>
          <c:w val="0.333173269307723"/>
          <c:h val="0.057305425726478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ERCC-171
</a:t>
            </a:r>
          </a:p>
        </c:rich>
      </c:tx>
      <c:layout>
        <c:manualLayout>
          <c:xMode val="edge"/>
          <c:yMode val="edge"/>
          <c:x val="0.481593867284197"/>
          <c:y val="0.04369970459407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289068114669"/>
          <c:y val="0.147906692472242"/>
          <c:w val="0.906571907689851"/>
          <c:h val="0.687684628705307"/>
        </c:manualLayout>
      </c:layout>
      <c:scatterChart>
        <c:scatterStyle val="lineMarker"/>
        <c:varyColors val="0"/>
        <c:ser>
          <c:idx val="0"/>
          <c:order val="0"/>
          <c:tx>
            <c:strRef>
              <c:f>"ERCC-171"</c:f>
              <c:strCache>
                <c:ptCount val="1"/>
                <c:pt idx="0">
                  <c:v>ERCC-171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ssay efficiency'!$C$142:$C$165</c:f>
              <c:numCache>
                <c:formatCode>General</c:formatCode>
                <c:ptCount val="2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xVal>
          <c:yVal>
            <c:numRef>
              <c:f>'Assay efficiency'!$D$142:$D$165</c:f>
              <c:numCache>
                <c:formatCode>General</c:formatCode>
                <c:ptCount val="24"/>
                <c:pt idx="0">
                  <c:v>13.203108</c:v>
                </c:pt>
                <c:pt idx="1">
                  <c:v>13.366785</c:v>
                </c:pt>
                <c:pt idx="2">
                  <c:v>13.159968</c:v>
                </c:pt>
                <c:pt idx="3">
                  <c:v>17.171064</c:v>
                </c:pt>
                <c:pt idx="4">
                  <c:v>16.810957</c:v>
                </c:pt>
                <c:pt idx="5">
                  <c:v>16.790071</c:v>
                </c:pt>
                <c:pt idx="6">
                  <c:v>20.79076</c:v>
                </c:pt>
                <c:pt idx="7">
                  <c:v>20.419342</c:v>
                </c:pt>
                <c:pt idx="8">
                  <c:v>21.089888</c:v>
                </c:pt>
                <c:pt idx="9">
                  <c:v>24.36621</c:v>
                </c:pt>
                <c:pt idx="10">
                  <c:v>24.306007</c:v>
                </c:pt>
                <c:pt idx="11">
                  <c:v>24.140705</c:v>
                </c:pt>
                <c:pt idx="12">
                  <c:v>27.842218</c:v>
                </c:pt>
                <c:pt idx="13">
                  <c:v>27.778885</c:v>
                </c:pt>
                <c:pt idx="14">
                  <c:v>27.839062</c:v>
                </c:pt>
                <c:pt idx="15">
                  <c:v>31.09996</c:v>
                </c:pt>
                <c:pt idx="16">
                  <c:v>31.17973</c:v>
                </c:pt>
                <c:pt idx="17">
                  <c:v>31.335125</c:v>
                </c:pt>
                <c:pt idx="18">
                  <c:v>35.188477</c:v>
                </c:pt>
                <c:pt idx="19">
                  <c:v>35.908924</c:v>
                </c:pt>
                <c:pt idx="20">
                  <c:v>34.44668</c:v>
                </c:pt>
                <c:pt idx="21">
                  <c:v>38.89901</c:v>
                </c:pt>
                <c:pt idx="22">
                  <c:v>39.939514</c:v>
                </c:pt>
                <c:pt idx="23">
                  <c:v>39.729736</c:v>
                </c:pt>
              </c:numCache>
            </c:numRef>
          </c:yVal>
          <c:smooth val="0"/>
        </c:ser>
        <c:axId val="73689083"/>
        <c:axId val="95939514"/>
      </c:scatterChart>
      <c:valAx>
        <c:axId val="73689083"/>
        <c:scaling>
          <c:orientation val="minMax"/>
          <c:max val="8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og10(RNA copy no.)</a:t>
                </a:r>
              </a:p>
            </c:rich>
          </c:tx>
          <c:layout>
            <c:manualLayout>
              <c:xMode val="edge"/>
              <c:yMode val="edge"/>
              <c:x val="0.450850435199233"/>
              <c:y val="0.81470917795660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939514"/>
        <c:crossesAt val="0"/>
        <c:crossBetween val="midCat"/>
        <c:majorUnit val="1"/>
      </c:valAx>
      <c:valAx>
        <c:axId val="9593951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310628443663659"/>
              <c:y val="0.3965569929713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68908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1316777130081"/>
          <c:y val="0.909035346847306"/>
          <c:w val="0.33522318933163"/>
          <c:h val="0.057451359885912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ERCC-42
</a:t>
            </a:r>
          </a:p>
        </c:rich>
      </c:tx>
      <c:layout>
        <c:manualLayout>
          <c:xMode val="edge"/>
          <c:yMode val="edge"/>
          <c:x val="0.47911842210333"/>
          <c:y val="0.04369970459407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289068114669"/>
          <c:y val="0.147906692472242"/>
          <c:w val="0.906571907689851"/>
          <c:h val="0.687684628705307"/>
        </c:manualLayout>
      </c:layout>
      <c:scatterChart>
        <c:scatterStyle val="lineMarker"/>
        <c:varyColors val="0"/>
        <c:ser>
          <c:idx val="0"/>
          <c:order val="0"/>
          <c:tx>
            <c:strRef>
              <c:f>"ERCC42"</c:f>
              <c:strCache>
                <c:ptCount val="1"/>
                <c:pt idx="0">
                  <c:v>ERCC42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ssay efficiency'!$C$166:$C$189</c:f>
              <c:numCache>
                <c:formatCode>General</c:formatCode>
                <c:ptCount val="2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xVal>
          <c:yVal>
            <c:numRef>
              <c:f>'Assay efficiency'!$D$166:$D$189</c:f>
              <c:numCache>
                <c:formatCode>General</c:formatCode>
                <c:ptCount val="24"/>
                <c:pt idx="0">
                  <c:v>15.602554</c:v>
                </c:pt>
                <c:pt idx="1">
                  <c:v>15.765088</c:v>
                </c:pt>
                <c:pt idx="2">
                  <c:v>15.77179</c:v>
                </c:pt>
                <c:pt idx="3">
                  <c:v>19.503784</c:v>
                </c:pt>
                <c:pt idx="4">
                  <c:v>19.321161</c:v>
                </c:pt>
                <c:pt idx="5">
                  <c:v>19.040686</c:v>
                </c:pt>
                <c:pt idx="6">
                  <c:v>22.838024</c:v>
                </c:pt>
                <c:pt idx="7">
                  <c:v>22.924044</c:v>
                </c:pt>
                <c:pt idx="8">
                  <c:v>22.834803</c:v>
                </c:pt>
                <c:pt idx="9">
                  <c:v>26.039194</c:v>
                </c:pt>
                <c:pt idx="10">
                  <c:v>26.149973</c:v>
                </c:pt>
                <c:pt idx="11">
                  <c:v>26.195063</c:v>
                </c:pt>
                <c:pt idx="12">
                  <c:v>29.557676</c:v>
                </c:pt>
                <c:pt idx="13">
                  <c:v>29.730291</c:v>
                </c:pt>
                <c:pt idx="14">
                  <c:v>29.426043</c:v>
                </c:pt>
                <c:pt idx="15">
                  <c:v>32.868538</c:v>
                </c:pt>
                <c:pt idx="16">
                  <c:v>32.936752</c:v>
                </c:pt>
                <c:pt idx="17">
                  <c:v>33.731365</c:v>
                </c:pt>
                <c:pt idx="18">
                  <c:v>35.993366</c:v>
                </c:pt>
                <c:pt idx="19">
                  <c:v>37.70348</c:v>
                </c:pt>
                <c:pt idx="20">
                  <c:v>35.782787</c:v>
                </c:pt>
                <c:pt idx="22">
                  <c:v>39.70355</c:v>
                </c:pt>
                <c:pt idx="23">
                  <c:v>39.031208</c:v>
                </c:pt>
              </c:numCache>
            </c:numRef>
          </c:yVal>
          <c:smooth val="0"/>
        </c:ser>
        <c:axId val="36565967"/>
        <c:axId val="34815807"/>
      </c:scatterChart>
      <c:valAx>
        <c:axId val="36565967"/>
        <c:scaling>
          <c:orientation val="minMax"/>
          <c:max val="8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og10(RNA copy no.)</a:t>
                </a:r>
              </a:p>
            </c:rich>
          </c:tx>
          <c:layout>
            <c:manualLayout>
              <c:xMode val="edge"/>
              <c:yMode val="edge"/>
              <c:x val="0.450850435199233"/>
              <c:y val="0.81470917795660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815807"/>
        <c:crossesAt val="0"/>
        <c:crossBetween val="midCat"/>
        <c:majorUnit val="1"/>
      </c:valAx>
      <c:valAx>
        <c:axId val="3481580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310628443663659"/>
              <c:y val="0.3965569929713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56596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1316777130081"/>
          <c:y val="0.909035346847306"/>
          <c:w val="0.33522318933163"/>
          <c:h val="0.057451359885912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ERCC-51
</a:t>
            </a:r>
          </a:p>
        </c:rich>
      </c:tx>
      <c:layout>
        <c:manualLayout>
          <c:xMode val="edge"/>
          <c:yMode val="edge"/>
          <c:x val="0.47911842210333"/>
          <c:y val="0.04369525361580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289068114669"/>
          <c:y val="0.147891627622734"/>
          <c:w val="0.906571907689851"/>
          <c:h val="0.687716439193318"/>
        </c:manualLayout>
      </c:layout>
      <c:scatterChart>
        <c:scatterStyle val="lineMarker"/>
        <c:varyColors val="0"/>
        <c:ser>
          <c:idx val="0"/>
          <c:order val="0"/>
          <c:tx>
            <c:strRef>
              <c:f>"ERCC51"</c:f>
              <c:strCache>
                <c:ptCount val="1"/>
                <c:pt idx="0">
                  <c:v>ERCC51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ssay efficiency'!$C$190:$C$213</c:f>
              <c:numCache>
                <c:formatCode>General</c:formatCode>
                <c:ptCount val="24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xVal>
          <c:yVal>
            <c:numRef>
              <c:f>'Assay efficiency'!$D$190:$D$213</c:f>
              <c:numCache>
                <c:formatCode>General</c:formatCode>
                <c:ptCount val="24"/>
                <c:pt idx="0">
                  <c:v>14.992927</c:v>
                </c:pt>
                <c:pt idx="1">
                  <c:v>14.538985</c:v>
                </c:pt>
                <c:pt idx="2">
                  <c:v>14.838331</c:v>
                </c:pt>
                <c:pt idx="3">
                  <c:v>18.182945</c:v>
                </c:pt>
                <c:pt idx="4">
                  <c:v>17.981241</c:v>
                </c:pt>
                <c:pt idx="5">
                  <c:v>18.37627</c:v>
                </c:pt>
                <c:pt idx="6">
                  <c:v>21.742994</c:v>
                </c:pt>
                <c:pt idx="7">
                  <c:v>21.667767</c:v>
                </c:pt>
                <c:pt idx="8">
                  <c:v>21.793715</c:v>
                </c:pt>
                <c:pt idx="9">
                  <c:v>25.388367</c:v>
                </c:pt>
                <c:pt idx="10">
                  <c:v>25.357227</c:v>
                </c:pt>
                <c:pt idx="11">
                  <c:v>25.48014</c:v>
                </c:pt>
                <c:pt idx="12">
                  <c:v>28.74074</c:v>
                </c:pt>
                <c:pt idx="13">
                  <c:v>29.054209</c:v>
                </c:pt>
                <c:pt idx="14">
                  <c:v>28.773975</c:v>
                </c:pt>
                <c:pt idx="15">
                  <c:v>32.16557</c:v>
                </c:pt>
                <c:pt idx="16">
                  <c:v>32.120014</c:v>
                </c:pt>
                <c:pt idx="17">
                  <c:v>32.20687</c:v>
                </c:pt>
                <c:pt idx="18">
                  <c:v>35.37953</c:v>
                </c:pt>
                <c:pt idx="19">
                  <c:v>35.86262</c:v>
                </c:pt>
                <c:pt idx="20">
                  <c:v>35.643597</c:v>
                </c:pt>
                <c:pt idx="21">
                  <c:v>39.08046</c:v>
                </c:pt>
                <c:pt idx="22">
                  <c:v>40.016064</c:v>
                </c:pt>
                <c:pt idx="23">
                  <c:v>39.47965</c:v>
                </c:pt>
              </c:numCache>
            </c:numRef>
          </c:yVal>
          <c:smooth val="0"/>
        </c:ser>
        <c:axId val="69237357"/>
        <c:axId val="63446165"/>
      </c:scatterChart>
      <c:valAx>
        <c:axId val="69237357"/>
        <c:scaling>
          <c:orientation val="minMax"/>
          <c:max val="8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og10(RNA copy no.)</a:t>
                </a:r>
              </a:p>
            </c:rich>
          </c:tx>
          <c:layout>
            <c:manualLayout>
              <c:xMode val="edge"/>
              <c:yMode val="edge"/>
              <c:x val="0.450850435199233"/>
              <c:y val="0.81472805051945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446165"/>
        <c:crossesAt val="0"/>
        <c:crossBetween val="midCat"/>
        <c:majorUnit val="1"/>
      </c:valAx>
      <c:valAx>
        <c:axId val="6344616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310628443663659"/>
              <c:y val="0.3966184558973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23735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1316777130081"/>
          <c:y val="0.909044611937258"/>
          <c:w val="0.33522318933163"/>
          <c:h val="0.057445508250152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<Relationship Id="rId6" Type="http://schemas.openxmlformats.org/officeDocument/2006/relationships/chart" Target="../charts/chart7.xml"/><Relationship Id="rId7" Type="http://schemas.openxmlformats.org/officeDocument/2006/relationships/chart" Target="../charts/chart8.xml"/><Relationship Id="rId8" Type="http://schemas.openxmlformats.org/officeDocument/2006/relationships/chart" Target="../charts/chart9.xml"/><Relationship Id="rId9" Type="http://schemas.openxmlformats.org/officeDocument/2006/relationships/chart" Target="../charts/chart10.xml"/><Relationship Id="rId10" Type="http://schemas.openxmlformats.org/officeDocument/2006/relationships/chart" Target="../charts/chart1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20</xdr:colOff>
      <xdr:row>25</xdr:row>
      <xdr:rowOff>18720</xdr:rowOff>
    </xdr:from>
    <xdr:to>
      <xdr:col>7</xdr:col>
      <xdr:colOff>423360</xdr:colOff>
      <xdr:row>45</xdr:row>
      <xdr:rowOff>162000</xdr:rowOff>
    </xdr:to>
    <xdr:graphicFrame>
      <xdr:nvGraphicFramePr>
        <xdr:cNvPr id="0" name="Chart 1"/>
        <xdr:cNvGraphicFramePr/>
      </xdr:nvGraphicFramePr>
      <xdr:xfrm>
        <a:off x="9720" y="4914720"/>
        <a:ext cx="5746320" cy="33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73480</xdr:colOff>
      <xdr:row>20</xdr:row>
      <xdr:rowOff>466560</xdr:rowOff>
    </xdr:from>
    <xdr:to>
      <xdr:col>11</xdr:col>
      <xdr:colOff>38304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3802320" y="3705120"/>
        <a:ext cx="4316760" cy="351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623880</xdr:colOff>
      <xdr:row>46</xdr:row>
      <xdr:rowOff>0</xdr:rowOff>
    </xdr:from>
    <xdr:to>
      <xdr:col>11</xdr:col>
      <xdr:colOff>584280</xdr:colOff>
      <xdr:row>67</xdr:row>
      <xdr:rowOff>114480</xdr:rowOff>
    </xdr:to>
    <xdr:graphicFrame>
      <xdr:nvGraphicFramePr>
        <xdr:cNvPr id="2" name="Chart 4"/>
        <xdr:cNvGraphicFramePr/>
      </xdr:nvGraphicFramePr>
      <xdr:xfrm>
        <a:off x="3852720" y="7772400"/>
        <a:ext cx="4467600" cy="351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583560</xdr:colOff>
      <xdr:row>69</xdr:row>
      <xdr:rowOff>0</xdr:rowOff>
    </xdr:from>
    <xdr:to>
      <xdr:col>11</xdr:col>
      <xdr:colOff>533880</xdr:colOff>
      <xdr:row>90</xdr:row>
      <xdr:rowOff>66240</xdr:rowOff>
    </xdr:to>
    <xdr:graphicFrame>
      <xdr:nvGraphicFramePr>
        <xdr:cNvPr id="3" name="Chart 1"/>
        <xdr:cNvGraphicFramePr/>
      </xdr:nvGraphicFramePr>
      <xdr:xfrm>
        <a:off x="3812400" y="11496600"/>
        <a:ext cx="4457520" cy="346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623880</xdr:colOff>
      <xdr:row>93</xdr:row>
      <xdr:rowOff>152640</xdr:rowOff>
    </xdr:from>
    <xdr:to>
      <xdr:col>11</xdr:col>
      <xdr:colOff>574200</xdr:colOff>
      <xdr:row>115</xdr:row>
      <xdr:rowOff>123840</xdr:rowOff>
    </xdr:to>
    <xdr:graphicFrame>
      <xdr:nvGraphicFramePr>
        <xdr:cNvPr id="4" name="Chart 2"/>
        <xdr:cNvGraphicFramePr/>
      </xdr:nvGraphicFramePr>
      <xdr:xfrm>
        <a:off x="3852720" y="15535440"/>
        <a:ext cx="4457520" cy="353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633960</xdr:colOff>
      <xdr:row>118</xdr:row>
      <xdr:rowOff>95400</xdr:rowOff>
    </xdr:from>
    <xdr:to>
      <xdr:col>11</xdr:col>
      <xdr:colOff>624600</xdr:colOff>
      <xdr:row>140</xdr:row>
      <xdr:rowOff>75960</xdr:rowOff>
    </xdr:to>
    <xdr:graphicFrame>
      <xdr:nvGraphicFramePr>
        <xdr:cNvPr id="5" name="Chart 3"/>
        <xdr:cNvGraphicFramePr/>
      </xdr:nvGraphicFramePr>
      <xdr:xfrm>
        <a:off x="3862800" y="19526400"/>
        <a:ext cx="4497840" cy="354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</xdr:col>
      <xdr:colOff>633960</xdr:colOff>
      <xdr:row>141</xdr:row>
      <xdr:rowOff>66600</xdr:rowOff>
    </xdr:from>
    <xdr:to>
      <xdr:col>11</xdr:col>
      <xdr:colOff>634680</xdr:colOff>
      <xdr:row>163</xdr:row>
      <xdr:rowOff>37800</xdr:rowOff>
    </xdr:to>
    <xdr:graphicFrame>
      <xdr:nvGraphicFramePr>
        <xdr:cNvPr id="6" name="Chart 1"/>
        <xdr:cNvGraphicFramePr/>
      </xdr:nvGraphicFramePr>
      <xdr:xfrm>
        <a:off x="3862800" y="23221800"/>
        <a:ext cx="4507920" cy="353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</xdr:col>
      <xdr:colOff>0</xdr:colOff>
      <xdr:row>167</xdr:row>
      <xdr:rowOff>0</xdr:rowOff>
    </xdr:from>
    <xdr:to>
      <xdr:col>12</xdr:col>
      <xdr:colOff>720</xdr:colOff>
      <xdr:row>188</xdr:row>
      <xdr:rowOff>133560</xdr:rowOff>
    </xdr:to>
    <xdr:graphicFrame>
      <xdr:nvGraphicFramePr>
        <xdr:cNvPr id="7" name="Chart 1"/>
        <xdr:cNvGraphicFramePr/>
      </xdr:nvGraphicFramePr>
      <xdr:xfrm>
        <a:off x="3872880" y="27365400"/>
        <a:ext cx="4507920" cy="353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5</xdr:col>
      <xdr:colOff>0</xdr:colOff>
      <xdr:row>190</xdr:row>
      <xdr:rowOff>9360</xdr:rowOff>
    </xdr:from>
    <xdr:to>
      <xdr:col>12</xdr:col>
      <xdr:colOff>720</xdr:colOff>
      <xdr:row>211</xdr:row>
      <xdr:rowOff>142920</xdr:rowOff>
    </xdr:to>
    <xdr:graphicFrame>
      <xdr:nvGraphicFramePr>
        <xdr:cNvPr id="8" name="Chart 1"/>
        <xdr:cNvGraphicFramePr/>
      </xdr:nvGraphicFramePr>
      <xdr:xfrm>
        <a:off x="3872880" y="31098960"/>
        <a:ext cx="4507920" cy="353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5</xdr:col>
      <xdr:colOff>0</xdr:colOff>
      <xdr:row>213</xdr:row>
      <xdr:rowOff>0</xdr:rowOff>
    </xdr:from>
    <xdr:to>
      <xdr:col>12</xdr:col>
      <xdr:colOff>720</xdr:colOff>
      <xdr:row>234</xdr:row>
      <xdr:rowOff>133560</xdr:rowOff>
    </xdr:to>
    <xdr:graphicFrame>
      <xdr:nvGraphicFramePr>
        <xdr:cNvPr id="9" name="Chart 1"/>
        <xdr:cNvGraphicFramePr/>
      </xdr:nvGraphicFramePr>
      <xdr:xfrm>
        <a:off x="3872880" y="34813800"/>
        <a:ext cx="4507920" cy="353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5</xdr:col>
      <xdr:colOff>0</xdr:colOff>
      <xdr:row>237</xdr:row>
      <xdr:rowOff>0</xdr:rowOff>
    </xdr:from>
    <xdr:to>
      <xdr:col>12</xdr:col>
      <xdr:colOff>720</xdr:colOff>
      <xdr:row>258</xdr:row>
      <xdr:rowOff>133560</xdr:rowOff>
    </xdr:to>
    <xdr:graphicFrame>
      <xdr:nvGraphicFramePr>
        <xdr:cNvPr id="10" name="Chart 1"/>
        <xdr:cNvGraphicFramePr/>
      </xdr:nvGraphicFramePr>
      <xdr:xfrm>
        <a:off x="3872880" y="38700000"/>
        <a:ext cx="4507920" cy="353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MFB/MFB2007-10/Current%20Projects/DD1%20Biomarkers/DD1%20RNA%20work/RT-qPCR/Experiment%2013%20Testing%20IVT%20RNA/Exp_013_result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Exp013_011208"/>
      <sheetName val="Plasmid DNA levels"/>
    </sheetNames>
    <sheetDataSet>
      <sheetData sheetId="0">
        <row r="28">
          <cell r="F28">
            <v>11.7411585</v>
          </cell>
        </row>
        <row r="29">
          <cell r="F29">
            <v>11.938964</v>
          </cell>
        </row>
        <row r="30">
          <cell r="F30">
            <v>12.116898</v>
          </cell>
        </row>
      </sheetData>
      <sheetData sheetId="1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4.7"/>
    <col collapsed="false" customWidth="false" hidden="false" outlineLevel="0" max="257" min="3" style="1" width="9.14"/>
  </cols>
  <sheetData>
    <row r="1" customFormat="false" ht="12.75" hidden="false" customHeight="false" outlineLevel="0" collapsed="false">
      <c r="A1" s="2" t="s">
        <v>0</v>
      </c>
    </row>
    <row r="3" customFormat="false" ht="25.5" hidden="false" customHeight="false" outlineLevel="0" collapsed="false">
      <c r="A3" s="3" t="s">
        <v>1</v>
      </c>
      <c r="B3" s="4" t="s">
        <v>2</v>
      </c>
      <c r="C3" s="3" t="s">
        <v>3</v>
      </c>
      <c r="D3" s="3" t="s">
        <v>4</v>
      </c>
      <c r="E3" s="3" t="s">
        <v>5</v>
      </c>
    </row>
    <row r="4" customFormat="false" ht="12.75" hidden="false" customHeight="false" outlineLevel="0" collapsed="false">
      <c r="A4" s="5" t="n">
        <v>13</v>
      </c>
      <c r="B4" s="5" t="n">
        <v>594</v>
      </c>
      <c r="C4" s="6" t="n">
        <f aca="false">B4*60/1000</f>
        <v>35.64</v>
      </c>
      <c r="D4" s="6" t="n">
        <v>2.27</v>
      </c>
      <c r="E4" s="6" t="n">
        <v>1.98</v>
      </c>
    </row>
    <row r="5" customFormat="false" ht="12.75" hidden="false" customHeight="false" outlineLevel="0" collapsed="false">
      <c r="A5" s="5" t="n">
        <v>25</v>
      </c>
      <c r="B5" s="5" t="n">
        <v>1030</v>
      </c>
      <c r="C5" s="6" t="n">
        <f aca="false">B5*60/1000</f>
        <v>61.8</v>
      </c>
      <c r="D5" s="6" t="n">
        <v>2.22</v>
      </c>
      <c r="E5" s="6" t="n">
        <v>2.02</v>
      </c>
    </row>
    <row r="6" customFormat="false" ht="12.75" hidden="false" customHeight="false" outlineLevel="0" collapsed="false">
      <c r="A6" s="5" t="n">
        <v>42</v>
      </c>
      <c r="B6" s="5" t="n">
        <v>1010</v>
      </c>
      <c r="C6" s="6" t="n">
        <f aca="false">B6*60/1000</f>
        <v>60.6</v>
      </c>
      <c r="D6" s="6" t="n">
        <v>2.29</v>
      </c>
      <c r="E6" s="6" t="n">
        <v>2.01</v>
      </c>
    </row>
    <row r="7" customFormat="false" ht="12.75" hidden="false" customHeight="false" outlineLevel="0" collapsed="false">
      <c r="A7" s="5" t="n">
        <v>51</v>
      </c>
      <c r="B7" s="5" t="n">
        <v>280</v>
      </c>
      <c r="C7" s="6" t="n">
        <f aca="false">B7*60/1000</f>
        <v>16.8</v>
      </c>
      <c r="D7" s="6" t="n">
        <v>2.41</v>
      </c>
      <c r="E7" s="6" t="n">
        <v>1.92</v>
      </c>
    </row>
    <row r="8" customFormat="false" ht="12.75" hidden="false" customHeight="false" outlineLevel="0" collapsed="false">
      <c r="A8" s="5" t="n">
        <v>81</v>
      </c>
      <c r="B8" s="5" t="n">
        <v>436</v>
      </c>
      <c r="C8" s="6" t="n">
        <f aca="false">B8*60/1000</f>
        <v>26.16</v>
      </c>
      <c r="D8" s="6" t="n">
        <v>2.23</v>
      </c>
      <c r="E8" s="6" t="n">
        <v>1.68</v>
      </c>
    </row>
    <row r="9" customFormat="false" ht="12.75" hidden="false" customHeight="false" outlineLevel="0" collapsed="false">
      <c r="A9" s="5" t="n">
        <v>84</v>
      </c>
      <c r="B9" s="5" t="n">
        <v>583</v>
      </c>
      <c r="C9" s="6" t="n">
        <f aca="false">B9*60/1000</f>
        <v>34.98</v>
      </c>
      <c r="D9" s="6" t="n">
        <v>2.2</v>
      </c>
      <c r="E9" s="6" t="n">
        <v>1.49</v>
      </c>
    </row>
    <row r="10" customFormat="false" ht="12.75" hidden="false" customHeight="false" outlineLevel="0" collapsed="false">
      <c r="A10" s="5" t="n">
        <v>95</v>
      </c>
      <c r="B10" s="5" t="n">
        <v>474</v>
      </c>
      <c r="C10" s="6" t="n">
        <f aca="false">B10*60/1000</f>
        <v>28.44</v>
      </c>
      <c r="D10" s="6" t="n">
        <v>2.25</v>
      </c>
      <c r="E10" s="6" t="n">
        <v>0.9</v>
      </c>
    </row>
    <row r="11" customFormat="false" ht="12.75" hidden="false" customHeight="false" outlineLevel="0" collapsed="false">
      <c r="A11" s="5" t="n">
        <v>99</v>
      </c>
      <c r="B11" s="5" t="n">
        <v>627</v>
      </c>
      <c r="C11" s="6" t="n">
        <f aca="false">B11*60/1000</f>
        <v>37.62</v>
      </c>
      <c r="D11" s="6" t="n">
        <v>2.29</v>
      </c>
      <c r="E11" s="6" t="n">
        <v>2.11</v>
      </c>
    </row>
    <row r="12" customFormat="false" ht="12.75" hidden="false" customHeight="false" outlineLevel="0" collapsed="false">
      <c r="A12" s="5" t="n">
        <v>113</v>
      </c>
      <c r="B12" s="5" t="n">
        <v>1283</v>
      </c>
      <c r="C12" s="6" t="n">
        <f aca="false">B12*60/1000</f>
        <v>76.98</v>
      </c>
      <c r="D12" s="6" t="n">
        <v>2.23</v>
      </c>
      <c r="E12" s="6" t="n">
        <v>1.77</v>
      </c>
    </row>
    <row r="13" customFormat="false" ht="12.75" hidden="false" customHeight="false" outlineLevel="0" collapsed="false">
      <c r="A13" s="5" t="n">
        <v>171</v>
      </c>
      <c r="B13" s="5" t="n">
        <v>597</v>
      </c>
      <c r="C13" s="6" t="n">
        <f aca="false">B13*60/1000</f>
        <v>35.82</v>
      </c>
      <c r="D13" s="6" t="n">
        <v>2.23</v>
      </c>
      <c r="E13" s="6" t="n">
        <v>1.96</v>
      </c>
    </row>
    <row r="15" customFormat="false" ht="12.75" hidden="false" customHeight="false" outlineLevel="0" collapsed="false">
      <c r="A15" s="2" t="s">
        <v>6</v>
      </c>
    </row>
    <row r="17" customFormat="false" ht="25.5" hidden="false" customHeight="false" outlineLevel="0" collapsed="false">
      <c r="A17" s="5"/>
      <c r="B17" s="4" t="s">
        <v>2</v>
      </c>
      <c r="C17" s="3" t="s">
        <v>3</v>
      </c>
      <c r="D17" s="3" t="s">
        <v>4</v>
      </c>
      <c r="E17" s="3" t="s">
        <v>5</v>
      </c>
      <c r="F17" s="3" t="s">
        <v>7</v>
      </c>
    </row>
    <row r="18" customFormat="false" ht="12.75" hidden="false" customHeight="false" outlineLevel="0" collapsed="false">
      <c r="A18" s="5" t="s">
        <v>8</v>
      </c>
      <c r="B18" s="5" t="n">
        <v>1046</v>
      </c>
      <c r="C18" s="5" t="n">
        <f aca="false">B18*200/1000</f>
        <v>209.2</v>
      </c>
      <c r="D18" s="6" t="n">
        <f aca="false">(1.84+1.77+1.81)/3</f>
        <v>1.80666666666667</v>
      </c>
      <c r="E18" s="6" t="n">
        <f aca="false">(2.13+2.37+2.31)/3</f>
        <v>2.27</v>
      </c>
      <c r="F18" s="7" t="n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85"/>
    <col collapsed="false" customWidth="true" hidden="false" outlineLevel="0" max="3" min="2" style="1" width="12.99"/>
    <col collapsed="false" customWidth="true" hidden="false" outlineLevel="0" max="4" min="4" style="8" width="9.28"/>
    <col collapsed="false" customWidth="true" hidden="false" outlineLevel="0" max="5" min="5" style="1" width="9.28"/>
    <col collapsed="false" customWidth="false" hidden="false" outlineLevel="0" max="9" min="6" style="1" width="9.14"/>
    <col collapsed="false" customWidth="true" hidden="false" outlineLevel="0" max="10" min="10" style="1" width="9.41"/>
    <col collapsed="false" customWidth="true" hidden="false" outlineLevel="0" max="11" min="11" style="1" width="11.56"/>
    <col collapsed="false" customWidth="true" hidden="false" outlineLevel="0" max="12" min="12" style="1" width="13.99"/>
    <col collapsed="false" customWidth="false" hidden="false" outlineLevel="0" max="257" min="13" style="1" width="9.14"/>
  </cols>
  <sheetData>
    <row r="1" customFormat="false" ht="12.75" hidden="false" customHeight="false" outlineLevel="0" collapsed="false">
      <c r="A1" s="2" t="s">
        <v>9</v>
      </c>
    </row>
    <row r="2" customFormat="false" ht="12.75" hidden="false" customHeight="false" outlineLevel="0" collapsed="false">
      <c r="A2" s="2"/>
    </row>
    <row r="3" customFormat="false" ht="15" hidden="false" customHeight="false" outlineLevel="0" collapsed="false">
      <c r="D3" s="9" t="s">
        <v>10</v>
      </c>
      <c r="E3" s="9"/>
      <c r="F3" s="9"/>
      <c r="G3" s="9"/>
    </row>
    <row r="4" customFormat="false" ht="77.25" hidden="false" customHeight="true" outlineLevel="0" collapsed="false">
      <c r="A4" s="5" t="s">
        <v>11</v>
      </c>
      <c r="B4" s="5" t="s">
        <v>12</v>
      </c>
      <c r="C4" s="10" t="s">
        <v>13</v>
      </c>
      <c r="D4" s="5" t="s">
        <v>14</v>
      </c>
      <c r="E4" s="5" t="s">
        <v>15</v>
      </c>
      <c r="F4" s="5" t="s">
        <v>16</v>
      </c>
      <c r="G4" s="5" t="s">
        <v>17</v>
      </c>
      <c r="H4" s="5" t="s">
        <v>18</v>
      </c>
      <c r="I4" s="11" t="s">
        <v>19</v>
      </c>
      <c r="J4" s="11" t="s">
        <v>20</v>
      </c>
      <c r="K4" s="11" t="s">
        <v>21</v>
      </c>
    </row>
    <row r="5" customFormat="false" ht="12.75" hidden="false" customHeight="false" outlineLevel="0" collapsed="false">
      <c r="A5" s="5" t="n">
        <v>13</v>
      </c>
      <c r="B5" s="5" t="s">
        <v>22</v>
      </c>
      <c r="C5" s="12" t="n">
        <v>100000000</v>
      </c>
      <c r="D5" s="13" t="n">
        <v>12.872505</v>
      </c>
      <c r="E5" s="5" t="n">
        <v>13.064932</v>
      </c>
      <c r="F5" s="14" t="n">
        <v>12.846235</v>
      </c>
      <c r="G5" s="5" t="n">
        <f aca="false">AVERAGE(D5:F5)</f>
        <v>12.9278906666667</v>
      </c>
      <c r="H5" s="5" t="n">
        <f aca="false">STDEV(D5:F5)</f>
        <v>0.119405919059037</v>
      </c>
      <c r="I5" s="15" t="n">
        <f aca="false">G5-G15</f>
        <v>-23.204761</v>
      </c>
      <c r="J5" s="5" t="n">
        <f aca="false">POWER(2,I5)/10</f>
        <v>1.03435804534422E-008</v>
      </c>
      <c r="K5" s="16" t="n">
        <f aca="false">J5*1000000</f>
        <v>0.0103435804534422</v>
      </c>
    </row>
    <row r="6" customFormat="false" ht="12.75" hidden="false" customHeight="false" outlineLevel="0" collapsed="false">
      <c r="A6" s="5" t="n">
        <v>25</v>
      </c>
      <c r="B6" s="5" t="s">
        <v>22</v>
      </c>
      <c r="C6" s="12" t="n">
        <v>100000000</v>
      </c>
      <c r="D6" s="1" t="n">
        <v>15.630633</v>
      </c>
      <c r="E6" s="17" t="n">
        <v>15.562087</v>
      </c>
      <c r="F6" s="1" t="n">
        <v>15.434427</v>
      </c>
      <c r="G6" s="5" t="n">
        <f aca="false">AVERAGE(D6:F6)</f>
        <v>15.5423823333333</v>
      </c>
      <c r="H6" s="5" t="n">
        <f aca="false">STDEV(D6:F6)</f>
        <v>0.0995761217628672</v>
      </c>
      <c r="I6" s="15" t="n">
        <f aca="false">G6-G16</f>
        <v>-20.7747236666667</v>
      </c>
      <c r="J6" s="5" t="n">
        <f aca="false">POWER(2,I6)/10</f>
        <v>5.57423180204334E-008</v>
      </c>
      <c r="K6" s="16" t="n">
        <f aca="false">J6*1000000</f>
        <v>0.0557423180204334</v>
      </c>
    </row>
    <row r="7" customFormat="false" ht="12.75" hidden="false" customHeight="false" outlineLevel="0" collapsed="false">
      <c r="A7" s="5" t="n">
        <v>42</v>
      </c>
      <c r="B7" s="5" t="s">
        <v>22</v>
      </c>
      <c r="C7" s="12" t="n">
        <v>100000000</v>
      </c>
      <c r="D7" s="13" t="n">
        <v>15.101244</v>
      </c>
      <c r="E7" s="5" t="n">
        <v>14.752565</v>
      </c>
      <c r="F7" s="14" t="n">
        <v>15.175165</v>
      </c>
      <c r="G7" s="5" t="n">
        <f aca="false">AVERAGE(D7:F7)</f>
        <v>15.009658</v>
      </c>
      <c r="H7" s="5" t="n">
        <f aca="false">STDEV(D7:F7)</f>
        <v>0.225696004720952</v>
      </c>
      <c r="I7" s="15" t="n">
        <f aca="false">G7-G17</f>
        <v>-21.1519723333333</v>
      </c>
      <c r="J7" s="5" t="n">
        <f aca="false">POWER(2,I7)/10</f>
        <v>4.29162592583089E-008</v>
      </c>
      <c r="K7" s="16" t="n">
        <f aca="false">J7*1000000</f>
        <v>0.0429162592583089</v>
      </c>
    </row>
    <row r="8" customFormat="false" ht="12.75" hidden="false" customHeight="false" outlineLevel="0" collapsed="false">
      <c r="A8" s="18" t="n">
        <v>51</v>
      </c>
      <c r="B8" s="5" t="s">
        <v>22</v>
      </c>
      <c r="C8" s="12" t="n">
        <v>100000000</v>
      </c>
      <c r="D8" s="13" t="n">
        <v>13.243142</v>
      </c>
      <c r="E8" s="5" t="n">
        <v>13.287018</v>
      </c>
      <c r="F8" s="14" t="n">
        <v>13.566512</v>
      </c>
      <c r="G8" s="19" t="n">
        <f aca="false">AVERAGE(D8:F8)</f>
        <v>13.3655573333333</v>
      </c>
      <c r="H8" s="5" t="n">
        <f aca="false">STDEV(D8:F8)</f>
        <v>0.175409120017555</v>
      </c>
      <c r="I8" s="15" t="n">
        <f aca="false">G8-G18</f>
        <v>-25.363582</v>
      </c>
      <c r="J8" s="5" t="n">
        <f aca="false">POWER(2,I8)/10</f>
        <v>2.31633313896357E-009</v>
      </c>
      <c r="K8" s="16" t="n">
        <f aca="false">J8*1000000</f>
        <v>0.00231633313896357</v>
      </c>
    </row>
    <row r="9" customFormat="false" ht="12.75" hidden="false" customHeight="false" outlineLevel="0" collapsed="false">
      <c r="A9" s="5" t="n">
        <v>81</v>
      </c>
      <c r="B9" s="5" t="s">
        <v>22</v>
      </c>
      <c r="C9" s="12" t="n">
        <v>100000000</v>
      </c>
      <c r="D9" s="13" t="n">
        <f aca="false">+[1]Exp013_011208!F28</f>
        <v>11.7411585</v>
      </c>
      <c r="E9" s="5" t="n">
        <f aca="false">+[1]Exp013_011208!F29</f>
        <v>11.938964</v>
      </c>
      <c r="F9" s="14" t="n">
        <f aca="false">+[1]Exp013_011208!F30</f>
        <v>12.116898</v>
      </c>
      <c r="G9" s="19" t="n">
        <f aca="false">AVERAGE(D9:F9)</f>
        <v>11.9323401666667</v>
      </c>
      <c r="H9" s="5" t="n">
        <f aca="false">STDEV(D9:F9)</f>
        <v>0.187957307229817</v>
      </c>
      <c r="I9" s="15" t="n">
        <f aca="false">G9-G19</f>
        <v>-21.9508065</v>
      </c>
      <c r="J9" s="5" t="n">
        <f aca="false">POWER(2,I9)/10</f>
        <v>2.4668844901639E-008</v>
      </c>
      <c r="K9" s="16" t="n">
        <f aca="false">J9*1000000</f>
        <v>0.024668844901639</v>
      </c>
    </row>
    <row r="10" customFormat="false" ht="12.75" hidden="false" customHeight="false" outlineLevel="0" collapsed="false">
      <c r="A10" s="5" t="n">
        <v>84</v>
      </c>
      <c r="B10" s="5" t="s">
        <v>22</v>
      </c>
      <c r="C10" s="12" t="n">
        <v>100000000</v>
      </c>
      <c r="D10" s="13" t="n">
        <v>15.174889</v>
      </c>
      <c r="E10" s="5" t="n">
        <v>14.865535</v>
      </c>
      <c r="F10" s="14" t="n">
        <v>15.178234</v>
      </c>
      <c r="G10" s="19" t="n">
        <f aca="false">AVERAGE(D10:F10)</f>
        <v>15.072886</v>
      </c>
      <c r="H10" s="5" t="n">
        <f aca="false">STDEV(D10:F10)</f>
        <v>0.179579022040438</v>
      </c>
      <c r="I10" s="15" t="n">
        <f aca="false">G10-G20</f>
        <v>-17.3231013333333</v>
      </c>
      <c r="J10" s="5" t="n">
        <f aca="false">POWER(2,I10)/10</f>
        <v>6.09855409947781E-007</v>
      </c>
      <c r="K10" s="16" t="n">
        <f aca="false">J10*1000000</f>
        <v>0.609855409947781</v>
      </c>
    </row>
    <row r="11" customFormat="false" ht="12.75" hidden="false" customHeight="false" outlineLevel="0" collapsed="false">
      <c r="A11" s="18" t="n">
        <v>95</v>
      </c>
      <c r="B11" s="5" t="s">
        <v>22</v>
      </c>
      <c r="C11" s="12" t="n">
        <v>100000000</v>
      </c>
      <c r="D11" s="13" t="n">
        <v>15.539306</v>
      </c>
      <c r="E11" s="5" t="n">
        <v>15.601492</v>
      </c>
      <c r="F11" s="14" t="n">
        <v>15.549659</v>
      </c>
      <c r="G11" s="19" t="n">
        <f aca="false">AVERAGE(D11:F11)</f>
        <v>15.5634856666667</v>
      </c>
      <c r="H11" s="5" t="n">
        <f aca="false">STDEV(D11:F11)</f>
        <v>0.033319021329165</v>
      </c>
      <c r="I11" s="15" t="n">
        <f aca="false">G11-G21</f>
        <v>-23.3370263333333</v>
      </c>
      <c r="J11" s="5" t="n">
        <f aca="false">POWER(2,I11)/10</f>
        <v>9.43745869945772E-009</v>
      </c>
      <c r="K11" s="16" t="n">
        <f aca="false">J11*1000000</f>
        <v>0.00943745869945772</v>
      </c>
    </row>
    <row r="12" customFormat="false" ht="12.75" hidden="false" customHeight="false" outlineLevel="0" collapsed="false">
      <c r="A12" s="5" t="n">
        <v>99</v>
      </c>
      <c r="B12" s="5" t="s">
        <v>22</v>
      </c>
      <c r="C12" s="12" t="n">
        <v>100000000</v>
      </c>
      <c r="D12" s="13" t="n">
        <v>13.569787</v>
      </c>
      <c r="E12" s="5" t="n">
        <v>13.396962</v>
      </c>
      <c r="F12" s="14" t="n">
        <v>13.508545</v>
      </c>
      <c r="G12" s="19" t="n">
        <f aca="false">AVERAGE(D12:F12)</f>
        <v>13.4917646666667</v>
      </c>
      <c r="H12" s="5" t="n">
        <f aca="false">STDEV(D12:F12)</f>
        <v>0.0876259370639384</v>
      </c>
      <c r="I12" s="15" t="n">
        <f aca="false">G12-G22</f>
        <v>-26.5678618333333</v>
      </c>
      <c r="J12" s="5" t="n">
        <f aca="false">POWER(2,I12)/10</f>
        <v>1.00525598515161E-009</v>
      </c>
      <c r="K12" s="16" t="n">
        <f aca="false">J12*1000000</f>
        <v>0.00100525598515161</v>
      </c>
    </row>
    <row r="13" customFormat="false" ht="12.75" hidden="false" customHeight="false" outlineLevel="0" collapsed="false">
      <c r="A13" s="5" t="n">
        <v>113</v>
      </c>
      <c r="B13" s="5" t="s">
        <v>22</v>
      </c>
      <c r="C13" s="12" t="n">
        <v>100000000</v>
      </c>
      <c r="D13" s="13" t="n">
        <v>14.382515</v>
      </c>
      <c r="E13" s="5" t="n">
        <v>14.59281</v>
      </c>
      <c r="F13" s="14" t="n">
        <v>14.731391</v>
      </c>
      <c r="G13" s="19" t="n">
        <f aca="false">AVERAGE(D13:F13)</f>
        <v>14.5689053333333</v>
      </c>
      <c r="H13" s="5" t="n">
        <f aca="false">STDEV(D13:F13)</f>
        <v>0.1756621491965</v>
      </c>
      <c r="I13" s="15" t="n">
        <f aca="false">G13-G23</f>
        <v>-22.445017</v>
      </c>
      <c r="J13" s="5" t="n">
        <f aca="false">POWER(2,I13)/10</f>
        <v>1.75136485270104E-008</v>
      </c>
      <c r="K13" s="16" t="n">
        <f aca="false">J13*1000000</f>
        <v>0.0175136485270104</v>
      </c>
    </row>
    <row r="14" customFormat="false" ht="12.75" hidden="false" customHeight="false" outlineLevel="0" collapsed="false">
      <c r="A14" s="18" t="n">
        <v>171</v>
      </c>
      <c r="B14" s="20" t="s">
        <v>22</v>
      </c>
      <c r="C14" s="21" t="n">
        <v>100000000</v>
      </c>
      <c r="D14" s="13" t="n">
        <v>14.944292</v>
      </c>
      <c r="E14" s="5" t="n">
        <v>15.2897</v>
      </c>
      <c r="F14" s="14" t="n">
        <v>14.766203</v>
      </c>
      <c r="G14" s="22" t="n">
        <f aca="false">AVERAGE(D14:F14)</f>
        <v>15.000065</v>
      </c>
      <c r="H14" s="20" t="n">
        <f aca="false">STDEV(D14:F14)</f>
        <v>0.266167706341321</v>
      </c>
      <c r="I14" s="15" t="n">
        <f aca="false">G14-G24</f>
        <v>-23.9613053333333</v>
      </c>
      <c r="J14" s="5" t="n">
        <f aca="false">POWER(2,I14)/10</f>
        <v>6.12249387610837E-009</v>
      </c>
      <c r="K14" s="16" t="n">
        <f aca="false">J14*1000000</f>
        <v>0.00612249387610837</v>
      </c>
    </row>
    <row r="15" customFormat="false" ht="12.75" hidden="false" customHeight="false" outlineLevel="0" collapsed="false">
      <c r="A15" s="5" t="n">
        <v>13</v>
      </c>
      <c r="B15" s="5" t="s">
        <v>23</v>
      </c>
      <c r="C15" s="12" t="n">
        <v>1000000000</v>
      </c>
      <c r="D15" s="13" t="n">
        <v>36.146675</v>
      </c>
      <c r="E15" s="5" t="n">
        <v>36.4962</v>
      </c>
      <c r="F15" s="14" t="n">
        <v>35.75508</v>
      </c>
      <c r="G15" s="19" t="n">
        <f aca="false">AVERAGE(D15:F15)</f>
        <v>36.1326516666667</v>
      </c>
      <c r="H15" s="5" t="n">
        <f aca="false">STDEV(D15:F15)</f>
        <v>0.370758956747284</v>
      </c>
      <c r="I15" s="23"/>
      <c r="J15" s="24"/>
      <c r="K15" s="25"/>
    </row>
    <row r="16" customFormat="false" ht="12.75" hidden="false" customHeight="false" outlineLevel="0" collapsed="false">
      <c r="A16" s="5" t="n">
        <v>25</v>
      </c>
      <c r="B16" s="5" t="s">
        <v>23</v>
      </c>
      <c r="C16" s="12" t="n">
        <v>1000000000</v>
      </c>
      <c r="D16" s="26" t="n">
        <v>36.320568</v>
      </c>
      <c r="E16" s="17" t="n">
        <v>35.94885</v>
      </c>
      <c r="F16" s="24" t="n">
        <v>36.6819</v>
      </c>
      <c r="G16" s="19" t="n">
        <f aca="false">AVERAGE(D16:F16)</f>
        <v>36.317106</v>
      </c>
      <c r="H16" s="5" t="n">
        <f aca="false">STDEV(D16:F16)</f>
        <v>0.366537262373145</v>
      </c>
      <c r="I16" s="23"/>
      <c r="J16" s="24"/>
      <c r="K16" s="25"/>
    </row>
    <row r="17" customFormat="false" ht="12.75" hidden="false" customHeight="false" outlineLevel="0" collapsed="false">
      <c r="A17" s="5" t="n">
        <v>42</v>
      </c>
      <c r="B17" s="5" t="s">
        <v>23</v>
      </c>
      <c r="C17" s="12" t="n">
        <v>1000000000</v>
      </c>
      <c r="D17" s="13" t="n">
        <v>36.560467</v>
      </c>
      <c r="E17" s="5" t="n">
        <v>35.74836</v>
      </c>
      <c r="F17" s="14" t="n">
        <v>36.176064</v>
      </c>
      <c r="G17" s="19" t="n">
        <f aca="false">AVERAGE(D17:F17)</f>
        <v>36.1616303333333</v>
      </c>
      <c r="H17" s="5" t="n">
        <f aca="false">STDEV(D17:F17)</f>
        <v>0.406245852794013</v>
      </c>
    </row>
    <row r="18" customFormat="false" ht="12.75" hidden="false" customHeight="false" outlineLevel="0" collapsed="false">
      <c r="A18" s="5" t="n">
        <v>51</v>
      </c>
      <c r="B18" s="5" t="s">
        <v>23</v>
      </c>
      <c r="C18" s="12" t="n">
        <v>1000000000</v>
      </c>
      <c r="D18" s="13" t="n">
        <v>38.982895</v>
      </c>
      <c r="E18" s="5" t="n">
        <v>39.550823</v>
      </c>
      <c r="F18" s="14" t="n">
        <v>37.6537</v>
      </c>
      <c r="G18" s="19" t="n">
        <f aca="false">AVERAGE(D18:F18)</f>
        <v>38.7291393333333</v>
      </c>
      <c r="H18" s="5" t="n">
        <f aca="false">STDEV(D18:F18)</f>
        <v>0.973685202237527</v>
      </c>
    </row>
    <row r="19" customFormat="false" ht="12.75" hidden="false" customHeight="false" outlineLevel="0" collapsed="false">
      <c r="A19" s="5" t="n">
        <v>81</v>
      </c>
      <c r="B19" s="5" t="s">
        <v>23</v>
      </c>
      <c r="C19" s="12" t="n">
        <v>1000000000</v>
      </c>
      <c r="D19" s="13" t="n">
        <v>34.073574</v>
      </c>
      <c r="E19" s="5" t="n">
        <v>34.241806</v>
      </c>
      <c r="F19" s="14" t="n">
        <v>33.33406</v>
      </c>
      <c r="G19" s="19" t="n">
        <f aca="false">AVERAGE(D19:F19)</f>
        <v>33.8831466666667</v>
      </c>
      <c r="H19" s="5" t="n">
        <f aca="false">STDEV(D19:F19)</f>
        <v>0.482905401801773</v>
      </c>
    </row>
    <row r="20" customFormat="false" ht="12.75" hidden="false" customHeight="false" outlineLevel="0" collapsed="false">
      <c r="A20" s="5" t="n">
        <v>84</v>
      </c>
      <c r="B20" s="5" t="s">
        <v>23</v>
      </c>
      <c r="C20" s="12" t="n">
        <v>1000000000</v>
      </c>
      <c r="D20" s="13" t="n">
        <v>32.4459</v>
      </c>
      <c r="E20" s="5" t="n">
        <v>32.102997</v>
      </c>
      <c r="F20" s="14" t="n">
        <v>32.639065</v>
      </c>
      <c r="G20" s="19" t="n">
        <f aca="false">AVERAGE(D20:F20)</f>
        <v>32.3959873333333</v>
      </c>
      <c r="H20" s="5" t="n">
        <f aca="false">STDEV(D20:F20)</f>
        <v>0.271497110254112</v>
      </c>
    </row>
    <row r="21" customFormat="false" ht="12.75" hidden="false" customHeight="false" outlineLevel="0" collapsed="false">
      <c r="A21" s="5" t="n">
        <v>95</v>
      </c>
      <c r="B21" s="5" t="s">
        <v>23</v>
      </c>
      <c r="C21" s="12" t="n">
        <v>1000000000</v>
      </c>
      <c r="D21" s="13" t="n">
        <v>39.003716</v>
      </c>
      <c r="E21" s="5" t="n">
        <v>38.35047</v>
      </c>
      <c r="F21" s="14" t="n">
        <v>39.34735</v>
      </c>
      <c r="G21" s="19" t="n">
        <f aca="false">AVERAGE(D21:F21)</f>
        <v>38.900512</v>
      </c>
      <c r="H21" s="5" t="n">
        <f aca="false">STDEV(D21:F21)</f>
        <v>0.506389901964878</v>
      </c>
    </row>
    <row r="22" customFormat="false" ht="12.75" hidden="false" customHeight="false" outlineLevel="0" collapsed="false">
      <c r="A22" s="5" t="n">
        <v>99</v>
      </c>
      <c r="B22" s="5" t="s">
        <v>23</v>
      </c>
      <c r="C22" s="12" t="n">
        <v>1000000000</v>
      </c>
      <c r="D22" s="13" t="n">
        <v>37.4998</v>
      </c>
      <c r="E22" s="27"/>
      <c r="F22" s="14" t="n">
        <v>42.619453</v>
      </c>
      <c r="G22" s="19" t="n">
        <f aca="false">AVERAGE(D22:F22)</f>
        <v>40.0596265</v>
      </c>
      <c r="H22" s="5" t="n">
        <f aca="false">STDEV(D22:F22)</f>
        <v>3.62014135362205</v>
      </c>
    </row>
    <row r="23" customFormat="false" ht="12.75" hidden="false" customHeight="false" outlineLevel="0" collapsed="false">
      <c r="A23" s="5" t="n">
        <v>113</v>
      </c>
      <c r="B23" s="5" t="s">
        <v>23</v>
      </c>
      <c r="C23" s="12" t="n">
        <v>1000000000</v>
      </c>
      <c r="D23" s="13" t="n">
        <v>36.168247</v>
      </c>
      <c r="E23" s="5" t="n">
        <v>38.518143</v>
      </c>
      <c r="F23" s="14" t="n">
        <v>36.355377</v>
      </c>
      <c r="G23" s="19" t="n">
        <f aca="false">AVERAGE(D23:F23)</f>
        <v>37.0139223333333</v>
      </c>
      <c r="H23" s="5" t="n">
        <f aca="false">STDEV(D23:F23)</f>
        <v>1.30604910694251</v>
      </c>
    </row>
    <row r="24" customFormat="false" ht="12.75" hidden="false" customHeight="false" outlineLevel="0" collapsed="false">
      <c r="A24" s="5" t="n">
        <v>171</v>
      </c>
      <c r="B24" s="5" t="s">
        <v>23</v>
      </c>
      <c r="C24" s="12" t="n">
        <v>1000000000</v>
      </c>
      <c r="D24" s="13" t="n">
        <v>38.06426</v>
      </c>
      <c r="E24" s="5" t="n">
        <v>39.208744</v>
      </c>
      <c r="F24" s="14" t="n">
        <v>39.611107</v>
      </c>
      <c r="G24" s="19" t="n">
        <f aca="false">AVERAGE(D24:F24)</f>
        <v>38.9613703333333</v>
      </c>
      <c r="H24" s="5" t="n">
        <f aca="false">STDEV(D24:F24)</f>
        <v>0.802545455767045</v>
      </c>
    </row>
    <row r="26" customFormat="false" ht="12.75" hidden="false" customHeight="false" outlineLevel="0" collapsed="false">
      <c r="I26" s="24"/>
      <c r="J26" s="24"/>
      <c r="K26" s="28"/>
      <c r="L26" s="25"/>
      <c r="M26" s="24"/>
      <c r="N26" s="24"/>
    </row>
    <row r="27" customFormat="false" ht="12.75" hidden="false" customHeight="false" outlineLevel="0" collapsed="false">
      <c r="I27" s="24"/>
      <c r="J27" s="24"/>
      <c r="K27" s="28"/>
      <c r="L27" s="25"/>
      <c r="M27" s="24"/>
      <c r="N27" s="24"/>
    </row>
    <row r="28" customFormat="false" ht="12.75" hidden="false" customHeight="false" outlineLevel="0" collapsed="false">
      <c r="I28" s="24"/>
      <c r="J28" s="24"/>
      <c r="K28" s="28"/>
      <c r="L28" s="25"/>
      <c r="M28" s="24"/>
      <c r="N28" s="24"/>
    </row>
    <row r="29" s="8" customFormat="true" ht="12.75" hidden="false" customHeight="false" outlineLevel="0" collapsed="false">
      <c r="A29" s="1"/>
      <c r="B29" s="1"/>
      <c r="E29" s="1"/>
      <c r="F29" s="1"/>
      <c r="G29" s="1"/>
      <c r="H29" s="1"/>
    </row>
    <row r="30" s="8" customFormat="true" ht="12.75" hidden="false" customHeight="false" outlineLevel="0" collapsed="false">
      <c r="A30" s="1"/>
      <c r="B30" s="1"/>
      <c r="E30" s="1"/>
      <c r="F30" s="1"/>
      <c r="G30" s="1"/>
      <c r="H30" s="1"/>
    </row>
    <row r="31" s="8" customFormat="true" ht="12.75" hidden="false" customHeight="false" outlineLevel="0" collapsed="false">
      <c r="A31" s="1"/>
      <c r="B31" s="1"/>
      <c r="E31" s="1"/>
      <c r="F31" s="1"/>
      <c r="G31" s="1"/>
      <c r="H31" s="1"/>
    </row>
    <row r="32" s="8" customFormat="true" ht="12.75" hidden="false" customHeight="false" outlineLevel="0" collapsed="false">
      <c r="A32" s="1"/>
      <c r="B32" s="1"/>
      <c r="E32" s="1"/>
      <c r="F32" s="1"/>
      <c r="G32" s="1"/>
      <c r="H32" s="1"/>
    </row>
    <row r="33" s="8" customFormat="true" ht="12.75" hidden="false" customHeight="false" outlineLevel="0" collapsed="false">
      <c r="A33" s="1"/>
      <c r="B33" s="1"/>
      <c r="E33" s="1"/>
      <c r="F33" s="1"/>
      <c r="G33" s="1"/>
      <c r="H33" s="1"/>
    </row>
    <row r="34" s="8" customFormat="true" ht="12.75" hidden="false" customHeight="false" outlineLevel="0" collapsed="false">
      <c r="A34" s="1"/>
      <c r="B34" s="1"/>
      <c r="E34" s="1"/>
      <c r="F34" s="1"/>
      <c r="G34" s="1"/>
      <c r="H34" s="1"/>
    </row>
    <row r="35" s="8" customFormat="true" ht="12.75" hidden="false" customHeight="false" outlineLevel="0" collapsed="false">
      <c r="A35" s="1"/>
      <c r="B35" s="1"/>
    </row>
    <row r="36" s="8" customFormat="true" ht="12.75" hidden="false" customHeight="false" outlineLevel="0" collapsed="false">
      <c r="A36" s="1"/>
      <c r="B36" s="1"/>
    </row>
    <row r="37" s="8" customFormat="true" ht="12.75" hidden="false" customHeight="false" outlineLevel="0" collapsed="false">
      <c r="A37" s="1"/>
      <c r="B37" s="1"/>
    </row>
    <row r="41" s="8" customFormat="true" ht="12.75" hidden="false" customHeight="false" outlineLevel="0" collapsed="false">
      <c r="A41" s="29"/>
      <c r="B41" s="1"/>
      <c r="C41" s="1"/>
    </row>
    <row r="42" s="8" customFormat="true" ht="12.75" hidden="false" customHeight="false" outlineLevel="0" collapsed="false">
      <c r="A42" s="29"/>
      <c r="B42" s="1"/>
      <c r="C42" s="1"/>
    </row>
    <row r="43" s="8" customFormat="true" ht="12.75" hidden="false" customHeight="false" outlineLevel="0" collapsed="false">
      <c r="A43" s="29"/>
      <c r="B43" s="1"/>
      <c r="C43" s="1"/>
    </row>
    <row r="44" s="8" customFormat="true" ht="12.75" hidden="false" customHeight="false" outlineLevel="0" collapsed="false">
      <c r="A44" s="29"/>
      <c r="B44" s="1"/>
      <c r="C44" s="1"/>
    </row>
    <row r="45" s="8" customFormat="true" ht="12.75" hidden="false" customHeight="false" outlineLevel="0" collapsed="false">
      <c r="A45" s="29"/>
      <c r="B45" s="1"/>
      <c r="C45" s="1"/>
    </row>
    <row r="46" s="8" customFormat="true" ht="12.75" hidden="false" customHeight="false" outlineLevel="0" collapsed="false">
      <c r="A46" s="29"/>
      <c r="B46" s="1"/>
      <c r="C46" s="1"/>
    </row>
    <row r="47" s="8" customFormat="true" ht="12.75" hidden="false" customHeight="false" outlineLevel="0" collapsed="false">
      <c r="A47" s="29"/>
      <c r="B47" s="1"/>
      <c r="C47" s="1"/>
    </row>
    <row r="48" s="8" customFormat="true" ht="12.75" hidden="false" customHeight="false" outlineLevel="0" collapsed="false">
      <c r="A48" s="29"/>
      <c r="B48" s="1"/>
      <c r="C48" s="1"/>
    </row>
    <row r="49" s="8" customFormat="true" ht="12.75" hidden="false" customHeight="false" outlineLevel="0" collapsed="false">
      <c r="A49" s="29"/>
      <c r="B49" s="1"/>
      <c r="C49" s="1"/>
    </row>
    <row r="50" s="8" customFormat="true" ht="12.75" hidden="false" customHeight="false" outlineLevel="0" collapsed="false">
      <c r="A50" s="24"/>
      <c r="B50" s="1"/>
      <c r="C50" s="1"/>
    </row>
    <row r="51" s="8" customFormat="true" ht="12.75" hidden="false" customHeight="false" outlineLevel="0" collapsed="false">
      <c r="A51" s="24"/>
      <c r="B51" s="1"/>
      <c r="C51" s="1"/>
      <c r="E51" s="1"/>
      <c r="F51" s="1"/>
      <c r="G51" s="1"/>
      <c r="H51" s="1"/>
      <c r="I51" s="1"/>
      <c r="J51" s="1"/>
      <c r="K51" s="1"/>
      <c r="L51" s="1"/>
      <c r="M51" s="1"/>
      <c r="N51" s="1"/>
    </row>
  </sheetData>
  <mergeCells count="1">
    <mergeCell ref="D3:G3"/>
  </mergeCells>
  <printOptions headings="false" gridLines="false" gridLinesSet="true" horizontalCentered="false" verticalCentered="false"/>
  <pageMargins left="0.708333333333333" right="0.708333333333333" top="0.748611111111111" bottom="0.747916666666667" header="0.315277777777778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Arial,Regular"&amp;10&amp;Z&amp;F</oddHeader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4" activeCellId="0" sqref="H24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2" t="s">
        <v>24</v>
      </c>
    </row>
    <row r="4" customFormat="false" ht="12.75" hidden="false" customHeight="false" outlineLevel="0" collapsed="false">
      <c r="A4" s="1" t="s">
        <v>25</v>
      </c>
      <c r="C4" s="2"/>
    </row>
    <row r="6" customFormat="false" ht="12.75" hidden="false" customHeight="false" outlineLevel="0" collapsed="false">
      <c r="B6" s="30" t="s">
        <v>26</v>
      </c>
      <c r="C6" s="30"/>
      <c r="D6" s="30"/>
      <c r="E6" s="30"/>
      <c r="F6" s="30"/>
      <c r="G6" s="30"/>
      <c r="H6" s="30"/>
      <c r="I6" s="30"/>
    </row>
    <row r="7" customFormat="false" ht="12.75" hidden="false" customHeight="false" outlineLevel="0" collapsed="false">
      <c r="A7" s="5" t="s">
        <v>27</v>
      </c>
      <c r="B7" s="5" t="n">
        <v>1</v>
      </c>
      <c r="C7" s="5" t="n">
        <v>2</v>
      </c>
      <c r="D7" s="5" t="n">
        <v>3</v>
      </c>
      <c r="E7" s="5" t="n">
        <v>4</v>
      </c>
      <c r="F7" s="5" t="n">
        <v>5</v>
      </c>
      <c r="G7" s="5" t="n">
        <v>6</v>
      </c>
      <c r="H7" s="5" t="n">
        <v>7</v>
      </c>
      <c r="I7" s="5" t="n">
        <v>8</v>
      </c>
    </row>
    <row r="8" customFormat="false" ht="12.75" hidden="false" customHeight="false" outlineLevel="0" collapsed="false">
      <c r="A8" s="5" t="n">
        <v>13</v>
      </c>
      <c r="B8" s="12" t="n">
        <v>1</v>
      </c>
      <c r="C8" s="12" t="n">
        <v>10</v>
      </c>
      <c r="D8" s="12" t="n">
        <v>100</v>
      </c>
      <c r="E8" s="12" t="n">
        <v>1000</v>
      </c>
      <c r="F8" s="12" t="n">
        <v>10000</v>
      </c>
      <c r="G8" s="12" t="n">
        <v>100000</v>
      </c>
      <c r="H8" s="12" t="n">
        <v>1000000</v>
      </c>
      <c r="I8" s="12" t="n">
        <v>0</v>
      </c>
    </row>
    <row r="9" customFormat="false" ht="12.75" hidden="false" customHeight="false" outlineLevel="0" collapsed="false">
      <c r="A9" s="5" t="n">
        <v>42</v>
      </c>
      <c r="B9" s="12" t="n">
        <v>0</v>
      </c>
      <c r="C9" s="12" t="n">
        <v>1</v>
      </c>
      <c r="D9" s="12" t="n">
        <v>10</v>
      </c>
      <c r="E9" s="12" t="n">
        <v>100</v>
      </c>
      <c r="F9" s="12" t="n">
        <v>1000</v>
      </c>
      <c r="G9" s="12" t="n">
        <v>10000</v>
      </c>
      <c r="H9" s="12" t="n">
        <v>100000</v>
      </c>
      <c r="I9" s="12" t="n">
        <v>1000000</v>
      </c>
    </row>
    <row r="10" customFormat="false" ht="12.75" hidden="false" customHeight="false" outlineLevel="0" collapsed="false">
      <c r="A10" s="5" t="n">
        <v>81</v>
      </c>
      <c r="B10" s="12" t="n">
        <v>1000000</v>
      </c>
      <c r="C10" s="12" t="n">
        <v>0</v>
      </c>
      <c r="D10" s="12" t="n">
        <v>1</v>
      </c>
      <c r="E10" s="12" t="n">
        <v>10</v>
      </c>
      <c r="F10" s="12" t="n">
        <v>100</v>
      </c>
      <c r="G10" s="12" t="n">
        <v>1000</v>
      </c>
      <c r="H10" s="12" t="n">
        <v>10000</v>
      </c>
      <c r="I10" s="12" t="n">
        <v>100000</v>
      </c>
    </row>
    <row r="11" customFormat="false" ht="12.75" hidden="false" customHeight="false" outlineLevel="0" collapsed="false">
      <c r="A11" s="5" t="n">
        <v>84</v>
      </c>
      <c r="B11" s="12" t="n">
        <v>100000</v>
      </c>
      <c r="C11" s="12" t="n">
        <v>1000000</v>
      </c>
      <c r="D11" s="12" t="n">
        <v>0</v>
      </c>
      <c r="E11" s="12" t="n">
        <v>1</v>
      </c>
      <c r="F11" s="12" t="n">
        <v>10</v>
      </c>
      <c r="G11" s="12" t="n">
        <v>100</v>
      </c>
      <c r="H11" s="12" t="n">
        <v>1000</v>
      </c>
      <c r="I11" s="12" t="n">
        <v>10000</v>
      </c>
    </row>
    <row r="12" customFormat="false" ht="12.75" hidden="false" customHeight="false" outlineLevel="0" collapsed="false">
      <c r="A12" s="5" t="n">
        <v>95</v>
      </c>
      <c r="B12" s="12" t="n">
        <v>10000</v>
      </c>
      <c r="C12" s="12" t="n">
        <v>100000</v>
      </c>
      <c r="D12" s="12" t="n">
        <v>1000000</v>
      </c>
      <c r="E12" s="12" t="n">
        <v>0</v>
      </c>
      <c r="F12" s="12" t="n">
        <v>1</v>
      </c>
      <c r="G12" s="12" t="n">
        <v>10</v>
      </c>
      <c r="H12" s="12" t="n">
        <v>100</v>
      </c>
      <c r="I12" s="12" t="n">
        <v>1000</v>
      </c>
    </row>
    <row r="13" customFormat="false" ht="12.75" hidden="false" customHeight="false" outlineLevel="0" collapsed="false">
      <c r="A13" s="5" t="n">
        <v>99</v>
      </c>
      <c r="B13" s="12" t="n">
        <v>1000</v>
      </c>
      <c r="C13" s="12" t="n">
        <v>10000</v>
      </c>
      <c r="D13" s="12" t="n">
        <v>100000</v>
      </c>
      <c r="E13" s="12" t="n">
        <v>1000000</v>
      </c>
      <c r="F13" s="12" t="n">
        <v>0</v>
      </c>
      <c r="G13" s="12" t="n">
        <v>1</v>
      </c>
      <c r="H13" s="12" t="n">
        <v>10</v>
      </c>
      <c r="I13" s="12" t="n">
        <v>100</v>
      </c>
    </row>
    <row r="14" customFormat="false" ht="12.75" hidden="false" customHeight="false" outlineLevel="0" collapsed="false">
      <c r="A14" s="5" t="n">
        <v>113</v>
      </c>
      <c r="B14" s="12" t="n">
        <v>100</v>
      </c>
      <c r="C14" s="12" t="n">
        <v>1000</v>
      </c>
      <c r="D14" s="12" t="n">
        <v>10000</v>
      </c>
      <c r="E14" s="12" t="n">
        <v>100000</v>
      </c>
      <c r="F14" s="12" t="n">
        <v>1000000</v>
      </c>
      <c r="G14" s="12" t="n">
        <v>0</v>
      </c>
      <c r="H14" s="12" t="n">
        <v>1</v>
      </c>
      <c r="I14" s="12" t="n">
        <v>10</v>
      </c>
    </row>
    <row r="15" customFormat="false" ht="12.75" hidden="false" customHeight="false" outlineLevel="0" collapsed="false">
      <c r="A15" s="5" t="n">
        <v>171</v>
      </c>
      <c r="B15" s="12" t="n">
        <v>10</v>
      </c>
      <c r="C15" s="12" t="n">
        <v>100</v>
      </c>
      <c r="D15" s="12" t="n">
        <v>1000</v>
      </c>
      <c r="E15" s="12" t="n">
        <v>10000</v>
      </c>
      <c r="F15" s="12" t="n">
        <v>100000</v>
      </c>
      <c r="G15" s="12" t="n">
        <v>1000000</v>
      </c>
      <c r="H15" s="12" t="n">
        <v>0</v>
      </c>
      <c r="I15" s="12" t="n">
        <v>1</v>
      </c>
    </row>
    <row r="16" s="24" customFormat="true" ht="12.75" hidden="false" customHeight="false" outlineLevel="0" collapsed="false">
      <c r="B16" s="31"/>
      <c r="C16" s="31"/>
      <c r="D16" s="31"/>
      <c r="E16" s="31"/>
      <c r="F16" s="31"/>
      <c r="G16" s="31"/>
      <c r="H16" s="31"/>
      <c r="I16" s="31"/>
    </row>
    <row r="17" s="24" customFormat="true" ht="12.75" hidden="false" customHeight="false" outlineLevel="0" collapsed="false">
      <c r="B17" s="31"/>
      <c r="C17" s="31"/>
      <c r="D17" s="31"/>
      <c r="E17" s="31"/>
      <c r="F17" s="31"/>
      <c r="G17" s="31"/>
      <c r="H17" s="31"/>
      <c r="I17" s="31"/>
    </row>
    <row r="18" s="24" customFormat="true" ht="12.75" hidden="false" customHeight="false" outlineLevel="0" collapsed="false">
      <c r="B18" s="31"/>
      <c r="C18" s="31"/>
      <c r="D18" s="31"/>
      <c r="E18" s="31"/>
      <c r="F18" s="31"/>
      <c r="G18" s="31"/>
      <c r="H18" s="31"/>
      <c r="I18" s="31"/>
    </row>
  </sheetData>
  <mergeCells count="1">
    <mergeCell ref="B6:I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2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8" activeCellId="0" sqref="A3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2" width="12.42"/>
    <col collapsed="false" customWidth="true" hidden="false" outlineLevel="0" max="2" min="2" style="32" width="14.56"/>
    <col collapsed="false" customWidth="true" hidden="false" outlineLevel="0" max="3" min="3" style="32" width="9.7"/>
    <col collapsed="false" customWidth="false" hidden="false" outlineLevel="0" max="257" min="4" style="32" width="9.14"/>
  </cols>
  <sheetData>
    <row r="1" customFormat="false" ht="12.75" hidden="false" customHeight="false" outlineLevel="0" collapsed="false">
      <c r="A1" s="33" t="s">
        <v>28</v>
      </c>
    </row>
    <row r="2" customFormat="false" ht="12.75" hidden="false" customHeight="false" outlineLevel="0" collapsed="false">
      <c r="A2" s="33"/>
    </row>
    <row r="3" customFormat="false" ht="12.75" hidden="false" customHeight="false" outlineLevel="0" collapsed="false">
      <c r="A3" s="34" t="s">
        <v>29</v>
      </c>
    </row>
    <row r="4" customFormat="false" ht="12.75" hidden="false" customHeight="false" outlineLevel="0" collapsed="false">
      <c r="A4" s="33"/>
    </row>
    <row r="6" s="1" customFormat="true" ht="12.75" hidden="false" customHeight="false" outlineLevel="0" collapsed="false">
      <c r="A6" s="35" t="s">
        <v>27</v>
      </c>
      <c r="B6" s="36"/>
      <c r="C6" s="37"/>
      <c r="D6" s="37" t="s">
        <v>30</v>
      </c>
      <c r="E6" s="38"/>
    </row>
    <row r="7" s="1" customFormat="true" ht="12.75" hidden="false" customHeight="false" outlineLevel="0" collapsed="false">
      <c r="A7" s="39"/>
      <c r="B7" s="40" t="s">
        <v>31</v>
      </c>
      <c r="C7" s="41" t="s">
        <v>32</v>
      </c>
      <c r="D7" s="41" t="s">
        <v>33</v>
      </c>
      <c r="E7" s="24"/>
    </row>
    <row r="8" s="1" customFormat="true" ht="12.75" hidden="false" customHeight="false" outlineLevel="0" collapsed="false">
      <c r="A8" s="42" t="s">
        <v>34</v>
      </c>
      <c r="B8" s="1" t="n">
        <v>-3.5223</v>
      </c>
      <c r="C8" s="17" t="n">
        <f aca="false">1/B8</f>
        <v>-0.283905402719814</v>
      </c>
      <c r="D8" s="17" t="n">
        <f aca="false">POWER(10,-C8)</f>
        <v>1.92267288998069</v>
      </c>
      <c r="E8" s="24"/>
    </row>
    <row r="9" s="1" customFormat="true" ht="12.75" hidden="false" customHeight="false" outlineLevel="0" collapsed="false">
      <c r="A9" s="42" t="s">
        <v>35</v>
      </c>
      <c r="B9" s="1" t="n">
        <v>-3.4618</v>
      </c>
      <c r="C9" s="17" t="n">
        <f aca="false">1/B9</f>
        <v>-0.288867063377434</v>
      </c>
      <c r="D9" s="17" t="n">
        <f aca="false">POWER(10,-C9)</f>
        <v>1.94476470214212</v>
      </c>
      <c r="E9" s="24"/>
    </row>
    <row r="10" s="1" customFormat="true" ht="12.75" hidden="false" customHeight="false" outlineLevel="0" collapsed="false">
      <c r="A10" s="42" t="s">
        <v>36</v>
      </c>
      <c r="B10" s="1" t="n">
        <v>-3.4167</v>
      </c>
      <c r="C10" s="17" t="n">
        <f aca="false">1/B10</f>
        <v>-0.292680071413937</v>
      </c>
      <c r="D10" s="17" t="n">
        <f aca="false">POWER(10,-C10)</f>
        <v>1.96191447497027</v>
      </c>
      <c r="E10" s="24"/>
    </row>
    <row r="11" s="1" customFormat="true" ht="12.75" hidden="false" customHeight="false" outlineLevel="0" collapsed="false">
      <c r="A11" s="42" t="s">
        <v>37</v>
      </c>
      <c r="B11" s="1" t="n">
        <v>-3.5134</v>
      </c>
      <c r="C11" s="17" t="n">
        <f aca="false">1/B11</f>
        <v>-0.284624580178744</v>
      </c>
      <c r="D11" s="17" t="n">
        <f aca="false">POWER(10,-C11)</f>
        <v>1.92585941106687</v>
      </c>
      <c r="E11" s="24"/>
    </row>
    <row r="12" s="1" customFormat="true" ht="12.75" hidden="false" customHeight="false" outlineLevel="0" collapsed="false">
      <c r="A12" s="42" t="s">
        <v>38</v>
      </c>
      <c r="B12" s="43" t="n">
        <v>-3.4671</v>
      </c>
      <c r="C12" s="17" t="n">
        <f aca="false">1/B12</f>
        <v>-0.288425485275879</v>
      </c>
      <c r="D12" s="17" t="n">
        <f aca="false">POWER(10,-C12)</f>
        <v>1.94278832642278</v>
      </c>
      <c r="E12" s="24"/>
    </row>
    <row r="13" s="1" customFormat="true" ht="12.75" hidden="false" customHeight="false" outlineLevel="0" collapsed="false">
      <c r="A13" s="42" t="s">
        <v>39</v>
      </c>
      <c r="B13" s="43" t="n">
        <v>-3.4633</v>
      </c>
      <c r="C13" s="17" t="n">
        <f aca="false">1/B13</f>
        <v>-0.288741951318107</v>
      </c>
      <c r="D13" s="17" t="n">
        <f aca="false">POWER(10,-C13)</f>
        <v>1.94420453275643</v>
      </c>
      <c r="E13" s="24"/>
    </row>
    <row r="14" s="1" customFormat="true" ht="12.75" hidden="false" customHeight="false" outlineLevel="0" collapsed="false">
      <c r="A14" s="42" t="s">
        <v>40</v>
      </c>
      <c r="B14" s="1" t="n">
        <v>-3.5866</v>
      </c>
      <c r="C14" s="17" t="n">
        <f aca="false">1/B14</f>
        <v>-0.278815591367869</v>
      </c>
      <c r="D14" s="17" t="n">
        <f aca="false">POWER(10,-C14)</f>
        <v>1.90027122194701</v>
      </c>
      <c r="E14" s="24"/>
    </row>
    <row r="15" s="1" customFormat="true" ht="12.75" hidden="false" customHeight="false" outlineLevel="0" collapsed="false">
      <c r="A15" s="42" t="s">
        <v>41</v>
      </c>
      <c r="B15" s="43" t="n">
        <v>-3.4556</v>
      </c>
      <c r="C15" s="17" t="n">
        <f aca="false">1/B15</f>
        <v>-0.289385345526103</v>
      </c>
      <c r="D15" s="17" t="n">
        <f aca="false">POWER(10,-C15)</f>
        <v>1.94708694785341</v>
      </c>
      <c r="E15" s="24"/>
    </row>
    <row r="16" s="1" customFormat="true" ht="12.75" hidden="false" customHeight="false" outlineLevel="0" collapsed="false">
      <c r="A16" s="42" t="s">
        <v>42</v>
      </c>
      <c r="B16" s="43" t="n">
        <v>-3.4091</v>
      </c>
      <c r="C16" s="17" t="n">
        <f aca="false">1/B16</f>
        <v>-0.293332551113197</v>
      </c>
      <c r="D16" s="17" t="n">
        <f aca="false">POWER(10,-C16)</f>
        <v>1.96486425101743</v>
      </c>
      <c r="E16" s="24"/>
    </row>
    <row r="17" s="1" customFormat="true" ht="12.75" hidden="false" customHeight="false" outlineLevel="0" collapsed="false">
      <c r="A17" s="44" t="s">
        <v>43</v>
      </c>
      <c r="B17" s="45" t="n">
        <v>-3.6917</v>
      </c>
      <c r="C17" s="46" t="n">
        <f aca="false">1/B17</f>
        <v>-0.270877915323564</v>
      </c>
      <c r="D17" s="46" t="n">
        <f aca="false">POWER(10,-C17)</f>
        <v>1.86585510591185</v>
      </c>
      <c r="E17" s="24"/>
    </row>
    <row r="18" customFormat="false" ht="12.75" hidden="false" customHeight="false" outlineLevel="0" collapsed="false">
      <c r="A18" s="1"/>
      <c r="E18" s="47"/>
    </row>
    <row r="19" customFormat="false" ht="12.75" hidden="false" customHeight="false" outlineLevel="0" collapsed="false">
      <c r="A19" s="33" t="s">
        <v>44</v>
      </c>
    </row>
    <row r="21" customFormat="false" ht="38.25" hidden="false" customHeight="false" outlineLevel="0" collapsed="false">
      <c r="A21" s="48" t="s">
        <v>45</v>
      </c>
      <c r="B21" s="49" t="s">
        <v>46</v>
      </c>
      <c r="C21" s="50" t="s">
        <v>47</v>
      </c>
      <c r="D21" s="48" t="s">
        <v>10</v>
      </c>
    </row>
    <row r="22" customFormat="false" ht="12.75" hidden="false" customHeight="false" outlineLevel="0" collapsed="false">
      <c r="A22" s="51" t="s">
        <v>34</v>
      </c>
      <c r="B22" s="52" t="n">
        <v>100000000</v>
      </c>
      <c r="C22" s="53" t="n">
        <f aca="false">LOG(B22,10)</f>
        <v>8</v>
      </c>
      <c r="D22" s="54" t="n">
        <v>10.517632</v>
      </c>
    </row>
    <row r="23" customFormat="false" ht="12.75" hidden="false" customHeight="false" outlineLevel="0" collapsed="false">
      <c r="A23" s="55" t="s">
        <v>34</v>
      </c>
      <c r="B23" s="56" t="n">
        <v>100000000</v>
      </c>
      <c r="C23" s="57" t="n">
        <f aca="false">LOG(B23,10)</f>
        <v>8</v>
      </c>
      <c r="D23" s="58" t="n">
        <v>10.736047</v>
      </c>
    </row>
    <row r="24" customFormat="false" ht="12.75" hidden="false" customHeight="false" outlineLevel="0" collapsed="false">
      <c r="A24" s="55" t="s">
        <v>34</v>
      </c>
      <c r="B24" s="56" t="n">
        <v>100000000</v>
      </c>
      <c r="C24" s="57" t="n">
        <f aca="false">LOG(B24,10)</f>
        <v>8</v>
      </c>
      <c r="D24" s="58" t="n">
        <v>10.567531</v>
      </c>
    </row>
    <row r="25" customFormat="false" ht="12.75" hidden="false" customHeight="false" outlineLevel="0" collapsed="false">
      <c r="A25" s="55" t="s">
        <v>34</v>
      </c>
      <c r="B25" s="56" t="n">
        <v>10000000</v>
      </c>
      <c r="C25" s="57" t="n">
        <f aca="false">LOG(B25,10)</f>
        <v>7</v>
      </c>
      <c r="D25" s="58" t="n">
        <v>13.623654</v>
      </c>
    </row>
    <row r="26" customFormat="false" ht="12.75" hidden="false" customHeight="false" outlineLevel="0" collapsed="false">
      <c r="A26" s="55" t="s">
        <v>34</v>
      </c>
      <c r="B26" s="56" t="n">
        <v>10000000</v>
      </c>
      <c r="C26" s="57" t="n">
        <f aca="false">LOG(B26,10)</f>
        <v>7</v>
      </c>
      <c r="D26" s="58" t="n">
        <v>14.202528</v>
      </c>
    </row>
    <row r="27" customFormat="false" ht="12.75" hidden="false" customHeight="false" outlineLevel="0" collapsed="false">
      <c r="A27" s="55" t="s">
        <v>34</v>
      </c>
      <c r="B27" s="56" t="n">
        <v>10000000</v>
      </c>
      <c r="C27" s="57" t="n">
        <f aca="false">LOG(B27,10)</f>
        <v>7</v>
      </c>
      <c r="D27" s="58" t="n">
        <v>13.884904</v>
      </c>
    </row>
    <row r="28" customFormat="false" ht="12.75" hidden="false" customHeight="false" outlineLevel="0" collapsed="false">
      <c r="A28" s="55" t="s">
        <v>34</v>
      </c>
      <c r="B28" s="56" t="n">
        <v>1000000</v>
      </c>
      <c r="C28" s="57" t="n">
        <f aca="false">LOG(B28,10)</f>
        <v>6</v>
      </c>
      <c r="D28" s="58" t="n">
        <v>17.274496</v>
      </c>
    </row>
    <row r="29" customFormat="false" ht="12.75" hidden="false" customHeight="false" outlineLevel="0" collapsed="false">
      <c r="A29" s="55" t="s">
        <v>34</v>
      </c>
      <c r="B29" s="56" t="n">
        <v>1000000</v>
      </c>
      <c r="C29" s="57" t="n">
        <f aca="false">LOG(B29,10)</f>
        <v>6</v>
      </c>
      <c r="D29" s="58" t="n">
        <v>17.841547</v>
      </c>
    </row>
    <row r="30" customFormat="false" ht="12.75" hidden="false" customHeight="false" outlineLevel="0" collapsed="false">
      <c r="A30" s="55" t="s">
        <v>34</v>
      </c>
      <c r="B30" s="56" t="n">
        <v>1000000</v>
      </c>
      <c r="C30" s="57" t="n">
        <f aca="false">LOG(B30,10)</f>
        <v>6</v>
      </c>
      <c r="D30" s="58" t="n">
        <v>17.66962</v>
      </c>
    </row>
    <row r="31" customFormat="false" ht="12.75" hidden="false" customHeight="false" outlineLevel="0" collapsed="false">
      <c r="A31" s="55" t="s">
        <v>34</v>
      </c>
      <c r="B31" s="56" t="n">
        <v>100000</v>
      </c>
      <c r="C31" s="57" t="n">
        <f aca="false">LOG(B31,10)</f>
        <v>5</v>
      </c>
      <c r="D31" s="58" t="n">
        <v>21.417007</v>
      </c>
    </row>
    <row r="32" customFormat="false" ht="12.75" hidden="false" customHeight="false" outlineLevel="0" collapsed="false">
      <c r="A32" s="55" t="s">
        <v>34</v>
      </c>
      <c r="B32" s="56" t="n">
        <v>100000</v>
      </c>
      <c r="C32" s="57" t="n">
        <f aca="false">LOG(B32,10)</f>
        <v>5</v>
      </c>
      <c r="D32" s="58" t="n">
        <v>21.366642</v>
      </c>
    </row>
    <row r="33" customFormat="false" ht="12.75" hidden="false" customHeight="false" outlineLevel="0" collapsed="false">
      <c r="A33" s="55" t="s">
        <v>34</v>
      </c>
      <c r="B33" s="56" t="n">
        <v>100000</v>
      </c>
      <c r="C33" s="57" t="n">
        <f aca="false">LOG(B33,10)</f>
        <v>5</v>
      </c>
      <c r="D33" s="58" t="n">
        <v>20.77763</v>
      </c>
    </row>
    <row r="34" customFormat="false" ht="12.75" hidden="false" customHeight="false" outlineLevel="0" collapsed="false">
      <c r="A34" s="55" t="s">
        <v>34</v>
      </c>
      <c r="B34" s="56" t="n">
        <v>10000</v>
      </c>
      <c r="C34" s="57" t="n">
        <f aca="false">LOG(B34,10)</f>
        <v>4</v>
      </c>
      <c r="D34" s="58" t="n">
        <v>24.208109</v>
      </c>
    </row>
    <row r="35" customFormat="false" ht="12.75" hidden="false" customHeight="false" outlineLevel="0" collapsed="false">
      <c r="A35" s="55" t="s">
        <v>34</v>
      </c>
      <c r="B35" s="56" t="n">
        <v>10000</v>
      </c>
      <c r="C35" s="57" t="n">
        <f aca="false">LOG(B35,10)</f>
        <v>4</v>
      </c>
      <c r="D35" s="58" t="n">
        <v>23.981283</v>
      </c>
    </row>
    <row r="36" customFormat="false" ht="12.75" hidden="false" customHeight="false" outlineLevel="0" collapsed="false">
      <c r="A36" s="55" t="s">
        <v>34</v>
      </c>
      <c r="B36" s="56" t="n">
        <v>10000</v>
      </c>
      <c r="C36" s="57" t="n">
        <f aca="false">LOG(B36,10)</f>
        <v>4</v>
      </c>
      <c r="D36" s="58" t="n">
        <v>24.361801</v>
      </c>
    </row>
    <row r="37" customFormat="false" ht="12.75" hidden="false" customHeight="false" outlineLevel="0" collapsed="false">
      <c r="A37" s="55" t="s">
        <v>34</v>
      </c>
      <c r="B37" s="56" t="n">
        <v>1000</v>
      </c>
      <c r="C37" s="57" t="n">
        <f aca="false">LOG(B37,10)</f>
        <v>3</v>
      </c>
      <c r="D37" s="58" t="n">
        <v>27.814363</v>
      </c>
    </row>
    <row r="38" customFormat="false" ht="12.75" hidden="false" customHeight="false" outlineLevel="0" collapsed="false">
      <c r="A38" s="55" t="s">
        <v>34</v>
      </c>
      <c r="B38" s="56" t="n">
        <v>1000</v>
      </c>
      <c r="C38" s="57" t="n">
        <f aca="false">LOG(B38,10)</f>
        <v>3</v>
      </c>
      <c r="D38" s="58" t="n">
        <v>27.52378</v>
      </c>
    </row>
    <row r="39" customFormat="false" ht="12.75" hidden="false" customHeight="false" outlineLevel="0" collapsed="false">
      <c r="A39" s="55" t="s">
        <v>34</v>
      </c>
      <c r="B39" s="56" t="n">
        <v>1000</v>
      </c>
      <c r="C39" s="57" t="n">
        <f aca="false">LOG(B39,10)</f>
        <v>3</v>
      </c>
      <c r="D39" s="58" t="n">
        <v>27.753468</v>
      </c>
    </row>
    <row r="40" customFormat="false" ht="12.75" hidden="false" customHeight="false" outlineLevel="0" collapsed="false">
      <c r="A40" s="55" t="s">
        <v>34</v>
      </c>
      <c r="B40" s="56" t="n">
        <v>100</v>
      </c>
      <c r="C40" s="57" t="n">
        <f aca="false">LOG(B40,10)</f>
        <v>2</v>
      </c>
      <c r="D40" s="58" t="n">
        <v>31.407785</v>
      </c>
    </row>
    <row r="41" customFormat="false" ht="12.75" hidden="false" customHeight="false" outlineLevel="0" collapsed="false">
      <c r="A41" s="55" t="s">
        <v>34</v>
      </c>
      <c r="B41" s="56" t="n">
        <v>100</v>
      </c>
      <c r="C41" s="57" t="n">
        <f aca="false">LOG(B41,10)</f>
        <v>2</v>
      </c>
      <c r="D41" s="58" t="n">
        <v>32.5801</v>
      </c>
    </row>
    <row r="42" customFormat="false" ht="12.75" hidden="false" customHeight="false" outlineLevel="0" collapsed="false">
      <c r="A42" s="55" t="s">
        <v>34</v>
      </c>
      <c r="B42" s="56" t="n">
        <v>100</v>
      </c>
      <c r="C42" s="57" t="n">
        <f aca="false">LOG(B42,10)</f>
        <v>2</v>
      </c>
      <c r="D42" s="58" t="n">
        <v>31.024464</v>
      </c>
    </row>
    <row r="43" customFormat="false" ht="12.75" hidden="false" customHeight="false" outlineLevel="0" collapsed="false">
      <c r="A43" s="55" t="s">
        <v>34</v>
      </c>
      <c r="B43" s="56" t="n">
        <v>10</v>
      </c>
      <c r="C43" s="57" t="n">
        <f aca="false">LOG(B43,10)</f>
        <v>1</v>
      </c>
      <c r="D43" s="58" t="n">
        <v>35.869354</v>
      </c>
    </row>
    <row r="44" customFormat="false" ht="12.75" hidden="false" customHeight="false" outlineLevel="0" collapsed="false">
      <c r="A44" s="55" t="s">
        <v>34</v>
      </c>
      <c r="B44" s="56" t="n">
        <v>10</v>
      </c>
      <c r="C44" s="57" t="n">
        <f aca="false">LOG(B44,10)</f>
        <v>1</v>
      </c>
      <c r="D44" s="59"/>
    </row>
    <row r="45" customFormat="false" ht="12.75" hidden="false" customHeight="false" outlineLevel="0" collapsed="false">
      <c r="A45" s="60" t="s">
        <v>34</v>
      </c>
      <c r="B45" s="61" t="n">
        <v>10</v>
      </c>
      <c r="C45" s="62" t="n">
        <f aca="false">LOG(B45,10)</f>
        <v>1</v>
      </c>
      <c r="D45" s="63" t="n">
        <v>35.299168</v>
      </c>
    </row>
    <row r="46" customFormat="false" ht="12.75" hidden="false" customHeight="false" outlineLevel="0" collapsed="false">
      <c r="A46" s="64" t="n">
        <v>81</v>
      </c>
      <c r="B46" s="52" t="n">
        <v>100000000</v>
      </c>
      <c r="C46" s="53" t="n">
        <f aca="false">LOG(B46,10)</f>
        <v>8</v>
      </c>
      <c r="D46" s="54" t="n">
        <v>10.0119095</v>
      </c>
    </row>
    <row r="47" customFormat="false" ht="12.75" hidden="false" customHeight="false" outlineLevel="0" collapsed="false">
      <c r="A47" s="65" t="n">
        <v>81</v>
      </c>
      <c r="B47" s="56" t="n">
        <v>100000000</v>
      </c>
      <c r="C47" s="57" t="n">
        <f aca="false">LOG(B47,10)</f>
        <v>8</v>
      </c>
      <c r="D47" s="58" t="n">
        <v>9.858634</v>
      </c>
    </row>
    <row r="48" customFormat="false" ht="12.75" hidden="false" customHeight="false" outlineLevel="0" collapsed="false">
      <c r="A48" s="65" t="n">
        <v>81</v>
      </c>
      <c r="B48" s="56" t="n">
        <v>100000000</v>
      </c>
      <c r="C48" s="57" t="n">
        <f aca="false">LOG(B48,10)</f>
        <v>8</v>
      </c>
      <c r="D48" s="58" t="n">
        <v>9.565147</v>
      </c>
    </row>
    <row r="49" customFormat="false" ht="12.75" hidden="false" customHeight="false" outlineLevel="0" collapsed="false">
      <c r="A49" s="65" t="n">
        <v>81</v>
      </c>
      <c r="B49" s="56" t="n">
        <v>10000000</v>
      </c>
      <c r="C49" s="57" t="n">
        <f aca="false">LOG(B49,10)</f>
        <v>7</v>
      </c>
      <c r="D49" s="58" t="n">
        <v>13.092588</v>
      </c>
    </row>
    <row r="50" customFormat="false" ht="12.75" hidden="false" customHeight="false" outlineLevel="0" collapsed="false">
      <c r="A50" s="65" t="n">
        <v>81</v>
      </c>
      <c r="B50" s="56" t="n">
        <v>10000000</v>
      </c>
      <c r="C50" s="57" t="n">
        <f aca="false">LOG(B50,10)</f>
        <v>7</v>
      </c>
      <c r="D50" s="58" t="n">
        <v>13.731845</v>
      </c>
    </row>
    <row r="51" customFormat="false" ht="12.75" hidden="false" customHeight="false" outlineLevel="0" collapsed="false">
      <c r="A51" s="65" t="n">
        <v>81</v>
      </c>
      <c r="B51" s="56" t="n">
        <v>10000000</v>
      </c>
      <c r="C51" s="57" t="n">
        <f aca="false">LOG(B51,10)</f>
        <v>7</v>
      </c>
      <c r="D51" s="58" t="n">
        <v>12.615953</v>
      </c>
    </row>
    <row r="52" customFormat="false" ht="12.75" hidden="false" customHeight="false" outlineLevel="0" collapsed="false">
      <c r="A52" s="65" t="n">
        <v>81</v>
      </c>
      <c r="B52" s="56" t="n">
        <v>1000000</v>
      </c>
      <c r="C52" s="57" t="n">
        <f aca="false">LOG(B52,10)</f>
        <v>6</v>
      </c>
      <c r="D52" s="58" t="n">
        <v>17.094614</v>
      </c>
    </row>
    <row r="53" customFormat="false" ht="12.75" hidden="false" customHeight="false" outlineLevel="0" collapsed="false">
      <c r="A53" s="65" t="n">
        <v>81</v>
      </c>
      <c r="B53" s="56" t="n">
        <v>1000000</v>
      </c>
      <c r="C53" s="57" t="n">
        <f aca="false">LOG(B53,10)</f>
        <v>6</v>
      </c>
      <c r="D53" s="58" t="n">
        <v>16.922007</v>
      </c>
    </row>
    <row r="54" customFormat="false" ht="12.75" hidden="false" customHeight="false" outlineLevel="0" collapsed="false">
      <c r="A54" s="65" t="n">
        <v>81</v>
      </c>
      <c r="B54" s="56" t="n">
        <v>1000000</v>
      </c>
      <c r="C54" s="57" t="n">
        <f aca="false">LOG(B54,10)</f>
        <v>6</v>
      </c>
      <c r="D54" s="58" t="n">
        <v>18.176281</v>
      </c>
    </row>
    <row r="55" customFormat="false" ht="12.75" hidden="false" customHeight="false" outlineLevel="0" collapsed="false">
      <c r="A55" s="65" t="n">
        <v>81</v>
      </c>
      <c r="B55" s="56" t="n">
        <v>100000</v>
      </c>
      <c r="C55" s="57" t="n">
        <f aca="false">LOG(B55,10)</f>
        <v>5</v>
      </c>
      <c r="D55" s="58" t="n">
        <v>19.791317</v>
      </c>
    </row>
    <row r="56" customFormat="false" ht="12.75" hidden="false" customHeight="false" outlineLevel="0" collapsed="false">
      <c r="A56" s="65" t="n">
        <v>81</v>
      </c>
      <c r="B56" s="56" t="n">
        <v>100000</v>
      </c>
      <c r="C56" s="57" t="n">
        <f aca="false">LOG(B56,10)</f>
        <v>5</v>
      </c>
      <c r="D56" s="58" t="n">
        <v>20.119123</v>
      </c>
    </row>
    <row r="57" customFormat="false" ht="12.75" hidden="false" customHeight="false" outlineLevel="0" collapsed="false">
      <c r="A57" s="65" t="n">
        <v>81</v>
      </c>
      <c r="B57" s="56" t="n">
        <v>100000</v>
      </c>
      <c r="C57" s="57" t="n">
        <f aca="false">LOG(B57,10)</f>
        <v>5</v>
      </c>
      <c r="D57" s="58" t="n">
        <v>20.36939</v>
      </c>
    </row>
    <row r="58" customFormat="false" ht="12.75" hidden="false" customHeight="false" outlineLevel="0" collapsed="false">
      <c r="A58" s="65" t="n">
        <v>81</v>
      </c>
      <c r="B58" s="56" t="n">
        <v>10000</v>
      </c>
      <c r="C58" s="57" t="n">
        <f aca="false">LOG(B58,10)</f>
        <v>4</v>
      </c>
      <c r="D58" s="58" t="n">
        <v>23.715624</v>
      </c>
    </row>
    <row r="59" customFormat="false" ht="12.75" hidden="false" customHeight="false" outlineLevel="0" collapsed="false">
      <c r="A59" s="65" t="n">
        <v>81</v>
      </c>
      <c r="B59" s="56" t="n">
        <v>10000</v>
      </c>
      <c r="C59" s="57" t="n">
        <f aca="false">LOG(B59,10)</f>
        <v>4</v>
      </c>
      <c r="D59" s="58" t="n">
        <v>23.804379</v>
      </c>
    </row>
    <row r="60" customFormat="false" ht="12.75" hidden="false" customHeight="false" outlineLevel="0" collapsed="false">
      <c r="A60" s="65" t="n">
        <v>81</v>
      </c>
      <c r="B60" s="56" t="n">
        <v>10000</v>
      </c>
      <c r="C60" s="57" t="n">
        <f aca="false">LOG(B60,10)</f>
        <v>4</v>
      </c>
      <c r="D60" s="58" t="n">
        <v>24.160446</v>
      </c>
    </row>
    <row r="61" customFormat="false" ht="12.75" hidden="false" customHeight="false" outlineLevel="0" collapsed="false">
      <c r="A61" s="65" t="n">
        <v>81</v>
      </c>
      <c r="B61" s="56" t="n">
        <v>1000</v>
      </c>
      <c r="C61" s="57" t="n">
        <f aca="false">LOG(B61,10)</f>
        <v>3</v>
      </c>
      <c r="D61" s="58" t="n">
        <v>26.622795</v>
      </c>
    </row>
    <row r="62" customFormat="false" ht="12.75" hidden="false" customHeight="false" outlineLevel="0" collapsed="false">
      <c r="A62" s="65" t="n">
        <v>81</v>
      </c>
      <c r="B62" s="56" t="n">
        <v>1000</v>
      </c>
      <c r="C62" s="57" t="n">
        <f aca="false">LOG(B62,10)</f>
        <v>3</v>
      </c>
      <c r="D62" s="58" t="n">
        <v>27.59188</v>
      </c>
    </row>
    <row r="63" customFormat="false" ht="12.75" hidden="false" customHeight="false" outlineLevel="0" collapsed="false">
      <c r="A63" s="65" t="n">
        <v>81</v>
      </c>
      <c r="B63" s="56" t="n">
        <v>1000</v>
      </c>
      <c r="C63" s="57" t="n">
        <f aca="false">LOG(B63,10)</f>
        <v>3</v>
      </c>
      <c r="D63" s="58" t="n">
        <v>27.031391</v>
      </c>
    </row>
    <row r="64" customFormat="false" ht="12.75" hidden="false" customHeight="false" outlineLevel="0" collapsed="false">
      <c r="A64" s="65" t="n">
        <v>81</v>
      </c>
      <c r="B64" s="56" t="n">
        <v>100</v>
      </c>
      <c r="C64" s="57" t="n">
        <f aca="false">LOG(B64,10)</f>
        <v>2</v>
      </c>
      <c r="D64" s="58" t="n">
        <v>30.352587</v>
      </c>
    </row>
    <row r="65" customFormat="false" ht="12.75" hidden="false" customHeight="false" outlineLevel="0" collapsed="false">
      <c r="A65" s="65" t="n">
        <v>81</v>
      </c>
      <c r="B65" s="56" t="n">
        <v>100</v>
      </c>
      <c r="C65" s="57" t="n">
        <f aca="false">LOG(B65,10)</f>
        <v>2</v>
      </c>
      <c r="D65" s="58" t="n">
        <v>31.415854</v>
      </c>
    </row>
    <row r="66" customFormat="false" ht="12.75" hidden="false" customHeight="false" outlineLevel="0" collapsed="false">
      <c r="A66" s="65" t="n">
        <v>81</v>
      </c>
      <c r="B66" s="56" t="n">
        <v>100</v>
      </c>
      <c r="C66" s="57" t="n">
        <f aca="false">LOG(B66,10)</f>
        <v>2</v>
      </c>
      <c r="D66" s="58" t="n">
        <v>30.44826</v>
      </c>
    </row>
    <row r="67" customFormat="false" ht="12.75" hidden="false" customHeight="false" outlineLevel="0" collapsed="false">
      <c r="A67" s="65" t="n">
        <v>81</v>
      </c>
      <c r="B67" s="56" t="n">
        <v>10</v>
      </c>
      <c r="C67" s="57" t="n">
        <f aca="false">LOG(B67,10)</f>
        <v>1</v>
      </c>
      <c r="D67" s="59"/>
    </row>
    <row r="68" customFormat="false" ht="12.75" hidden="false" customHeight="false" outlineLevel="0" collapsed="false">
      <c r="A68" s="65" t="n">
        <v>81</v>
      </c>
      <c r="B68" s="56" t="n">
        <v>10</v>
      </c>
      <c r="C68" s="57" t="n">
        <f aca="false">LOG(B68,10)</f>
        <v>1</v>
      </c>
      <c r="D68" s="58" t="n">
        <v>34.47727</v>
      </c>
    </row>
    <row r="69" customFormat="false" ht="12.75" hidden="false" customHeight="false" outlineLevel="0" collapsed="false">
      <c r="A69" s="66" t="n">
        <v>81</v>
      </c>
      <c r="B69" s="61" t="n">
        <v>10</v>
      </c>
      <c r="C69" s="62" t="n">
        <f aca="false">LOG(B69,10)</f>
        <v>1</v>
      </c>
      <c r="D69" s="63" t="n">
        <v>33.820183</v>
      </c>
    </row>
    <row r="70" s="69" customFormat="true" ht="12.75" hidden="false" customHeight="false" outlineLevel="0" collapsed="false">
      <c r="A70" s="67" t="n">
        <v>84</v>
      </c>
      <c r="B70" s="56" t="n">
        <v>100000000</v>
      </c>
      <c r="C70" s="57" t="n">
        <f aca="false">LOG(B70,10)</f>
        <v>8</v>
      </c>
      <c r="D70" s="68" t="n">
        <v>14.2443075</v>
      </c>
    </row>
    <row r="71" s="69" customFormat="true" ht="12.75" hidden="false" customHeight="false" outlineLevel="0" collapsed="false">
      <c r="A71" s="67" t="n">
        <v>84</v>
      </c>
      <c r="B71" s="56" t="n">
        <v>100000000</v>
      </c>
      <c r="C71" s="57" t="n">
        <f aca="false">LOG(B71,10)</f>
        <v>8</v>
      </c>
      <c r="D71" s="68" t="n">
        <v>14.48049</v>
      </c>
    </row>
    <row r="72" s="69" customFormat="true" ht="12.75" hidden="false" customHeight="false" outlineLevel="0" collapsed="false">
      <c r="A72" s="67" t="n">
        <v>84</v>
      </c>
      <c r="B72" s="56" t="n">
        <v>100000000</v>
      </c>
      <c r="C72" s="57" t="n">
        <f aca="false">LOG(B72,10)</f>
        <v>8</v>
      </c>
      <c r="D72" s="68" t="n">
        <v>14.357594</v>
      </c>
    </row>
    <row r="73" s="69" customFormat="true" ht="12.75" hidden="false" customHeight="false" outlineLevel="0" collapsed="false">
      <c r="A73" s="67" t="n">
        <v>84</v>
      </c>
      <c r="B73" s="56" t="n">
        <v>10000000</v>
      </c>
      <c r="C73" s="57" t="n">
        <f aca="false">LOG(B73,10)</f>
        <v>7</v>
      </c>
      <c r="D73" s="68" t="n">
        <v>17.11895</v>
      </c>
    </row>
    <row r="74" s="69" customFormat="true" ht="12.75" hidden="false" customHeight="false" outlineLevel="0" collapsed="false">
      <c r="A74" s="67" t="n">
        <v>84</v>
      </c>
      <c r="B74" s="56" t="n">
        <v>10000000</v>
      </c>
      <c r="C74" s="57" t="n">
        <f aca="false">LOG(B74,10)</f>
        <v>7</v>
      </c>
      <c r="D74" s="68" t="n">
        <v>16.99199</v>
      </c>
    </row>
    <row r="75" s="69" customFormat="true" ht="12.75" hidden="false" customHeight="false" outlineLevel="0" collapsed="false">
      <c r="A75" s="67" t="n">
        <v>84</v>
      </c>
      <c r="B75" s="56" t="n">
        <v>10000000</v>
      </c>
      <c r="C75" s="57" t="n">
        <f aca="false">LOG(B75,10)</f>
        <v>7</v>
      </c>
      <c r="D75" s="68" t="n">
        <v>17.026787</v>
      </c>
    </row>
    <row r="76" s="69" customFormat="true" ht="12.75" hidden="false" customHeight="false" outlineLevel="0" collapsed="false">
      <c r="A76" s="67" t="n">
        <v>84</v>
      </c>
      <c r="B76" s="56" t="n">
        <v>1000000</v>
      </c>
      <c r="C76" s="57" t="n">
        <f aca="false">LOG(B76,10)</f>
        <v>6</v>
      </c>
      <c r="D76" s="68" t="n">
        <v>21.04704</v>
      </c>
    </row>
    <row r="77" s="69" customFormat="true" ht="12.75" hidden="false" customHeight="false" outlineLevel="0" collapsed="false">
      <c r="A77" s="67" t="n">
        <v>84</v>
      </c>
      <c r="B77" s="56" t="n">
        <v>1000000</v>
      </c>
      <c r="C77" s="57" t="n">
        <f aca="false">LOG(B77,10)</f>
        <v>6</v>
      </c>
      <c r="D77" s="68" t="n">
        <v>20.685318</v>
      </c>
    </row>
    <row r="78" s="69" customFormat="true" ht="12.75" hidden="false" customHeight="false" outlineLevel="0" collapsed="false">
      <c r="A78" s="67" t="n">
        <v>84</v>
      </c>
      <c r="B78" s="56" t="n">
        <v>1000000</v>
      </c>
      <c r="C78" s="57" t="n">
        <f aca="false">LOG(B78,10)</f>
        <v>6</v>
      </c>
      <c r="D78" s="68" t="n">
        <v>20.777582</v>
      </c>
    </row>
    <row r="79" s="69" customFormat="true" ht="12.75" hidden="false" customHeight="false" outlineLevel="0" collapsed="false">
      <c r="A79" s="67" t="n">
        <v>84</v>
      </c>
      <c r="B79" s="56" t="n">
        <v>100000</v>
      </c>
      <c r="C79" s="57" t="n">
        <f aca="false">LOG(B79,10)</f>
        <v>5</v>
      </c>
      <c r="D79" s="68" t="n">
        <v>24.157753</v>
      </c>
    </row>
    <row r="80" s="69" customFormat="true" ht="12.75" hidden="false" customHeight="false" outlineLevel="0" collapsed="false">
      <c r="A80" s="67" t="n">
        <v>84</v>
      </c>
      <c r="B80" s="56" t="n">
        <v>100000</v>
      </c>
      <c r="C80" s="57" t="n">
        <f aca="false">LOG(B80,10)</f>
        <v>5</v>
      </c>
      <c r="D80" s="68" t="n">
        <v>24.087103</v>
      </c>
    </row>
    <row r="81" s="69" customFormat="true" ht="12.75" hidden="false" customHeight="false" outlineLevel="0" collapsed="false">
      <c r="A81" s="67" t="n">
        <v>84</v>
      </c>
      <c r="B81" s="56" t="n">
        <v>100000</v>
      </c>
      <c r="C81" s="57" t="n">
        <f aca="false">LOG(B81,10)</f>
        <v>5</v>
      </c>
      <c r="D81" s="68" t="n">
        <v>23.991571</v>
      </c>
    </row>
    <row r="82" s="69" customFormat="true" ht="12.75" hidden="false" customHeight="false" outlineLevel="0" collapsed="false">
      <c r="A82" s="67" t="n">
        <v>84</v>
      </c>
      <c r="B82" s="56" t="n">
        <v>10000</v>
      </c>
      <c r="C82" s="57" t="n">
        <f aca="false">LOG(B82,10)</f>
        <v>4</v>
      </c>
      <c r="D82" s="68" t="n">
        <v>27.632713</v>
      </c>
    </row>
    <row r="83" s="69" customFormat="true" ht="12.75" hidden="false" customHeight="false" outlineLevel="0" collapsed="false">
      <c r="A83" s="67" t="n">
        <v>84</v>
      </c>
      <c r="B83" s="56" t="n">
        <v>10000</v>
      </c>
      <c r="C83" s="57" t="n">
        <f aca="false">LOG(B83,10)</f>
        <v>4</v>
      </c>
      <c r="D83" s="68" t="n">
        <v>27.69513</v>
      </c>
    </row>
    <row r="84" s="69" customFormat="true" ht="12.75" hidden="false" customHeight="false" outlineLevel="0" collapsed="false">
      <c r="A84" s="67" t="n">
        <v>84</v>
      </c>
      <c r="B84" s="56" t="n">
        <v>10000</v>
      </c>
      <c r="C84" s="57" t="n">
        <f aca="false">LOG(B84,10)</f>
        <v>4</v>
      </c>
      <c r="D84" s="68" t="n">
        <v>27.740316</v>
      </c>
    </row>
    <row r="85" s="69" customFormat="true" ht="12.75" hidden="false" customHeight="false" outlineLevel="0" collapsed="false">
      <c r="A85" s="67" t="n">
        <v>84</v>
      </c>
      <c r="B85" s="56" t="n">
        <v>1000</v>
      </c>
      <c r="C85" s="57" t="n">
        <f aca="false">LOG(B85,10)</f>
        <v>3</v>
      </c>
      <c r="D85" s="68" t="n">
        <v>31.718987</v>
      </c>
    </row>
    <row r="86" s="69" customFormat="true" ht="12.75" hidden="false" customHeight="false" outlineLevel="0" collapsed="false">
      <c r="A86" s="67" t="n">
        <v>84</v>
      </c>
      <c r="B86" s="56" t="n">
        <v>1000</v>
      </c>
      <c r="C86" s="57" t="n">
        <f aca="false">LOG(B86,10)</f>
        <v>3</v>
      </c>
      <c r="D86" s="68" t="n">
        <v>31.262335</v>
      </c>
    </row>
    <row r="87" s="69" customFormat="true" ht="12.75" hidden="false" customHeight="false" outlineLevel="0" collapsed="false">
      <c r="A87" s="67" t="n">
        <v>84</v>
      </c>
      <c r="B87" s="56" t="n">
        <v>1000</v>
      </c>
      <c r="C87" s="57" t="n">
        <f aca="false">LOG(B87,10)</f>
        <v>3</v>
      </c>
      <c r="D87" s="68" t="n">
        <v>31.370993</v>
      </c>
    </row>
    <row r="88" s="69" customFormat="true" ht="12.75" hidden="false" customHeight="false" outlineLevel="0" collapsed="false">
      <c r="A88" s="67" t="n">
        <v>84</v>
      </c>
      <c r="B88" s="56" t="n">
        <v>100</v>
      </c>
      <c r="C88" s="57" t="n">
        <f aca="false">LOG(B88,10)</f>
        <v>2</v>
      </c>
      <c r="D88" s="68" t="n">
        <v>35.555237</v>
      </c>
    </row>
    <row r="89" s="69" customFormat="true" ht="12.75" hidden="false" customHeight="false" outlineLevel="0" collapsed="false">
      <c r="A89" s="67" t="n">
        <v>84</v>
      </c>
      <c r="B89" s="56" t="n">
        <v>100</v>
      </c>
      <c r="C89" s="57" t="n">
        <f aca="false">LOG(B89,10)</f>
        <v>2</v>
      </c>
      <c r="D89" s="68" t="n">
        <v>34.92479</v>
      </c>
    </row>
    <row r="90" s="69" customFormat="true" ht="12.75" hidden="false" customHeight="false" outlineLevel="0" collapsed="false">
      <c r="A90" s="67" t="n">
        <v>84</v>
      </c>
      <c r="B90" s="56" t="n">
        <v>100</v>
      </c>
      <c r="C90" s="57" t="n">
        <f aca="false">LOG(B90,10)</f>
        <v>2</v>
      </c>
      <c r="D90" s="68" t="n">
        <v>33.912273</v>
      </c>
    </row>
    <row r="91" s="69" customFormat="true" ht="12.75" hidden="false" customHeight="false" outlineLevel="0" collapsed="false">
      <c r="A91" s="67" t="n">
        <v>84</v>
      </c>
      <c r="B91" s="56" t="n">
        <v>10</v>
      </c>
      <c r="C91" s="57" t="n">
        <f aca="false">LOG(B91,10)</f>
        <v>1</v>
      </c>
      <c r="D91" s="70"/>
    </row>
    <row r="92" s="69" customFormat="true" ht="12.75" hidden="false" customHeight="false" outlineLevel="0" collapsed="false">
      <c r="A92" s="67" t="n">
        <v>84</v>
      </c>
      <c r="B92" s="56" t="n">
        <v>10</v>
      </c>
      <c r="C92" s="57" t="n">
        <f aca="false">LOG(B92,10)</f>
        <v>1</v>
      </c>
      <c r="D92" s="70"/>
    </row>
    <row r="93" s="69" customFormat="true" ht="12.75" hidden="false" customHeight="false" outlineLevel="0" collapsed="false">
      <c r="A93" s="71" t="n">
        <v>84</v>
      </c>
      <c r="B93" s="61" t="n">
        <v>10</v>
      </c>
      <c r="C93" s="62" t="n">
        <f aca="false">LOG(B93,10)</f>
        <v>1</v>
      </c>
      <c r="D93" s="72" t="n">
        <v>38.176296</v>
      </c>
    </row>
    <row r="94" s="69" customFormat="true" ht="12.75" hidden="false" customHeight="false" outlineLevel="0" collapsed="false">
      <c r="A94" s="73" t="n">
        <v>99</v>
      </c>
      <c r="B94" s="52" t="n">
        <v>100000000</v>
      </c>
      <c r="C94" s="53" t="n">
        <f aca="false">LOG(B94,10)</f>
        <v>8</v>
      </c>
      <c r="D94" s="74" t="n">
        <v>14.33688</v>
      </c>
    </row>
    <row r="95" s="69" customFormat="true" ht="12.75" hidden="false" customHeight="false" outlineLevel="0" collapsed="false">
      <c r="A95" s="67" t="n">
        <v>99</v>
      </c>
      <c r="B95" s="56" t="n">
        <v>100000000</v>
      </c>
      <c r="C95" s="57" t="n">
        <f aca="false">LOG(B95,10)</f>
        <v>8</v>
      </c>
      <c r="D95" s="68" t="n">
        <v>14.505669</v>
      </c>
    </row>
    <row r="96" s="69" customFormat="true" ht="12.75" hidden="false" customHeight="false" outlineLevel="0" collapsed="false">
      <c r="A96" s="67" t="n">
        <v>99</v>
      </c>
      <c r="B96" s="56" t="n">
        <v>100000000</v>
      </c>
      <c r="C96" s="57" t="n">
        <f aca="false">LOG(B96,10)</f>
        <v>8</v>
      </c>
      <c r="D96" s="68" t="n">
        <v>14.634553</v>
      </c>
    </row>
    <row r="97" s="69" customFormat="true" ht="12.75" hidden="false" customHeight="false" outlineLevel="0" collapsed="false">
      <c r="A97" s="67" t="n">
        <v>99</v>
      </c>
      <c r="B97" s="56" t="n">
        <v>10000000</v>
      </c>
      <c r="C97" s="57" t="n">
        <f aca="false">LOG(B97,10)</f>
        <v>7</v>
      </c>
      <c r="D97" s="68" t="n">
        <v>16.867842</v>
      </c>
    </row>
    <row r="98" s="69" customFormat="true" ht="12.75" hidden="false" customHeight="false" outlineLevel="0" collapsed="false">
      <c r="A98" s="67" t="n">
        <v>99</v>
      </c>
      <c r="B98" s="56" t="n">
        <v>10000000</v>
      </c>
      <c r="C98" s="57" t="n">
        <f aca="false">LOG(B98,10)</f>
        <v>7</v>
      </c>
      <c r="D98" s="68" t="n">
        <v>16.823671</v>
      </c>
    </row>
    <row r="99" s="69" customFormat="true" ht="12.75" hidden="false" customHeight="false" outlineLevel="0" collapsed="false">
      <c r="A99" s="67" t="n">
        <v>99</v>
      </c>
      <c r="B99" s="56" t="n">
        <v>10000000</v>
      </c>
      <c r="C99" s="57" t="n">
        <f aca="false">LOG(B99,10)</f>
        <v>7</v>
      </c>
      <c r="D99" s="68" t="n">
        <v>16.958433</v>
      </c>
    </row>
    <row r="100" s="69" customFormat="true" ht="12.75" hidden="false" customHeight="false" outlineLevel="0" collapsed="false">
      <c r="A100" s="67" t="n">
        <v>99</v>
      </c>
      <c r="B100" s="56" t="n">
        <v>1000000</v>
      </c>
      <c r="C100" s="57" t="n">
        <f aca="false">LOG(B100,10)</f>
        <v>6</v>
      </c>
      <c r="D100" s="68" t="n">
        <v>20.624538</v>
      </c>
    </row>
    <row r="101" s="69" customFormat="true" ht="12.75" hidden="false" customHeight="false" outlineLevel="0" collapsed="false">
      <c r="A101" s="67" t="n">
        <v>99</v>
      </c>
      <c r="B101" s="56" t="n">
        <v>1000000</v>
      </c>
      <c r="C101" s="57" t="n">
        <f aca="false">LOG(B101,10)</f>
        <v>6</v>
      </c>
      <c r="D101" s="68" t="n">
        <v>20.277073</v>
      </c>
    </row>
    <row r="102" s="69" customFormat="true" ht="12.75" hidden="false" customHeight="false" outlineLevel="0" collapsed="false">
      <c r="A102" s="67" t="n">
        <v>99</v>
      </c>
      <c r="B102" s="56" t="n">
        <v>1000000</v>
      </c>
      <c r="C102" s="57" t="n">
        <f aca="false">LOG(B102,10)</f>
        <v>6</v>
      </c>
      <c r="D102" s="68" t="n">
        <v>20.7055</v>
      </c>
    </row>
    <row r="103" s="69" customFormat="true" ht="12.75" hidden="false" customHeight="false" outlineLevel="0" collapsed="false">
      <c r="A103" s="67" t="n">
        <v>99</v>
      </c>
      <c r="B103" s="56" t="n">
        <v>100000</v>
      </c>
      <c r="C103" s="57" t="n">
        <f aca="false">LOG(B103,10)</f>
        <v>5</v>
      </c>
      <c r="D103" s="68" t="n">
        <v>24.19194</v>
      </c>
    </row>
    <row r="104" s="69" customFormat="true" ht="12.75" hidden="false" customHeight="false" outlineLevel="0" collapsed="false">
      <c r="A104" s="67" t="n">
        <v>99</v>
      </c>
      <c r="B104" s="56" t="n">
        <v>100000</v>
      </c>
      <c r="C104" s="57" t="n">
        <f aca="false">LOG(B104,10)</f>
        <v>5</v>
      </c>
      <c r="D104" s="68" t="n">
        <v>24.335571</v>
      </c>
    </row>
    <row r="105" s="69" customFormat="true" ht="12.75" hidden="false" customHeight="false" outlineLevel="0" collapsed="false">
      <c r="A105" s="67" t="n">
        <v>99</v>
      </c>
      <c r="B105" s="56" t="n">
        <v>100000</v>
      </c>
      <c r="C105" s="57" t="n">
        <f aca="false">LOG(B105,10)</f>
        <v>5</v>
      </c>
      <c r="D105" s="68" t="n">
        <v>24.01966</v>
      </c>
    </row>
    <row r="106" s="69" customFormat="true" ht="12.75" hidden="false" customHeight="false" outlineLevel="0" collapsed="false">
      <c r="A106" s="67" t="n">
        <v>99</v>
      </c>
      <c r="B106" s="56" t="n">
        <v>10000</v>
      </c>
      <c r="C106" s="57" t="n">
        <f aca="false">LOG(B106,10)</f>
        <v>4</v>
      </c>
      <c r="D106" s="68" t="n">
        <v>27.603607</v>
      </c>
    </row>
    <row r="107" s="69" customFormat="true" ht="12.75" hidden="false" customHeight="false" outlineLevel="0" collapsed="false">
      <c r="A107" s="67" t="n">
        <v>99</v>
      </c>
      <c r="B107" s="56" t="n">
        <v>10000</v>
      </c>
      <c r="C107" s="57" t="n">
        <f aca="false">LOG(B107,10)</f>
        <v>4</v>
      </c>
      <c r="D107" s="68" t="n">
        <v>27.861326</v>
      </c>
    </row>
    <row r="108" s="69" customFormat="true" ht="12.75" hidden="false" customHeight="false" outlineLevel="0" collapsed="false">
      <c r="A108" s="67" t="n">
        <v>99</v>
      </c>
      <c r="B108" s="56" t="n">
        <v>10000</v>
      </c>
      <c r="C108" s="57" t="n">
        <f aca="false">LOG(B108,10)</f>
        <v>4</v>
      </c>
      <c r="D108" s="68" t="n">
        <v>27.59165</v>
      </c>
    </row>
    <row r="109" s="69" customFormat="true" ht="12.75" hidden="false" customHeight="false" outlineLevel="0" collapsed="false">
      <c r="A109" s="67" t="n">
        <v>99</v>
      </c>
      <c r="B109" s="56" t="n">
        <v>1000</v>
      </c>
      <c r="C109" s="57" t="n">
        <f aca="false">LOG(B109,10)</f>
        <v>3</v>
      </c>
      <c r="D109" s="68" t="n">
        <v>31.211258</v>
      </c>
    </row>
    <row r="110" s="69" customFormat="true" ht="12.75" hidden="false" customHeight="false" outlineLevel="0" collapsed="false">
      <c r="A110" s="67" t="n">
        <v>99</v>
      </c>
      <c r="B110" s="56" t="n">
        <v>1000</v>
      </c>
      <c r="C110" s="57" t="n">
        <f aca="false">LOG(B110,10)</f>
        <v>3</v>
      </c>
      <c r="D110" s="68" t="n">
        <v>31.461992</v>
      </c>
    </row>
    <row r="111" s="69" customFormat="true" ht="12.75" hidden="false" customHeight="false" outlineLevel="0" collapsed="false">
      <c r="A111" s="67" t="n">
        <v>99</v>
      </c>
      <c r="B111" s="56" t="n">
        <v>1000</v>
      </c>
      <c r="C111" s="57" t="n">
        <f aca="false">LOG(B111,10)</f>
        <v>3</v>
      </c>
      <c r="D111" s="68" t="n">
        <v>31.291967</v>
      </c>
    </row>
    <row r="112" s="69" customFormat="true" ht="12.75" hidden="false" customHeight="false" outlineLevel="0" collapsed="false">
      <c r="A112" s="67" t="n">
        <v>99</v>
      </c>
      <c r="B112" s="56" t="n">
        <v>100</v>
      </c>
      <c r="C112" s="57" t="n">
        <f aca="false">LOG(B112,10)</f>
        <v>2</v>
      </c>
      <c r="D112" s="68" t="n">
        <v>34.699787</v>
      </c>
    </row>
    <row r="113" s="69" customFormat="true" ht="12.75" hidden="false" customHeight="false" outlineLevel="0" collapsed="false">
      <c r="A113" s="67" t="n">
        <v>99</v>
      </c>
      <c r="B113" s="56" t="n">
        <v>100</v>
      </c>
      <c r="C113" s="57" t="n">
        <f aca="false">LOG(B113,10)</f>
        <v>2</v>
      </c>
      <c r="D113" s="68" t="n">
        <v>34.20858</v>
      </c>
    </row>
    <row r="114" s="69" customFormat="true" ht="12.75" hidden="false" customHeight="false" outlineLevel="0" collapsed="false">
      <c r="A114" s="67" t="n">
        <v>99</v>
      </c>
      <c r="B114" s="56" t="n">
        <v>100</v>
      </c>
      <c r="C114" s="57" t="n">
        <f aca="false">LOG(B114,10)</f>
        <v>2</v>
      </c>
      <c r="D114" s="68" t="n">
        <v>35.39243</v>
      </c>
    </row>
    <row r="115" s="69" customFormat="true" ht="12.75" hidden="false" customHeight="false" outlineLevel="0" collapsed="false">
      <c r="A115" s="67" t="n">
        <v>99</v>
      </c>
      <c r="B115" s="56" t="n">
        <v>10</v>
      </c>
      <c r="C115" s="57" t="n">
        <f aca="false">LOG(B115,10)</f>
        <v>1</v>
      </c>
      <c r="D115" s="68" t="n">
        <v>37.279625</v>
      </c>
    </row>
    <row r="116" s="69" customFormat="true" ht="12.75" hidden="false" customHeight="false" outlineLevel="0" collapsed="false">
      <c r="A116" s="67" t="n">
        <v>99</v>
      </c>
      <c r="B116" s="56" t="n">
        <v>10</v>
      </c>
      <c r="C116" s="57" t="n">
        <f aca="false">LOG(B116,10)</f>
        <v>1</v>
      </c>
      <c r="D116" s="68" t="n">
        <v>38.717827</v>
      </c>
    </row>
    <row r="117" s="69" customFormat="true" ht="12.75" hidden="false" customHeight="false" outlineLevel="0" collapsed="false">
      <c r="A117" s="71" t="n">
        <v>99</v>
      </c>
      <c r="B117" s="61" t="n">
        <v>10</v>
      </c>
      <c r="C117" s="62" t="n">
        <f aca="false">LOG(B117,10)</f>
        <v>1</v>
      </c>
      <c r="D117" s="72" t="n">
        <v>38.19073</v>
      </c>
    </row>
    <row r="118" s="69" customFormat="true" ht="12.75" hidden="false" customHeight="false" outlineLevel="0" collapsed="false">
      <c r="A118" s="73" t="n">
        <v>113</v>
      </c>
      <c r="B118" s="52" t="n">
        <v>100000000</v>
      </c>
      <c r="C118" s="53" t="n">
        <f aca="false">LOG(B118,10)</f>
        <v>8</v>
      </c>
      <c r="D118" s="74" t="n">
        <v>14.021407</v>
      </c>
    </row>
    <row r="119" s="69" customFormat="true" ht="12.75" hidden="false" customHeight="false" outlineLevel="0" collapsed="false">
      <c r="A119" s="67" t="n">
        <v>113</v>
      </c>
      <c r="B119" s="56" t="n">
        <v>100000000</v>
      </c>
      <c r="C119" s="57" t="n">
        <f aca="false">LOG(B119,10)</f>
        <v>8</v>
      </c>
      <c r="D119" s="68" t="n">
        <v>14.009008</v>
      </c>
    </row>
    <row r="120" s="69" customFormat="true" ht="12.75" hidden="false" customHeight="false" outlineLevel="0" collapsed="false">
      <c r="A120" s="67" t="n">
        <v>113</v>
      </c>
      <c r="B120" s="56" t="n">
        <v>100000000</v>
      </c>
      <c r="C120" s="57" t="n">
        <f aca="false">LOG(B120,10)</f>
        <v>8</v>
      </c>
      <c r="D120" s="68" t="n">
        <v>14.190241</v>
      </c>
    </row>
    <row r="121" s="69" customFormat="true" ht="12.75" hidden="false" customHeight="false" outlineLevel="0" collapsed="false">
      <c r="A121" s="67" t="n">
        <v>113</v>
      </c>
      <c r="B121" s="56" t="n">
        <v>10000000</v>
      </c>
      <c r="C121" s="57" t="n">
        <f aca="false">LOG(B121,10)</f>
        <v>7</v>
      </c>
      <c r="D121" s="68" t="n">
        <v>17.209995</v>
      </c>
    </row>
    <row r="122" s="69" customFormat="true" ht="12.75" hidden="false" customHeight="false" outlineLevel="0" collapsed="false">
      <c r="A122" s="67" t="n">
        <v>113</v>
      </c>
      <c r="B122" s="56" t="n">
        <v>10000000</v>
      </c>
      <c r="C122" s="57" t="n">
        <f aca="false">LOG(B122,10)</f>
        <v>7</v>
      </c>
      <c r="D122" s="68" t="n">
        <v>17.186108</v>
      </c>
    </row>
    <row r="123" s="69" customFormat="true" ht="12.75" hidden="false" customHeight="false" outlineLevel="0" collapsed="false">
      <c r="A123" s="67" t="n">
        <v>113</v>
      </c>
      <c r="B123" s="56" t="n">
        <v>10000000</v>
      </c>
      <c r="C123" s="57" t="n">
        <f aca="false">LOG(B123,10)</f>
        <v>7</v>
      </c>
      <c r="D123" s="68" t="n">
        <v>17.181206</v>
      </c>
    </row>
    <row r="124" s="69" customFormat="true" ht="12.75" hidden="false" customHeight="false" outlineLevel="0" collapsed="false">
      <c r="A124" s="67" t="n">
        <v>113</v>
      </c>
      <c r="B124" s="56" t="n">
        <v>1000000</v>
      </c>
      <c r="C124" s="57" t="n">
        <f aca="false">LOG(B124,10)</f>
        <v>6</v>
      </c>
      <c r="D124" s="68" t="n">
        <v>20.775383</v>
      </c>
    </row>
    <row r="125" s="69" customFormat="true" ht="12.75" hidden="false" customHeight="false" outlineLevel="0" collapsed="false">
      <c r="A125" s="67" t="n">
        <v>113</v>
      </c>
      <c r="B125" s="56" t="n">
        <v>1000000</v>
      </c>
      <c r="C125" s="57" t="n">
        <f aca="false">LOG(B125,10)</f>
        <v>6</v>
      </c>
      <c r="D125" s="68" t="n">
        <v>20.89698</v>
      </c>
    </row>
    <row r="126" s="69" customFormat="true" ht="12.75" hidden="false" customHeight="false" outlineLevel="0" collapsed="false">
      <c r="A126" s="67" t="n">
        <v>113</v>
      </c>
      <c r="B126" s="56" t="n">
        <v>1000000</v>
      </c>
      <c r="C126" s="57" t="n">
        <f aca="false">LOG(B126,10)</f>
        <v>6</v>
      </c>
      <c r="D126" s="68" t="n">
        <v>20.69867</v>
      </c>
    </row>
    <row r="127" s="69" customFormat="true" ht="12.75" hidden="false" customHeight="false" outlineLevel="0" collapsed="false">
      <c r="A127" s="67" t="n">
        <v>113</v>
      </c>
      <c r="B127" s="56" t="n">
        <v>100000</v>
      </c>
      <c r="C127" s="57" t="n">
        <f aca="false">LOG(B127,10)</f>
        <v>5</v>
      </c>
      <c r="D127" s="68" t="n">
        <v>24.219831</v>
      </c>
    </row>
    <row r="128" s="69" customFormat="true" ht="12.75" hidden="false" customHeight="false" outlineLevel="0" collapsed="false">
      <c r="A128" s="67" t="n">
        <v>113</v>
      </c>
      <c r="B128" s="56" t="n">
        <v>100000</v>
      </c>
      <c r="C128" s="57" t="n">
        <f aca="false">LOG(B128,10)</f>
        <v>5</v>
      </c>
      <c r="D128" s="68" t="n">
        <v>24.529917</v>
      </c>
    </row>
    <row r="129" s="69" customFormat="true" ht="12.75" hidden="false" customHeight="false" outlineLevel="0" collapsed="false">
      <c r="A129" s="67" t="n">
        <v>113</v>
      </c>
      <c r="B129" s="56" t="n">
        <v>100000</v>
      </c>
      <c r="C129" s="57" t="n">
        <f aca="false">LOG(B129,10)</f>
        <v>5</v>
      </c>
      <c r="D129" s="68" t="n">
        <v>24.33209</v>
      </c>
    </row>
    <row r="130" s="69" customFormat="true" ht="12.75" hidden="false" customHeight="false" outlineLevel="0" collapsed="false">
      <c r="A130" s="67" t="n">
        <v>113</v>
      </c>
      <c r="B130" s="56" t="n">
        <v>10000</v>
      </c>
      <c r="C130" s="57" t="n">
        <f aca="false">LOG(B130,10)</f>
        <v>4</v>
      </c>
      <c r="D130" s="68" t="n">
        <v>27.815865</v>
      </c>
    </row>
    <row r="131" s="69" customFormat="true" ht="12.75" hidden="false" customHeight="false" outlineLevel="0" collapsed="false">
      <c r="A131" s="67" t="n">
        <v>113</v>
      </c>
      <c r="B131" s="56" t="n">
        <v>10000</v>
      </c>
      <c r="C131" s="57" t="n">
        <f aca="false">LOG(B131,10)</f>
        <v>4</v>
      </c>
      <c r="D131" s="68" t="n">
        <v>27.62896</v>
      </c>
    </row>
    <row r="132" s="69" customFormat="true" ht="12.75" hidden="false" customHeight="false" outlineLevel="0" collapsed="false">
      <c r="A132" s="67" t="n">
        <v>113</v>
      </c>
      <c r="B132" s="56" t="n">
        <v>10000</v>
      </c>
      <c r="C132" s="57" t="n">
        <f aca="false">LOG(B132,10)</f>
        <v>4</v>
      </c>
      <c r="D132" s="68" t="n">
        <v>27.642363</v>
      </c>
    </row>
    <row r="133" s="69" customFormat="true" ht="12.75" hidden="false" customHeight="false" outlineLevel="0" collapsed="false">
      <c r="A133" s="67" t="n">
        <v>113</v>
      </c>
      <c r="B133" s="56" t="n">
        <v>1000</v>
      </c>
      <c r="C133" s="57" t="n">
        <f aca="false">LOG(B133,10)</f>
        <v>3</v>
      </c>
      <c r="D133" s="68" t="n">
        <v>31.233236</v>
      </c>
    </row>
    <row r="134" s="69" customFormat="true" ht="12.75" hidden="false" customHeight="false" outlineLevel="0" collapsed="false">
      <c r="A134" s="67" t="n">
        <v>113</v>
      </c>
      <c r="B134" s="56" t="n">
        <v>1000</v>
      </c>
      <c r="C134" s="57" t="n">
        <f aca="false">LOG(B134,10)</f>
        <v>3</v>
      </c>
      <c r="D134" s="68" t="n">
        <v>30.93779</v>
      </c>
    </row>
    <row r="135" s="69" customFormat="true" ht="12.75" hidden="false" customHeight="false" outlineLevel="0" collapsed="false">
      <c r="A135" s="67" t="n">
        <v>113</v>
      </c>
      <c r="B135" s="56" t="n">
        <v>1000</v>
      </c>
      <c r="C135" s="57" t="n">
        <f aca="false">LOG(B135,10)</f>
        <v>3</v>
      </c>
      <c r="D135" s="68" t="n">
        <v>31.214813</v>
      </c>
    </row>
    <row r="136" s="69" customFormat="true" ht="12.75" hidden="false" customHeight="false" outlineLevel="0" collapsed="false">
      <c r="A136" s="67" t="n">
        <v>113</v>
      </c>
      <c r="B136" s="56" t="n">
        <v>100</v>
      </c>
      <c r="C136" s="57" t="n">
        <f aca="false">LOG(B136,10)</f>
        <v>2</v>
      </c>
      <c r="D136" s="68" t="n">
        <v>34.720802</v>
      </c>
    </row>
    <row r="137" s="69" customFormat="true" ht="12.75" hidden="false" customHeight="false" outlineLevel="0" collapsed="false">
      <c r="A137" s="67" t="n">
        <v>113</v>
      </c>
      <c r="B137" s="56" t="n">
        <v>100</v>
      </c>
      <c r="C137" s="57" t="n">
        <f aca="false">LOG(B137,10)</f>
        <v>2</v>
      </c>
      <c r="D137" s="68" t="n">
        <v>34.503307</v>
      </c>
    </row>
    <row r="138" s="69" customFormat="true" ht="12.75" hidden="false" customHeight="false" outlineLevel="0" collapsed="false">
      <c r="A138" s="67" t="n">
        <v>113</v>
      </c>
      <c r="B138" s="56" t="n">
        <v>100</v>
      </c>
      <c r="C138" s="57" t="n">
        <f aca="false">LOG(B138,10)</f>
        <v>2</v>
      </c>
      <c r="D138" s="68" t="n">
        <v>34.570057</v>
      </c>
    </row>
    <row r="139" s="69" customFormat="true" ht="12.75" hidden="false" customHeight="false" outlineLevel="0" collapsed="false">
      <c r="A139" s="67" t="n">
        <v>113</v>
      </c>
      <c r="B139" s="56" t="n">
        <v>10</v>
      </c>
      <c r="C139" s="57" t="n">
        <f aca="false">LOG(B139,10)</f>
        <v>1</v>
      </c>
      <c r="D139" s="68" t="n">
        <v>36.98559</v>
      </c>
    </row>
    <row r="140" s="69" customFormat="true" ht="12.75" hidden="false" customHeight="false" outlineLevel="0" collapsed="false">
      <c r="A140" s="67" t="n">
        <v>113</v>
      </c>
      <c r="B140" s="56" t="n">
        <v>10</v>
      </c>
      <c r="C140" s="57" t="n">
        <f aca="false">LOG(B140,10)</f>
        <v>1</v>
      </c>
      <c r="D140" s="70"/>
    </row>
    <row r="141" s="69" customFormat="true" ht="12.75" hidden="false" customHeight="false" outlineLevel="0" collapsed="false">
      <c r="A141" s="71" t="n">
        <v>113</v>
      </c>
      <c r="B141" s="61" t="n">
        <v>10</v>
      </c>
      <c r="C141" s="62" t="n">
        <f aca="false">LOG(B141,10)</f>
        <v>1</v>
      </c>
      <c r="D141" s="72" t="n">
        <v>38.075615</v>
      </c>
    </row>
    <row r="142" customFormat="false" ht="12.75" hidden="false" customHeight="false" outlineLevel="0" collapsed="false">
      <c r="A142" s="75" t="n">
        <v>171</v>
      </c>
      <c r="B142" s="76" t="n">
        <v>100000000</v>
      </c>
      <c r="C142" s="25" t="n">
        <f aca="false">LOG(B142)</f>
        <v>8</v>
      </c>
      <c r="D142" s="77" t="n">
        <v>13.203108</v>
      </c>
      <c r="E142" s="78"/>
      <c r="F142" s="78"/>
      <c r="G142" s="78"/>
      <c r="H142" s="78"/>
      <c r="I142" s="78"/>
      <c r="J142" s="78"/>
      <c r="K142" s="78"/>
      <c r="L142" s="78"/>
      <c r="M142" s="78"/>
      <c r="N142" s="78"/>
    </row>
    <row r="143" customFormat="false" ht="12.75" hidden="false" customHeight="false" outlineLevel="0" collapsed="false">
      <c r="A143" s="75" t="n">
        <v>171</v>
      </c>
      <c r="B143" s="76" t="n">
        <v>100000000</v>
      </c>
      <c r="C143" s="25" t="n">
        <f aca="false">LOG(B143)</f>
        <v>8</v>
      </c>
      <c r="D143" s="77" t="n">
        <v>13.366785</v>
      </c>
      <c r="E143" s="78"/>
      <c r="F143" s="78"/>
      <c r="G143" s="78"/>
      <c r="H143" s="78"/>
      <c r="I143" s="78"/>
      <c r="J143" s="78"/>
      <c r="K143" s="78"/>
      <c r="L143" s="78"/>
      <c r="M143" s="78"/>
      <c r="N143" s="78"/>
    </row>
    <row r="144" customFormat="false" ht="12.75" hidden="false" customHeight="false" outlineLevel="0" collapsed="false">
      <c r="A144" s="75" t="n">
        <v>171</v>
      </c>
      <c r="B144" s="76" t="n">
        <v>100000000</v>
      </c>
      <c r="C144" s="25" t="n">
        <f aca="false">LOG(B144)</f>
        <v>8</v>
      </c>
      <c r="D144" s="77" t="n">
        <v>13.159968</v>
      </c>
      <c r="E144" s="78"/>
      <c r="F144" s="78"/>
      <c r="G144" s="78"/>
      <c r="H144" s="78"/>
      <c r="I144" s="78"/>
      <c r="J144" s="78"/>
      <c r="K144" s="78"/>
      <c r="L144" s="78"/>
      <c r="M144" s="78"/>
      <c r="N144" s="78"/>
    </row>
    <row r="145" customFormat="false" ht="12.75" hidden="false" customHeight="false" outlineLevel="0" collapsed="false">
      <c r="A145" s="75" t="n">
        <v>171</v>
      </c>
      <c r="B145" s="76" t="n">
        <v>10000000</v>
      </c>
      <c r="C145" s="25" t="n">
        <f aca="false">LOG(B145)</f>
        <v>7</v>
      </c>
      <c r="D145" s="77" t="n">
        <v>17.171064</v>
      </c>
      <c r="E145" s="78"/>
      <c r="F145" s="78"/>
      <c r="G145" s="78"/>
      <c r="H145" s="78"/>
      <c r="I145" s="78"/>
      <c r="J145" s="78"/>
      <c r="K145" s="78"/>
      <c r="L145" s="78"/>
      <c r="M145" s="78"/>
      <c r="N145" s="78"/>
    </row>
    <row r="146" customFormat="false" ht="12.75" hidden="false" customHeight="false" outlineLevel="0" collapsed="false">
      <c r="A146" s="75" t="n">
        <v>171</v>
      </c>
      <c r="B146" s="76" t="n">
        <v>10000000</v>
      </c>
      <c r="C146" s="25" t="n">
        <f aca="false">LOG(B146)</f>
        <v>7</v>
      </c>
      <c r="D146" s="77" t="n">
        <v>16.810957</v>
      </c>
      <c r="E146" s="78"/>
      <c r="F146" s="78"/>
      <c r="G146" s="78"/>
      <c r="H146" s="78"/>
      <c r="I146" s="78"/>
      <c r="J146" s="78"/>
      <c r="K146" s="78"/>
      <c r="L146" s="78"/>
      <c r="M146" s="78"/>
      <c r="N146" s="78"/>
    </row>
    <row r="147" customFormat="false" ht="12.75" hidden="false" customHeight="false" outlineLevel="0" collapsed="false">
      <c r="A147" s="75" t="n">
        <v>171</v>
      </c>
      <c r="B147" s="76" t="n">
        <v>10000000</v>
      </c>
      <c r="C147" s="25" t="n">
        <f aca="false">LOG(B147)</f>
        <v>7</v>
      </c>
      <c r="D147" s="77" t="n">
        <v>16.790071</v>
      </c>
      <c r="E147" s="78"/>
      <c r="F147" s="78"/>
      <c r="G147" s="78"/>
      <c r="H147" s="78"/>
      <c r="I147" s="78"/>
      <c r="J147" s="78"/>
      <c r="K147" s="78"/>
      <c r="L147" s="78"/>
      <c r="M147" s="78"/>
      <c r="N147" s="78"/>
    </row>
    <row r="148" customFormat="false" ht="12.75" hidden="false" customHeight="false" outlineLevel="0" collapsed="false">
      <c r="A148" s="75" t="n">
        <v>171</v>
      </c>
      <c r="B148" s="76" t="n">
        <v>1000000</v>
      </c>
      <c r="C148" s="25" t="n">
        <f aca="false">LOG(B148)</f>
        <v>6</v>
      </c>
      <c r="D148" s="77" t="n">
        <v>20.79076</v>
      </c>
      <c r="E148" s="78"/>
      <c r="F148" s="78"/>
      <c r="G148" s="78"/>
      <c r="H148" s="78"/>
      <c r="I148" s="78"/>
      <c r="J148" s="78"/>
      <c r="K148" s="78"/>
      <c r="L148" s="78"/>
      <c r="M148" s="78"/>
      <c r="N148" s="78"/>
    </row>
    <row r="149" customFormat="false" ht="12.75" hidden="false" customHeight="false" outlineLevel="0" collapsed="false">
      <c r="A149" s="75" t="n">
        <v>171</v>
      </c>
      <c r="B149" s="76" t="n">
        <v>1000000</v>
      </c>
      <c r="C149" s="25" t="n">
        <f aca="false">LOG(B149)</f>
        <v>6</v>
      </c>
      <c r="D149" s="77" t="n">
        <v>20.419342</v>
      </c>
      <c r="E149" s="78"/>
      <c r="F149" s="78"/>
      <c r="G149" s="78"/>
      <c r="H149" s="78"/>
      <c r="I149" s="78"/>
      <c r="J149" s="78"/>
      <c r="K149" s="78"/>
      <c r="L149" s="78"/>
      <c r="M149" s="78"/>
      <c r="N149" s="78"/>
    </row>
    <row r="150" customFormat="false" ht="12.75" hidden="false" customHeight="false" outlineLevel="0" collapsed="false">
      <c r="A150" s="75" t="n">
        <v>171</v>
      </c>
      <c r="B150" s="76" t="n">
        <v>1000000</v>
      </c>
      <c r="C150" s="25" t="n">
        <f aca="false">LOG(B150)</f>
        <v>6</v>
      </c>
      <c r="D150" s="77" t="n">
        <v>21.089888</v>
      </c>
      <c r="E150" s="78"/>
      <c r="F150" s="78"/>
      <c r="G150" s="78"/>
      <c r="H150" s="78"/>
      <c r="I150" s="78"/>
      <c r="J150" s="78"/>
      <c r="K150" s="78"/>
      <c r="L150" s="78"/>
      <c r="M150" s="78"/>
      <c r="N150" s="78"/>
    </row>
    <row r="151" customFormat="false" ht="12.75" hidden="false" customHeight="false" outlineLevel="0" collapsed="false">
      <c r="A151" s="75" t="n">
        <v>171</v>
      </c>
      <c r="B151" s="76" t="n">
        <v>100000</v>
      </c>
      <c r="C151" s="25" t="n">
        <f aca="false">LOG(B151)</f>
        <v>5</v>
      </c>
      <c r="D151" s="77" t="n">
        <v>24.36621</v>
      </c>
      <c r="E151" s="78"/>
      <c r="F151" s="78"/>
      <c r="G151" s="78"/>
      <c r="H151" s="78"/>
      <c r="I151" s="78"/>
      <c r="J151" s="78"/>
      <c r="K151" s="78"/>
      <c r="L151" s="78"/>
      <c r="M151" s="78"/>
      <c r="N151" s="78"/>
    </row>
    <row r="152" customFormat="false" ht="12.75" hidden="false" customHeight="false" outlineLevel="0" collapsed="false">
      <c r="A152" s="75" t="n">
        <v>171</v>
      </c>
      <c r="B152" s="76" t="n">
        <v>100000</v>
      </c>
      <c r="C152" s="25" t="n">
        <f aca="false">LOG(B152)</f>
        <v>5</v>
      </c>
      <c r="D152" s="77" t="n">
        <v>24.306007</v>
      </c>
      <c r="E152" s="78"/>
      <c r="F152" s="78"/>
      <c r="G152" s="78"/>
      <c r="H152" s="78"/>
      <c r="I152" s="78"/>
      <c r="J152" s="78"/>
      <c r="K152" s="78"/>
      <c r="L152" s="78"/>
      <c r="M152" s="78"/>
      <c r="N152" s="78"/>
    </row>
    <row r="153" customFormat="false" ht="12.75" hidden="false" customHeight="false" outlineLevel="0" collapsed="false">
      <c r="A153" s="75" t="n">
        <v>171</v>
      </c>
      <c r="B153" s="76" t="n">
        <v>100000</v>
      </c>
      <c r="C153" s="25" t="n">
        <f aca="false">LOG(B153)</f>
        <v>5</v>
      </c>
      <c r="D153" s="77" t="n">
        <v>24.140705</v>
      </c>
      <c r="E153" s="78"/>
      <c r="F153" s="78"/>
      <c r="G153" s="78"/>
      <c r="H153" s="78"/>
      <c r="I153" s="78"/>
      <c r="J153" s="78"/>
      <c r="K153" s="78"/>
      <c r="L153" s="78"/>
      <c r="M153" s="78"/>
      <c r="N153" s="78"/>
    </row>
    <row r="154" customFormat="false" ht="12.75" hidden="false" customHeight="false" outlineLevel="0" collapsed="false">
      <c r="A154" s="75" t="n">
        <v>171</v>
      </c>
      <c r="B154" s="76" t="n">
        <v>10000</v>
      </c>
      <c r="C154" s="25" t="n">
        <f aca="false">LOG(B154)</f>
        <v>4</v>
      </c>
      <c r="D154" s="77" t="n">
        <v>27.842218</v>
      </c>
      <c r="E154" s="78"/>
      <c r="F154" s="78"/>
      <c r="G154" s="78"/>
      <c r="H154" s="78"/>
      <c r="I154" s="78"/>
      <c r="J154" s="78"/>
      <c r="K154" s="78"/>
      <c r="L154" s="78"/>
      <c r="M154" s="78"/>
      <c r="N154" s="78"/>
    </row>
    <row r="155" customFormat="false" ht="12.75" hidden="false" customHeight="false" outlineLevel="0" collapsed="false">
      <c r="A155" s="75" t="n">
        <v>171</v>
      </c>
      <c r="B155" s="76" t="n">
        <v>10000</v>
      </c>
      <c r="C155" s="25" t="n">
        <f aca="false">LOG(B155)</f>
        <v>4</v>
      </c>
      <c r="D155" s="77" t="n">
        <v>27.778885</v>
      </c>
      <c r="E155" s="78"/>
      <c r="F155" s="78"/>
      <c r="G155" s="78"/>
      <c r="H155" s="78"/>
      <c r="I155" s="78"/>
      <c r="J155" s="78"/>
      <c r="K155" s="78"/>
      <c r="L155" s="78"/>
      <c r="M155" s="78"/>
      <c r="N155" s="78"/>
    </row>
    <row r="156" customFormat="false" ht="12.75" hidden="false" customHeight="false" outlineLevel="0" collapsed="false">
      <c r="A156" s="75" t="n">
        <v>171</v>
      </c>
      <c r="B156" s="76" t="n">
        <v>10000</v>
      </c>
      <c r="C156" s="25" t="n">
        <f aca="false">LOG(B156)</f>
        <v>4</v>
      </c>
      <c r="D156" s="77" t="n">
        <v>27.839062</v>
      </c>
      <c r="E156" s="78"/>
      <c r="F156" s="78"/>
      <c r="G156" s="78"/>
      <c r="H156" s="78"/>
      <c r="I156" s="78"/>
      <c r="J156" s="78"/>
      <c r="K156" s="78"/>
      <c r="L156" s="78"/>
      <c r="M156" s="78"/>
      <c r="N156" s="78"/>
    </row>
    <row r="157" customFormat="false" ht="12.75" hidden="false" customHeight="false" outlineLevel="0" collapsed="false">
      <c r="A157" s="75" t="n">
        <v>171</v>
      </c>
      <c r="B157" s="76" t="n">
        <v>1000</v>
      </c>
      <c r="C157" s="25" t="n">
        <f aca="false">LOG(B157)</f>
        <v>3</v>
      </c>
      <c r="D157" s="77" t="n">
        <v>31.09996</v>
      </c>
      <c r="E157" s="78"/>
      <c r="F157" s="78"/>
      <c r="G157" s="78"/>
      <c r="H157" s="78"/>
      <c r="I157" s="78"/>
      <c r="J157" s="78"/>
      <c r="K157" s="78"/>
      <c r="L157" s="78"/>
      <c r="M157" s="78"/>
      <c r="N157" s="78"/>
    </row>
    <row r="158" customFormat="false" ht="12.75" hidden="false" customHeight="false" outlineLevel="0" collapsed="false">
      <c r="A158" s="75" t="n">
        <v>171</v>
      </c>
      <c r="B158" s="76" t="n">
        <v>1000</v>
      </c>
      <c r="C158" s="25" t="n">
        <f aca="false">LOG(B158)</f>
        <v>3</v>
      </c>
      <c r="D158" s="77" t="n">
        <v>31.17973</v>
      </c>
      <c r="E158" s="78"/>
      <c r="F158" s="78"/>
      <c r="G158" s="78"/>
      <c r="H158" s="78"/>
      <c r="I158" s="78"/>
      <c r="J158" s="78"/>
      <c r="K158" s="78"/>
      <c r="L158" s="78"/>
      <c r="M158" s="78"/>
      <c r="N158" s="78"/>
    </row>
    <row r="159" customFormat="false" ht="12.75" hidden="false" customHeight="false" outlineLevel="0" collapsed="false">
      <c r="A159" s="75" t="n">
        <v>171</v>
      </c>
      <c r="B159" s="76" t="n">
        <v>1000</v>
      </c>
      <c r="C159" s="25" t="n">
        <f aca="false">LOG(B159)</f>
        <v>3</v>
      </c>
      <c r="D159" s="77" t="n">
        <v>31.335125</v>
      </c>
      <c r="E159" s="78"/>
      <c r="F159" s="78"/>
      <c r="G159" s="78"/>
      <c r="H159" s="78"/>
      <c r="I159" s="78"/>
      <c r="J159" s="78"/>
      <c r="K159" s="78"/>
      <c r="L159" s="78"/>
      <c r="M159" s="78"/>
      <c r="N159" s="78"/>
    </row>
    <row r="160" customFormat="false" ht="12.75" hidden="false" customHeight="false" outlineLevel="0" collapsed="false">
      <c r="A160" s="75" t="n">
        <v>171</v>
      </c>
      <c r="B160" s="79" t="n">
        <v>100</v>
      </c>
      <c r="C160" s="25" t="n">
        <f aca="false">LOG(B160)</f>
        <v>2</v>
      </c>
      <c r="D160" s="77" t="n">
        <v>35.188477</v>
      </c>
      <c r="E160" s="78"/>
      <c r="F160" s="78"/>
      <c r="G160" s="78"/>
      <c r="H160" s="78"/>
      <c r="I160" s="78"/>
      <c r="J160" s="78"/>
      <c r="K160" s="78"/>
      <c r="L160" s="78"/>
      <c r="M160" s="78"/>
      <c r="N160" s="78"/>
    </row>
    <row r="161" customFormat="false" ht="12.75" hidden="false" customHeight="false" outlineLevel="0" collapsed="false">
      <c r="A161" s="75" t="n">
        <v>171</v>
      </c>
      <c r="B161" s="79" t="n">
        <v>100</v>
      </c>
      <c r="C161" s="25" t="n">
        <f aca="false">LOG(B161)</f>
        <v>2</v>
      </c>
      <c r="D161" s="77" t="n">
        <v>35.908924</v>
      </c>
      <c r="E161" s="78"/>
      <c r="F161" s="78"/>
      <c r="G161" s="78"/>
      <c r="H161" s="78"/>
      <c r="I161" s="78"/>
      <c r="J161" s="78"/>
      <c r="K161" s="78"/>
      <c r="L161" s="78"/>
      <c r="M161" s="78"/>
      <c r="N161" s="78"/>
    </row>
    <row r="162" customFormat="false" ht="12.75" hidden="false" customHeight="false" outlineLevel="0" collapsed="false">
      <c r="A162" s="75" t="n">
        <v>171</v>
      </c>
      <c r="B162" s="79" t="n">
        <v>100</v>
      </c>
      <c r="C162" s="25" t="n">
        <f aca="false">LOG(B162)</f>
        <v>2</v>
      </c>
      <c r="D162" s="77" t="n">
        <v>34.44668</v>
      </c>
      <c r="E162" s="78"/>
      <c r="F162" s="78"/>
      <c r="G162" s="78"/>
      <c r="H162" s="78"/>
      <c r="I162" s="78"/>
      <c r="J162" s="78"/>
      <c r="K162" s="78"/>
      <c r="L162" s="78"/>
      <c r="M162" s="78"/>
      <c r="N162" s="78"/>
    </row>
    <row r="163" customFormat="false" ht="12.75" hidden="false" customHeight="false" outlineLevel="0" collapsed="false">
      <c r="A163" s="75" t="n">
        <v>171</v>
      </c>
      <c r="B163" s="79" t="n">
        <v>10</v>
      </c>
      <c r="C163" s="25" t="n">
        <f aca="false">LOG(B163)</f>
        <v>1</v>
      </c>
      <c r="D163" s="77" t="n">
        <v>38.89901</v>
      </c>
      <c r="E163" s="78"/>
      <c r="F163" s="78"/>
      <c r="G163" s="78"/>
      <c r="H163" s="78"/>
      <c r="I163" s="78"/>
      <c r="J163" s="78"/>
      <c r="K163" s="78"/>
      <c r="L163" s="78"/>
      <c r="M163" s="78"/>
      <c r="N163" s="78"/>
    </row>
    <row r="164" customFormat="false" ht="12.75" hidden="false" customHeight="false" outlineLevel="0" collapsed="false">
      <c r="A164" s="75" t="n">
        <v>171</v>
      </c>
      <c r="B164" s="79" t="n">
        <v>10</v>
      </c>
      <c r="C164" s="25" t="n">
        <f aca="false">LOG(B164)</f>
        <v>1</v>
      </c>
      <c r="D164" s="77" t="n">
        <v>39.939514</v>
      </c>
      <c r="E164" s="78"/>
      <c r="F164" s="78"/>
      <c r="G164" s="78"/>
      <c r="H164" s="78"/>
      <c r="I164" s="78"/>
      <c r="J164" s="78"/>
      <c r="K164" s="78"/>
      <c r="L164" s="78"/>
      <c r="M164" s="78"/>
      <c r="N164" s="78"/>
    </row>
    <row r="165" customFormat="false" ht="12.75" hidden="false" customHeight="false" outlineLevel="0" collapsed="false">
      <c r="A165" s="75" t="n">
        <v>171</v>
      </c>
      <c r="B165" s="80" t="n">
        <v>10</v>
      </c>
      <c r="C165" s="81" t="n">
        <f aca="false">LOG(B165)</f>
        <v>1</v>
      </c>
      <c r="D165" s="82" t="n">
        <v>39.729736</v>
      </c>
      <c r="E165" s="78"/>
      <c r="F165" s="78"/>
      <c r="G165" s="78"/>
      <c r="H165" s="78"/>
      <c r="I165" s="78"/>
      <c r="J165" s="78"/>
      <c r="K165" s="78"/>
      <c r="L165" s="78"/>
      <c r="M165" s="78"/>
      <c r="N165" s="78"/>
    </row>
    <row r="166" customFormat="false" ht="12.75" hidden="false" customHeight="false" outlineLevel="0" collapsed="false">
      <c r="A166" s="20" t="n">
        <v>42</v>
      </c>
      <c r="B166" s="83" t="n">
        <v>100000000</v>
      </c>
      <c r="C166" s="25" t="n">
        <f aca="false">LOG(B166,10)</f>
        <v>8</v>
      </c>
      <c r="D166" s="20" t="n">
        <v>15.602554</v>
      </c>
      <c r="E166" s="24"/>
      <c r="F166" s="24"/>
    </row>
    <row r="167" customFormat="false" ht="12.75" hidden="false" customHeight="false" outlineLevel="0" collapsed="false">
      <c r="A167" s="17" t="n">
        <v>42</v>
      </c>
      <c r="B167" s="84" t="n">
        <v>100000000</v>
      </c>
      <c r="C167" s="25" t="n">
        <f aca="false">LOG(B167,10)</f>
        <v>8</v>
      </c>
      <c r="D167" s="17" t="n">
        <v>15.765088</v>
      </c>
      <c r="E167" s="24"/>
      <c r="F167" s="24"/>
    </row>
    <row r="168" customFormat="false" ht="12.75" hidden="false" customHeight="false" outlineLevel="0" collapsed="false">
      <c r="A168" s="17" t="n">
        <v>42</v>
      </c>
      <c r="B168" s="84" t="n">
        <v>100000000</v>
      </c>
      <c r="C168" s="25" t="n">
        <f aca="false">LOG(B168,10)</f>
        <v>8</v>
      </c>
      <c r="D168" s="17" t="n">
        <v>15.77179</v>
      </c>
      <c r="E168" s="24"/>
      <c r="F168" s="24"/>
    </row>
    <row r="169" customFormat="false" ht="12.75" hidden="false" customHeight="false" outlineLevel="0" collapsed="false">
      <c r="A169" s="17" t="n">
        <v>42</v>
      </c>
      <c r="B169" s="84" t="n">
        <v>10000000</v>
      </c>
      <c r="C169" s="25" t="n">
        <f aca="false">LOG(B169,10)</f>
        <v>7</v>
      </c>
      <c r="D169" s="17" t="n">
        <v>19.503784</v>
      </c>
      <c r="E169" s="24"/>
      <c r="F169" s="24"/>
    </row>
    <row r="170" customFormat="false" ht="12.75" hidden="false" customHeight="false" outlineLevel="0" collapsed="false">
      <c r="A170" s="17" t="n">
        <v>42</v>
      </c>
      <c r="B170" s="84" t="n">
        <v>10000000</v>
      </c>
      <c r="C170" s="25" t="n">
        <f aca="false">LOG(B170,10)</f>
        <v>7</v>
      </c>
      <c r="D170" s="17" t="n">
        <v>19.321161</v>
      </c>
      <c r="E170" s="24"/>
      <c r="F170" s="24"/>
    </row>
    <row r="171" customFormat="false" ht="12.75" hidden="false" customHeight="false" outlineLevel="0" collapsed="false">
      <c r="A171" s="17" t="n">
        <v>42</v>
      </c>
      <c r="B171" s="84" t="n">
        <v>10000000</v>
      </c>
      <c r="C171" s="25" t="n">
        <f aca="false">LOG(B171,10)</f>
        <v>7</v>
      </c>
      <c r="D171" s="17" t="n">
        <v>19.040686</v>
      </c>
      <c r="E171" s="24"/>
      <c r="F171" s="24"/>
    </row>
    <row r="172" customFormat="false" ht="12.75" hidden="false" customHeight="false" outlineLevel="0" collapsed="false">
      <c r="A172" s="17" t="n">
        <v>42</v>
      </c>
      <c r="B172" s="84" t="n">
        <v>1000000</v>
      </c>
      <c r="C172" s="25" t="n">
        <f aca="false">LOG(B172,10)</f>
        <v>6</v>
      </c>
      <c r="D172" s="17" t="n">
        <v>22.838024</v>
      </c>
      <c r="E172" s="24"/>
      <c r="F172" s="24"/>
    </row>
    <row r="173" customFormat="false" ht="12.75" hidden="false" customHeight="false" outlineLevel="0" collapsed="false">
      <c r="A173" s="17" t="n">
        <v>42</v>
      </c>
      <c r="B173" s="84" t="n">
        <v>1000000</v>
      </c>
      <c r="C173" s="25" t="n">
        <f aca="false">LOG(B173,10)</f>
        <v>6</v>
      </c>
      <c r="D173" s="17" t="n">
        <v>22.924044</v>
      </c>
      <c r="E173" s="24"/>
      <c r="F173" s="24"/>
    </row>
    <row r="174" customFormat="false" ht="12.75" hidden="false" customHeight="false" outlineLevel="0" collapsed="false">
      <c r="A174" s="17" t="n">
        <v>42</v>
      </c>
      <c r="B174" s="84" t="n">
        <v>1000000</v>
      </c>
      <c r="C174" s="25" t="n">
        <f aca="false">LOG(B174,10)</f>
        <v>6</v>
      </c>
      <c r="D174" s="17" t="n">
        <v>22.834803</v>
      </c>
      <c r="E174" s="24"/>
      <c r="F174" s="24"/>
    </row>
    <row r="175" customFormat="false" ht="12.75" hidden="false" customHeight="false" outlineLevel="0" collapsed="false">
      <c r="A175" s="17" t="n">
        <v>42</v>
      </c>
      <c r="B175" s="84" t="n">
        <v>100000</v>
      </c>
      <c r="C175" s="25" t="n">
        <f aca="false">LOG(B175,10)</f>
        <v>5</v>
      </c>
      <c r="D175" s="17" t="n">
        <v>26.039194</v>
      </c>
      <c r="E175" s="24"/>
      <c r="F175" s="24"/>
    </row>
    <row r="176" customFormat="false" ht="12.75" hidden="false" customHeight="false" outlineLevel="0" collapsed="false">
      <c r="A176" s="17" t="n">
        <v>42</v>
      </c>
      <c r="B176" s="84" t="n">
        <v>100000</v>
      </c>
      <c r="C176" s="25" t="n">
        <f aca="false">LOG(B176,10)</f>
        <v>5</v>
      </c>
      <c r="D176" s="17" t="n">
        <v>26.149973</v>
      </c>
      <c r="E176" s="24"/>
      <c r="F176" s="24"/>
    </row>
    <row r="177" customFormat="false" ht="12.75" hidden="false" customHeight="false" outlineLevel="0" collapsed="false">
      <c r="A177" s="17" t="n">
        <v>42</v>
      </c>
      <c r="B177" s="84" t="n">
        <v>100000</v>
      </c>
      <c r="C177" s="25" t="n">
        <f aca="false">LOG(B177,10)</f>
        <v>5</v>
      </c>
      <c r="D177" s="17" t="n">
        <v>26.195063</v>
      </c>
      <c r="E177" s="24"/>
      <c r="F177" s="24"/>
    </row>
    <row r="178" customFormat="false" ht="12.75" hidden="false" customHeight="false" outlineLevel="0" collapsed="false">
      <c r="A178" s="17" t="n">
        <v>42</v>
      </c>
      <c r="B178" s="84" t="n">
        <v>10000</v>
      </c>
      <c r="C178" s="25" t="n">
        <f aca="false">LOG(B178,10)</f>
        <v>4</v>
      </c>
      <c r="D178" s="17" t="n">
        <v>29.557676</v>
      </c>
      <c r="E178" s="24"/>
      <c r="F178" s="24"/>
    </row>
    <row r="179" customFormat="false" ht="12.75" hidden="false" customHeight="false" outlineLevel="0" collapsed="false">
      <c r="A179" s="17" t="n">
        <v>42</v>
      </c>
      <c r="B179" s="84" t="n">
        <v>10000</v>
      </c>
      <c r="C179" s="25" t="n">
        <f aca="false">LOG(B179,10)</f>
        <v>4</v>
      </c>
      <c r="D179" s="17" t="n">
        <v>29.730291</v>
      </c>
      <c r="E179" s="24"/>
      <c r="F179" s="24"/>
    </row>
    <row r="180" customFormat="false" ht="12.75" hidden="false" customHeight="false" outlineLevel="0" collapsed="false">
      <c r="A180" s="17" t="n">
        <v>42</v>
      </c>
      <c r="B180" s="84" t="n">
        <v>10000</v>
      </c>
      <c r="C180" s="25" t="n">
        <f aca="false">LOG(B180,10)</f>
        <v>4</v>
      </c>
      <c r="D180" s="17" t="n">
        <v>29.426043</v>
      </c>
      <c r="E180" s="24"/>
      <c r="F180" s="24"/>
    </row>
    <row r="181" customFormat="false" ht="12.75" hidden="false" customHeight="false" outlineLevel="0" collapsed="false">
      <c r="A181" s="17" t="n">
        <v>42</v>
      </c>
      <c r="B181" s="84" t="n">
        <v>1000</v>
      </c>
      <c r="C181" s="25" t="n">
        <f aca="false">LOG(B181,10)</f>
        <v>3</v>
      </c>
      <c r="D181" s="17" t="n">
        <v>32.868538</v>
      </c>
      <c r="E181" s="24"/>
      <c r="F181" s="24"/>
    </row>
    <row r="182" customFormat="false" ht="12.75" hidden="false" customHeight="false" outlineLevel="0" collapsed="false">
      <c r="A182" s="17" t="n">
        <v>42</v>
      </c>
      <c r="B182" s="84" t="n">
        <v>1000</v>
      </c>
      <c r="C182" s="25" t="n">
        <f aca="false">LOG(B182,10)</f>
        <v>3</v>
      </c>
      <c r="D182" s="17" t="n">
        <v>32.936752</v>
      </c>
      <c r="E182" s="24"/>
      <c r="F182" s="24"/>
    </row>
    <row r="183" customFormat="false" ht="12.75" hidden="false" customHeight="false" outlineLevel="0" collapsed="false">
      <c r="A183" s="17" t="n">
        <v>42</v>
      </c>
      <c r="B183" s="84" t="n">
        <v>1000</v>
      </c>
      <c r="C183" s="25" t="n">
        <f aca="false">LOG(B183,10)</f>
        <v>3</v>
      </c>
      <c r="D183" s="17" t="n">
        <v>33.731365</v>
      </c>
      <c r="E183" s="24"/>
      <c r="F183" s="24"/>
    </row>
    <row r="184" customFormat="false" ht="12.75" hidden="false" customHeight="false" outlineLevel="0" collapsed="false">
      <c r="A184" s="17" t="n">
        <v>42</v>
      </c>
      <c r="B184" s="84" t="n">
        <v>100</v>
      </c>
      <c r="C184" s="25" t="n">
        <f aca="false">LOG(B184,10)</f>
        <v>2</v>
      </c>
      <c r="D184" s="17" t="n">
        <v>35.993366</v>
      </c>
      <c r="E184" s="24"/>
      <c r="F184" s="24"/>
    </row>
    <row r="185" customFormat="false" ht="12.75" hidden="false" customHeight="false" outlineLevel="0" collapsed="false">
      <c r="A185" s="17" t="n">
        <v>42</v>
      </c>
      <c r="B185" s="84" t="n">
        <v>100</v>
      </c>
      <c r="C185" s="25" t="n">
        <f aca="false">LOG(B185,10)</f>
        <v>2</v>
      </c>
      <c r="D185" s="17" t="n">
        <v>37.70348</v>
      </c>
      <c r="E185" s="24"/>
      <c r="F185" s="24"/>
    </row>
    <row r="186" customFormat="false" ht="12.75" hidden="false" customHeight="false" outlineLevel="0" collapsed="false">
      <c r="A186" s="17" t="n">
        <v>42</v>
      </c>
      <c r="B186" s="84" t="n">
        <v>100</v>
      </c>
      <c r="C186" s="25" t="n">
        <f aca="false">LOG(B186,10)</f>
        <v>2</v>
      </c>
      <c r="D186" s="17" t="n">
        <v>35.782787</v>
      </c>
      <c r="E186" s="24"/>
      <c r="F186" s="24"/>
    </row>
    <row r="187" customFormat="false" ht="12.75" hidden="false" customHeight="false" outlineLevel="0" collapsed="false">
      <c r="A187" s="17" t="n">
        <v>42</v>
      </c>
      <c r="B187" s="84" t="n">
        <v>10</v>
      </c>
      <c r="C187" s="25" t="n">
        <f aca="false">LOG(B187,10)</f>
        <v>1</v>
      </c>
      <c r="D187" s="85"/>
      <c r="E187" s="24"/>
      <c r="F187" s="24"/>
    </row>
    <row r="188" customFormat="false" ht="12.75" hidden="false" customHeight="false" outlineLevel="0" collapsed="false">
      <c r="A188" s="17" t="n">
        <v>42</v>
      </c>
      <c r="B188" s="84" t="n">
        <v>10</v>
      </c>
      <c r="C188" s="25" t="n">
        <f aca="false">LOG(B188,10)</f>
        <v>1</v>
      </c>
      <c r="D188" s="17" t="n">
        <v>39.70355</v>
      </c>
      <c r="E188" s="24"/>
      <c r="F188" s="24"/>
    </row>
    <row r="189" customFormat="false" ht="12.75" hidden="false" customHeight="false" outlineLevel="0" collapsed="false">
      <c r="A189" s="46" t="n">
        <v>42</v>
      </c>
      <c r="B189" s="84" t="n">
        <v>10</v>
      </c>
      <c r="C189" s="25" t="n">
        <f aca="false">LOG(B189,10)</f>
        <v>1</v>
      </c>
      <c r="D189" s="17" t="n">
        <v>39.031208</v>
      </c>
      <c r="E189" s="24"/>
      <c r="F189" s="24"/>
    </row>
    <row r="190" customFormat="false" ht="12.75" hidden="false" customHeight="false" outlineLevel="0" collapsed="false">
      <c r="A190" s="17" t="n">
        <v>51</v>
      </c>
      <c r="B190" s="21" t="n">
        <v>100000000</v>
      </c>
      <c r="C190" s="86" t="n">
        <f aca="false">LOG(B190,10)</f>
        <v>8</v>
      </c>
      <c r="D190" s="20" t="n">
        <v>14.992927</v>
      </c>
      <c r="E190" s="24"/>
      <c r="F190" s="24"/>
    </row>
    <row r="191" customFormat="false" ht="12.75" hidden="false" customHeight="false" outlineLevel="0" collapsed="false">
      <c r="A191" s="17" t="n">
        <v>51</v>
      </c>
      <c r="B191" s="87" t="n">
        <v>100000000</v>
      </c>
      <c r="C191" s="25" t="n">
        <f aca="false">LOG(B191,10)</f>
        <v>8</v>
      </c>
      <c r="D191" s="17" t="n">
        <v>14.538985</v>
      </c>
      <c r="E191" s="24"/>
      <c r="F191" s="24"/>
    </row>
    <row r="192" customFormat="false" ht="12.75" hidden="false" customHeight="false" outlineLevel="0" collapsed="false">
      <c r="A192" s="17" t="n">
        <v>51</v>
      </c>
      <c r="B192" s="87" t="n">
        <v>100000000</v>
      </c>
      <c r="C192" s="25" t="n">
        <f aca="false">LOG(B192,10)</f>
        <v>8</v>
      </c>
      <c r="D192" s="17" t="n">
        <v>14.838331</v>
      </c>
      <c r="E192" s="24"/>
      <c r="F192" s="24"/>
    </row>
    <row r="193" customFormat="false" ht="12.75" hidden="false" customHeight="false" outlineLevel="0" collapsed="false">
      <c r="A193" s="17" t="n">
        <v>51</v>
      </c>
      <c r="B193" s="87" t="n">
        <v>10000000</v>
      </c>
      <c r="C193" s="25" t="n">
        <f aca="false">LOG(B193,10)</f>
        <v>7</v>
      </c>
      <c r="D193" s="17" t="n">
        <v>18.182945</v>
      </c>
      <c r="E193" s="24"/>
      <c r="F193" s="24"/>
    </row>
    <row r="194" customFormat="false" ht="12.75" hidden="false" customHeight="false" outlineLevel="0" collapsed="false">
      <c r="A194" s="17" t="n">
        <v>51</v>
      </c>
      <c r="B194" s="87" t="n">
        <v>10000000</v>
      </c>
      <c r="C194" s="25" t="n">
        <f aca="false">LOG(B194,10)</f>
        <v>7</v>
      </c>
      <c r="D194" s="17" t="n">
        <v>17.981241</v>
      </c>
      <c r="E194" s="24"/>
      <c r="F194" s="24"/>
    </row>
    <row r="195" customFormat="false" ht="12.75" hidden="false" customHeight="false" outlineLevel="0" collapsed="false">
      <c r="A195" s="17" t="n">
        <v>51</v>
      </c>
      <c r="B195" s="87" t="n">
        <v>10000000</v>
      </c>
      <c r="C195" s="25" t="n">
        <f aca="false">LOG(B195,10)</f>
        <v>7</v>
      </c>
      <c r="D195" s="17" t="n">
        <v>18.37627</v>
      </c>
      <c r="E195" s="24"/>
      <c r="F195" s="24"/>
    </row>
    <row r="196" customFormat="false" ht="12.75" hidden="false" customHeight="false" outlineLevel="0" collapsed="false">
      <c r="A196" s="17" t="n">
        <v>51</v>
      </c>
      <c r="B196" s="87" t="n">
        <v>1000000</v>
      </c>
      <c r="C196" s="25" t="n">
        <f aca="false">LOG(B196,10)</f>
        <v>6</v>
      </c>
      <c r="D196" s="17" t="n">
        <v>21.742994</v>
      </c>
      <c r="E196" s="24"/>
      <c r="F196" s="24"/>
    </row>
    <row r="197" customFormat="false" ht="12.75" hidden="false" customHeight="false" outlineLevel="0" collapsed="false">
      <c r="A197" s="17" t="n">
        <v>51</v>
      </c>
      <c r="B197" s="87" t="n">
        <v>1000000</v>
      </c>
      <c r="C197" s="25" t="n">
        <f aca="false">LOG(B197,10)</f>
        <v>6</v>
      </c>
      <c r="D197" s="17" t="n">
        <v>21.667767</v>
      </c>
      <c r="E197" s="24"/>
      <c r="F197" s="24"/>
    </row>
    <row r="198" customFormat="false" ht="12.75" hidden="false" customHeight="false" outlineLevel="0" collapsed="false">
      <c r="A198" s="17" t="n">
        <v>51</v>
      </c>
      <c r="B198" s="87" t="n">
        <v>1000000</v>
      </c>
      <c r="C198" s="25" t="n">
        <f aca="false">LOG(B198,10)</f>
        <v>6</v>
      </c>
      <c r="D198" s="17" t="n">
        <v>21.793715</v>
      </c>
      <c r="E198" s="24"/>
      <c r="F198" s="24"/>
    </row>
    <row r="199" customFormat="false" ht="12.75" hidden="false" customHeight="false" outlineLevel="0" collapsed="false">
      <c r="A199" s="17" t="n">
        <v>51</v>
      </c>
      <c r="B199" s="87" t="n">
        <v>100000</v>
      </c>
      <c r="C199" s="25" t="n">
        <f aca="false">LOG(B199,10)</f>
        <v>5</v>
      </c>
      <c r="D199" s="17" t="n">
        <v>25.388367</v>
      </c>
      <c r="E199" s="24"/>
      <c r="F199" s="24"/>
    </row>
    <row r="200" customFormat="false" ht="12.75" hidden="false" customHeight="false" outlineLevel="0" collapsed="false">
      <c r="A200" s="17" t="n">
        <v>51</v>
      </c>
      <c r="B200" s="87" t="n">
        <v>100000</v>
      </c>
      <c r="C200" s="25" t="n">
        <f aca="false">LOG(B200,10)</f>
        <v>5</v>
      </c>
      <c r="D200" s="17" t="n">
        <v>25.357227</v>
      </c>
      <c r="E200" s="24"/>
      <c r="F200" s="24"/>
    </row>
    <row r="201" customFormat="false" ht="12.75" hidden="false" customHeight="false" outlineLevel="0" collapsed="false">
      <c r="A201" s="17" t="n">
        <v>51</v>
      </c>
      <c r="B201" s="87" t="n">
        <v>100000</v>
      </c>
      <c r="C201" s="25" t="n">
        <f aca="false">LOG(B201,10)</f>
        <v>5</v>
      </c>
      <c r="D201" s="17" t="n">
        <v>25.48014</v>
      </c>
      <c r="E201" s="24"/>
      <c r="F201" s="24"/>
    </row>
    <row r="202" customFormat="false" ht="12.75" hidden="false" customHeight="false" outlineLevel="0" collapsed="false">
      <c r="A202" s="17" t="n">
        <v>51</v>
      </c>
      <c r="B202" s="87" t="n">
        <v>10000</v>
      </c>
      <c r="C202" s="25" t="n">
        <f aca="false">LOG(B202,10)</f>
        <v>4</v>
      </c>
      <c r="D202" s="17" t="n">
        <v>28.74074</v>
      </c>
      <c r="E202" s="24"/>
      <c r="F202" s="24"/>
    </row>
    <row r="203" customFormat="false" ht="12.75" hidden="false" customHeight="false" outlineLevel="0" collapsed="false">
      <c r="A203" s="17" t="n">
        <v>51</v>
      </c>
      <c r="B203" s="87" t="n">
        <v>10000</v>
      </c>
      <c r="C203" s="25" t="n">
        <f aca="false">LOG(B203,10)</f>
        <v>4</v>
      </c>
      <c r="D203" s="17" t="n">
        <v>29.054209</v>
      </c>
      <c r="E203" s="24"/>
      <c r="F203" s="24"/>
    </row>
    <row r="204" customFormat="false" ht="12.75" hidden="false" customHeight="false" outlineLevel="0" collapsed="false">
      <c r="A204" s="17" t="n">
        <v>51</v>
      </c>
      <c r="B204" s="87" t="n">
        <v>10000</v>
      </c>
      <c r="C204" s="25" t="n">
        <f aca="false">LOG(B204,10)</f>
        <v>4</v>
      </c>
      <c r="D204" s="17" t="n">
        <v>28.773975</v>
      </c>
      <c r="E204" s="24"/>
      <c r="F204" s="24"/>
    </row>
    <row r="205" customFormat="false" ht="12.75" hidden="false" customHeight="false" outlineLevel="0" collapsed="false">
      <c r="A205" s="17" t="n">
        <v>51</v>
      </c>
      <c r="B205" s="87" t="n">
        <v>1000</v>
      </c>
      <c r="C205" s="25" t="n">
        <f aca="false">LOG(B205,10)</f>
        <v>3</v>
      </c>
      <c r="D205" s="17" t="n">
        <v>32.16557</v>
      </c>
      <c r="E205" s="24"/>
      <c r="F205" s="24"/>
    </row>
    <row r="206" customFormat="false" ht="12.75" hidden="false" customHeight="false" outlineLevel="0" collapsed="false">
      <c r="A206" s="17" t="n">
        <v>51</v>
      </c>
      <c r="B206" s="87" t="n">
        <v>1000</v>
      </c>
      <c r="C206" s="25" t="n">
        <f aca="false">LOG(B206,10)</f>
        <v>3</v>
      </c>
      <c r="D206" s="17" t="n">
        <v>32.120014</v>
      </c>
      <c r="E206" s="24"/>
      <c r="F206" s="24"/>
    </row>
    <row r="207" customFormat="false" ht="12.75" hidden="false" customHeight="false" outlineLevel="0" collapsed="false">
      <c r="A207" s="17" t="n">
        <v>51</v>
      </c>
      <c r="B207" s="87" t="n">
        <v>1000</v>
      </c>
      <c r="C207" s="25" t="n">
        <f aca="false">LOG(B207,10)</f>
        <v>3</v>
      </c>
      <c r="D207" s="17" t="n">
        <v>32.20687</v>
      </c>
      <c r="E207" s="24"/>
      <c r="F207" s="24"/>
    </row>
    <row r="208" customFormat="false" ht="12.75" hidden="false" customHeight="false" outlineLevel="0" collapsed="false">
      <c r="A208" s="17" t="n">
        <v>51</v>
      </c>
      <c r="B208" s="87" t="n">
        <v>100</v>
      </c>
      <c r="C208" s="25" t="n">
        <f aca="false">LOG(B208,10)</f>
        <v>2</v>
      </c>
      <c r="D208" s="17" t="n">
        <v>35.37953</v>
      </c>
      <c r="E208" s="24"/>
      <c r="F208" s="24"/>
    </row>
    <row r="209" customFormat="false" ht="12.75" hidden="false" customHeight="false" outlineLevel="0" collapsed="false">
      <c r="A209" s="17" t="n">
        <v>51</v>
      </c>
      <c r="B209" s="87" t="n">
        <v>100</v>
      </c>
      <c r="C209" s="25" t="n">
        <f aca="false">LOG(B209,10)</f>
        <v>2</v>
      </c>
      <c r="D209" s="17" t="n">
        <v>35.86262</v>
      </c>
      <c r="E209" s="24"/>
      <c r="F209" s="24"/>
    </row>
    <row r="210" customFormat="false" ht="12.75" hidden="false" customHeight="false" outlineLevel="0" collapsed="false">
      <c r="A210" s="17" t="n">
        <v>51</v>
      </c>
      <c r="B210" s="87" t="n">
        <v>100</v>
      </c>
      <c r="C210" s="25" t="n">
        <f aca="false">LOG(B210,10)</f>
        <v>2</v>
      </c>
      <c r="D210" s="17" t="n">
        <v>35.643597</v>
      </c>
      <c r="E210" s="24"/>
      <c r="F210" s="24"/>
    </row>
    <row r="211" customFormat="false" ht="12.75" hidden="false" customHeight="false" outlineLevel="0" collapsed="false">
      <c r="A211" s="17" t="n">
        <v>51</v>
      </c>
      <c r="B211" s="87" t="n">
        <v>10</v>
      </c>
      <c r="C211" s="25" t="n">
        <f aca="false">LOG(B211,10)</f>
        <v>1</v>
      </c>
      <c r="D211" s="17" t="n">
        <v>39.08046</v>
      </c>
      <c r="E211" s="24"/>
      <c r="F211" s="24"/>
    </row>
    <row r="212" customFormat="false" ht="12.75" hidden="false" customHeight="false" outlineLevel="0" collapsed="false">
      <c r="A212" s="17" t="n">
        <v>51</v>
      </c>
      <c r="B212" s="87" t="n">
        <v>10</v>
      </c>
      <c r="C212" s="25" t="n">
        <f aca="false">LOG(B212,10)</f>
        <v>1</v>
      </c>
      <c r="D212" s="17" t="n">
        <v>40.016064</v>
      </c>
      <c r="E212" s="24"/>
      <c r="F212" s="24"/>
    </row>
    <row r="213" customFormat="false" ht="12.75" hidden="false" customHeight="false" outlineLevel="0" collapsed="false">
      <c r="A213" s="17" t="n">
        <v>51</v>
      </c>
      <c r="B213" s="88" t="n">
        <v>10</v>
      </c>
      <c r="C213" s="81" t="n">
        <f aca="false">LOG(B213,10)</f>
        <v>1</v>
      </c>
      <c r="D213" s="46" t="n">
        <v>39.47965</v>
      </c>
      <c r="E213" s="24"/>
      <c r="F213" s="24"/>
    </row>
    <row r="214" customFormat="false" ht="12.75" hidden="false" customHeight="false" outlineLevel="0" collapsed="false">
      <c r="A214" s="20" t="n">
        <v>95</v>
      </c>
      <c r="B214" s="83" t="n">
        <v>100000000</v>
      </c>
      <c r="C214" s="86" t="n">
        <f aca="false">LOG(B214,10)</f>
        <v>8</v>
      </c>
      <c r="D214" s="20" t="n">
        <v>16.939198</v>
      </c>
      <c r="E214" s="24"/>
      <c r="F214" s="24"/>
    </row>
    <row r="215" customFormat="false" ht="12.75" hidden="false" customHeight="false" outlineLevel="0" collapsed="false">
      <c r="A215" s="17" t="n">
        <v>95</v>
      </c>
      <c r="B215" s="84" t="n">
        <v>100000000</v>
      </c>
      <c r="C215" s="25" t="n">
        <f aca="false">LOG(B215,10)</f>
        <v>8</v>
      </c>
      <c r="D215" s="17" t="n">
        <v>16.86074</v>
      </c>
      <c r="E215" s="24"/>
      <c r="F215" s="24"/>
    </row>
    <row r="216" customFormat="false" ht="12.75" hidden="false" customHeight="false" outlineLevel="0" collapsed="false">
      <c r="A216" s="17" t="n">
        <v>95</v>
      </c>
      <c r="B216" s="84" t="n">
        <v>100000000</v>
      </c>
      <c r="C216" s="25" t="n">
        <f aca="false">LOG(B216,10)</f>
        <v>8</v>
      </c>
      <c r="D216" s="17" t="n">
        <v>16.90434</v>
      </c>
      <c r="E216" s="24"/>
      <c r="F216" s="24"/>
    </row>
    <row r="217" customFormat="false" ht="12.75" hidden="false" customHeight="false" outlineLevel="0" collapsed="false">
      <c r="A217" s="17" t="n">
        <v>95</v>
      </c>
      <c r="B217" s="84" t="n">
        <v>10000000</v>
      </c>
      <c r="C217" s="25" t="n">
        <f aca="false">LOG(B217,10)</f>
        <v>7</v>
      </c>
      <c r="D217" s="17" t="n">
        <v>20.405876</v>
      </c>
      <c r="E217" s="24"/>
      <c r="F217" s="24"/>
    </row>
    <row r="218" customFormat="false" ht="12.75" hidden="false" customHeight="false" outlineLevel="0" collapsed="false">
      <c r="A218" s="17" t="n">
        <v>95</v>
      </c>
      <c r="B218" s="84" t="n">
        <v>10000000</v>
      </c>
      <c r="C218" s="25" t="n">
        <f aca="false">LOG(B218,10)</f>
        <v>7</v>
      </c>
      <c r="D218" s="17" t="n">
        <v>20.384659</v>
      </c>
      <c r="E218" s="24"/>
      <c r="F218" s="24"/>
    </row>
    <row r="219" customFormat="false" ht="12.75" hidden="false" customHeight="false" outlineLevel="0" collapsed="false">
      <c r="A219" s="17" t="n">
        <v>95</v>
      </c>
      <c r="B219" s="84" t="n">
        <v>10000000</v>
      </c>
      <c r="C219" s="25" t="n">
        <f aca="false">LOG(B219,10)</f>
        <v>7</v>
      </c>
      <c r="D219" s="17" t="n">
        <v>20.464733</v>
      </c>
      <c r="E219" s="24"/>
      <c r="F219" s="24"/>
    </row>
    <row r="220" customFormat="false" ht="12.75" hidden="false" customHeight="false" outlineLevel="0" collapsed="false">
      <c r="A220" s="17" t="n">
        <v>95</v>
      </c>
      <c r="B220" s="84" t="n">
        <v>1000000</v>
      </c>
      <c r="C220" s="25" t="n">
        <f aca="false">LOG(B220,10)</f>
        <v>6</v>
      </c>
      <c r="D220" s="17" t="n">
        <v>23.957232</v>
      </c>
      <c r="E220" s="24"/>
      <c r="F220" s="24"/>
    </row>
    <row r="221" customFormat="false" ht="12.75" hidden="false" customHeight="false" outlineLevel="0" collapsed="false">
      <c r="A221" s="17" t="n">
        <v>95</v>
      </c>
      <c r="B221" s="84" t="n">
        <v>1000000</v>
      </c>
      <c r="C221" s="25" t="n">
        <f aca="false">LOG(B221,10)</f>
        <v>6</v>
      </c>
      <c r="D221" s="17" t="n">
        <v>24.20973</v>
      </c>
      <c r="E221" s="24"/>
      <c r="F221" s="24"/>
    </row>
    <row r="222" customFormat="false" ht="12.75" hidden="false" customHeight="false" outlineLevel="0" collapsed="false">
      <c r="A222" s="17" t="n">
        <v>95</v>
      </c>
      <c r="B222" s="84" t="n">
        <v>1000000</v>
      </c>
      <c r="C222" s="25" t="n">
        <f aca="false">LOG(B222,10)</f>
        <v>6</v>
      </c>
      <c r="D222" s="17" t="n">
        <v>24.058601</v>
      </c>
      <c r="E222" s="24"/>
      <c r="F222" s="24"/>
    </row>
    <row r="223" customFormat="false" ht="12.75" hidden="false" customHeight="false" outlineLevel="0" collapsed="false">
      <c r="A223" s="17" t="n">
        <v>95</v>
      </c>
      <c r="B223" s="84" t="n">
        <v>100000</v>
      </c>
      <c r="C223" s="25" t="n">
        <f aca="false">LOG(B223,10)</f>
        <v>5</v>
      </c>
      <c r="D223" s="17" t="n">
        <v>27.832476</v>
      </c>
      <c r="E223" s="24"/>
      <c r="F223" s="24"/>
    </row>
    <row r="224" customFormat="false" ht="12.75" hidden="false" customHeight="false" outlineLevel="0" collapsed="false">
      <c r="A224" s="17" t="n">
        <v>95</v>
      </c>
      <c r="B224" s="84" t="n">
        <v>100000</v>
      </c>
      <c r="C224" s="25" t="n">
        <f aca="false">LOG(B224,10)</f>
        <v>5</v>
      </c>
      <c r="D224" s="17" t="n">
        <v>27.876583</v>
      </c>
      <c r="E224" s="24"/>
      <c r="F224" s="24"/>
    </row>
    <row r="225" customFormat="false" ht="12.75" hidden="false" customHeight="false" outlineLevel="0" collapsed="false">
      <c r="A225" s="17" t="n">
        <v>95</v>
      </c>
      <c r="B225" s="84" t="n">
        <v>100000</v>
      </c>
      <c r="C225" s="25" t="n">
        <f aca="false">LOG(B225,10)</f>
        <v>5</v>
      </c>
      <c r="D225" s="17" t="n">
        <v>27.945707</v>
      </c>
      <c r="E225" s="24"/>
      <c r="F225" s="24"/>
    </row>
    <row r="226" customFormat="false" ht="12.75" hidden="false" customHeight="false" outlineLevel="0" collapsed="false">
      <c r="A226" s="17" t="n">
        <v>95</v>
      </c>
      <c r="B226" s="84" t="n">
        <v>10000</v>
      </c>
      <c r="C226" s="25" t="n">
        <f aca="false">LOG(B226,10)</f>
        <v>4</v>
      </c>
      <c r="D226" s="17" t="n">
        <v>31.035862</v>
      </c>
      <c r="E226" s="24"/>
      <c r="F226" s="24"/>
    </row>
    <row r="227" customFormat="false" ht="12.75" hidden="false" customHeight="false" outlineLevel="0" collapsed="false">
      <c r="A227" s="17" t="n">
        <v>95</v>
      </c>
      <c r="B227" s="84" t="n">
        <v>10000</v>
      </c>
      <c r="C227" s="25" t="n">
        <f aca="false">LOG(B227,10)</f>
        <v>4</v>
      </c>
      <c r="D227" s="17" t="n">
        <v>31.225796</v>
      </c>
      <c r="E227" s="24"/>
      <c r="F227" s="24"/>
    </row>
    <row r="228" customFormat="false" ht="12.75" hidden="false" customHeight="false" outlineLevel="0" collapsed="false">
      <c r="A228" s="17" t="n">
        <v>95</v>
      </c>
      <c r="B228" s="84" t="n">
        <v>10000</v>
      </c>
      <c r="C228" s="25" t="n">
        <f aca="false">LOG(B228,10)</f>
        <v>4</v>
      </c>
      <c r="D228" s="17" t="n">
        <v>31.327225</v>
      </c>
      <c r="E228" s="24"/>
      <c r="F228" s="24"/>
    </row>
    <row r="229" customFormat="false" ht="12.75" hidden="false" customHeight="false" outlineLevel="0" collapsed="false">
      <c r="A229" s="17" t="n">
        <v>95</v>
      </c>
      <c r="B229" s="84" t="n">
        <v>1000</v>
      </c>
      <c r="C229" s="25" t="n">
        <f aca="false">LOG(B229,10)</f>
        <v>3</v>
      </c>
      <c r="D229" s="17" t="n">
        <v>34.766212</v>
      </c>
      <c r="E229" s="24"/>
      <c r="F229" s="24"/>
    </row>
    <row r="230" customFormat="false" ht="12.75" hidden="false" customHeight="false" outlineLevel="0" collapsed="false">
      <c r="A230" s="17" t="n">
        <v>95</v>
      </c>
      <c r="B230" s="84" t="n">
        <v>1000</v>
      </c>
      <c r="C230" s="25" t="n">
        <f aca="false">LOG(B230,10)</f>
        <v>3</v>
      </c>
      <c r="D230" s="17" t="n">
        <v>34.85718</v>
      </c>
      <c r="E230" s="24"/>
      <c r="F230" s="24"/>
    </row>
    <row r="231" customFormat="false" ht="12.75" hidden="false" customHeight="false" outlineLevel="0" collapsed="false">
      <c r="A231" s="17" t="n">
        <v>95</v>
      </c>
      <c r="B231" s="84" t="n">
        <v>1000</v>
      </c>
      <c r="C231" s="25" t="n">
        <f aca="false">LOG(B231,10)</f>
        <v>3</v>
      </c>
      <c r="D231" s="17" t="n">
        <v>34.86615</v>
      </c>
      <c r="E231" s="24"/>
      <c r="F231" s="24"/>
    </row>
    <row r="232" customFormat="false" ht="12.75" hidden="false" customHeight="false" outlineLevel="0" collapsed="false">
      <c r="A232" s="17" t="n">
        <v>95</v>
      </c>
      <c r="B232" s="84" t="n">
        <v>100</v>
      </c>
      <c r="C232" s="25" t="n">
        <f aca="false">LOG(B232,10)</f>
        <v>2</v>
      </c>
      <c r="D232" s="17" t="n">
        <v>38.502155</v>
      </c>
      <c r="E232" s="24"/>
      <c r="F232" s="24"/>
    </row>
    <row r="233" customFormat="false" ht="12.75" hidden="false" customHeight="false" outlineLevel="0" collapsed="false">
      <c r="A233" s="17" t="n">
        <v>95</v>
      </c>
      <c r="B233" s="84" t="n">
        <v>100</v>
      </c>
      <c r="C233" s="25" t="n">
        <f aca="false">LOG(B233,10)</f>
        <v>2</v>
      </c>
      <c r="D233" s="17" t="n">
        <v>38.616913</v>
      </c>
      <c r="E233" s="24"/>
      <c r="F233" s="24"/>
    </row>
    <row r="234" customFormat="false" ht="12.75" hidden="false" customHeight="false" outlineLevel="0" collapsed="false">
      <c r="A234" s="17" t="n">
        <v>95</v>
      </c>
      <c r="B234" s="84" t="n">
        <v>100</v>
      </c>
      <c r="C234" s="25" t="n">
        <f aca="false">LOG(B234,10)</f>
        <v>2</v>
      </c>
      <c r="D234" s="17" t="n">
        <v>38.394382</v>
      </c>
      <c r="E234" s="24"/>
      <c r="F234" s="24"/>
    </row>
    <row r="235" customFormat="false" ht="12.75" hidden="false" customHeight="false" outlineLevel="0" collapsed="false">
      <c r="A235" s="17" t="n">
        <v>95</v>
      </c>
      <c r="B235" s="84" t="n">
        <v>10</v>
      </c>
      <c r="C235" s="25" t="n">
        <f aca="false">LOG(B235,10)</f>
        <v>1</v>
      </c>
      <c r="D235" s="17" t="n">
        <v>41.28907</v>
      </c>
      <c r="E235" s="24"/>
      <c r="F235" s="24"/>
    </row>
    <row r="236" customFormat="false" ht="12.75" hidden="false" customHeight="false" outlineLevel="0" collapsed="false">
      <c r="A236" s="17" t="n">
        <v>95</v>
      </c>
      <c r="B236" s="84" t="n">
        <v>10</v>
      </c>
      <c r="C236" s="25" t="n">
        <f aca="false">LOG(B236,10)</f>
        <v>1</v>
      </c>
      <c r="D236" s="17" t="n">
        <v>43.190388</v>
      </c>
      <c r="E236" s="24"/>
      <c r="F236" s="24"/>
    </row>
    <row r="237" customFormat="false" ht="12.75" hidden="false" customHeight="false" outlineLevel="0" collapsed="false">
      <c r="A237" s="17" t="n">
        <v>95</v>
      </c>
      <c r="B237" s="89" t="n">
        <v>10</v>
      </c>
      <c r="C237" s="81" t="n">
        <f aca="false">LOG(B237,10)</f>
        <v>1</v>
      </c>
      <c r="D237" s="46" t="n">
        <v>41.340324</v>
      </c>
      <c r="E237" s="24"/>
      <c r="F237" s="24"/>
    </row>
    <row r="238" customFormat="false" ht="12.75" hidden="false" customHeight="false" outlineLevel="0" collapsed="false">
      <c r="A238" s="20" t="n">
        <v>25</v>
      </c>
      <c r="B238" s="84" t="n">
        <v>100000000</v>
      </c>
      <c r="C238" s="25" t="n">
        <f aca="false">LOG(B238,10)</f>
        <v>8</v>
      </c>
      <c r="D238" s="17" t="n">
        <v>15.630633</v>
      </c>
    </row>
    <row r="239" customFormat="false" ht="12.75" hidden="false" customHeight="false" outlineLevel="0" collapsed="false">
      <c r="A239" s="17" t="n">
        <v>25</v>
      </c>
      <c r="B239" s="84" t="n">
        <v>100000000</v>
      </c>
      <c r="C239" s="25" t="n">
        <f aca="false">LOG(B239,10)</f>
        <v>8</v>
      </c>
      <c r="D239" s="17" t="n">
        <v>15.562087</v>
      </c>
    </row>
    <row r="240" customFormat="false" ht="12.75" hidden="false" customHeight="false" outlineLevel="0" collapsed="false">
      <c r="A240" s="17" t="n">
        <v>25</v>
      </c>
      <c r="B240" s="84" t="n">
        <v>100000000</v>
      </c>
      <c r="C240" s="25" t="n">
        <f aca="false">LOG(B240,10)</f>
        <v>8</v>
      </c>
      <c r="D240" s="17" t="n">
        <v>15.434427</v>
      </c>
    </row>
    <row r="241" customFormat="false" ht="12.75" hidden="false" customHeight="false" outlineLevel="0" collapsed="false">
      <c r="A241" s="17" t="n">
        <v>25</v>
      </c>
      <c r="B241" s="84" t="n">
        <v>10000000</v>
      </c>
      <c r="C241" s="25" t="n">
        <f aca="false">LOG(B241,10)</f>
        <v>7</v>
      </c>
      <c r="D241" s="17" t="n">
        <v>19.195728</v>
      </c>
    </row>
    <row r="242" customFormat="false" ht="12.75" hidden="false" customHeight="false" outlineLevel="0" collapsed="false">
      <c r="A242" s="17" t="n">
        <v>25</v>
      </c>
      <c r="B242" s="84" t="n">
        <v>10000000</v>
      </c>
      <c r="C242" s="25" t="n">
        <f aca="false">LOG(B242,10)</f>
        <v>7</v>
      </c>
      <c r="D242" s="17" t="n">
        <v>19.136162</v>
      </c>
    </row>
    <row r="243" customFormat="false" ht="12.75" hidden="false" customHeight="false" outlineLevel="0" collapsed="false">
      <c r="A243" s="17" t="n">
        <v>25</v>
      </c>
      <c r="B243" s="84" t="n">
        <v>10000000</v>
      </c>
      <c r="C243" s="25" t="n">
        <f aca="false">LOG(B243,10)</f>
        <v>7</v>
      </c>
      <c r="D243" s="17" t="n">
        <v>19.172676</v>
      </c>
    </row>
    <row r="244" customFormat="false" ht="12.75" hidden="false" customHeight="false" outlineLevel="0" collapsed="false">
      <c r="A244" s="17" t="n">
        <v>25</v>
      </c>
      <c r="B244" s="84" t="n">
        <v>1000000</v>
      </c>
      <c r="C244" s="25" t="n">
        <f aca="false">LOG(B244,10)</f>
        <v>6</v>
      </c>
      <c r="D244" s="17" t="n">
        <v>22.644085</v>
      </c>
    </row>
    <row r="245" customFormat="false" ht="12.75" hidden="false" customHeight="false" outlineLevel="0" collapsed="false">
      <c r="A245" s="17" t="n">
        <v>25</v>
      </c>
      <c r="B245" s="84" t="n">
        <v>1000000</v>
      </c>
      <c r="C245" s="25" t="n">
        <f aca="false">LOG(B245,10)</f>
        <v>6</v>
      </c>
      <c r="D245" s="17" t="n">
        <v>22.421776</v>
      </c>
    </row>
    <row r="246" customFormat="false" ht="12.75" hidden="false" customHeight="false" outlineLevel="0" collapsed="false">
      <c r="A246" s="17" t="n">
        <v>25</v>
      </c>
      <c r="B246" s="84" t="n">
        <v>1000000</v>
      </c>
      <c r="C246" s="25" t="n">
        <f aca="false">LOG(B246,10)</f>
        <v>6</v>
      </c>
      <c r="D246" s="17" t="n">
        <v>22.37798</v>
      </c>
    </row>
    <row r="247" customFormat="false" ht="12.75" hidden="false" customHeight="false" outlineLevel="0" collapsed="false">
      <c r="A247" s="17" t="n">
        <v>25</v>
      </c>
      <c r="B247" s="84" t="n">
        <v>100000</v>
      </c>
      <c r="C247" s="25" t="n">
        <f aca="false">LOG(B247,10)</f>
        <v>5</v>
      </c>
      <c r="D247" s="17" t="n">
        <v>25.924154</v>
      </c>
    </row>
    <row r="248" customFormat="false" ht="12.75" hidden="false" customHeight="false" outlineLevel="0" collapsed="false">
      <c r="A248" s="17" t="n">
        <v>25</v>
      </c>
      <c r="B248" s="84" t="n">
        <v>100000</v>
      </c>
      <c r="C248" s="25" t="n">
        <f aca="false">LOG(B248,10)</f>
        <v>5</v>
      </c>
      <c r="D248" s="17" t="n">
        <v>25.93838</v>
      </c>
    </row>
    <row r="249" customFormat="false" ht="12.75" hidden="false" customHeight="false" outlineLevel="0" collapsed="false">
      <c r="A249" s="17" t="n">
        <v>25</v>
      </c>
      <c r="B249" s="84" t="n">
        <v>100000</v>
      </c>
      <c r="C249" s="25" t="n">
        <f aca="false">LOG(B249,10)</f>
        <v>5</v>
      </c>
      <c r="D249" s="17" t="n">
        <v>26.077152</v>
      </c>
    </row>
    <row r="250" customFormat="false" ht="12.75" hidden="false" customHeight="false" outlineLevel="0" collapsed="false">
      <c r="A250" s="17" t="n">
        <v>25</v>
      </c>
      <c r="B250" s="84" t="n">
        <v>10000</v>
      </c>
      <c r="C250" s="25" t="n">
        <f aca="false">LOG(B250,10)</f>
        <v>4</v>
      </c>
      <c r="D250" s="17" t="n">
        <v>29.620424</v>
      </c>
    </row>
    <row r="251" customFormat="false" ht="12.75" hidden="false" customHeight="false" outlineLevel="0" collapsed="false">
      <c r="A251" s="17" t="n">
        <v>25</v>
      </c>
      <c r="B251" s="84" t="n">
        <v>10000</v>
      </c>
      <c r="C251" s="25" t="n">
        <f aca="false">LOG(B251,10)</f>
        <v>4</v>
      </c>
      <c r="D251" s="17" t="n">
        <v>29.311985</v>
      </c>
    </row>
    <row r="252" customFormat="false" ht="12.75" hidden="false" customHeight="false" outlineLevel="0" collapsed="false">
      <c r="A252" s="17" t="n">
        <v>25</v>
      </c>
      <c r="B252" s="84" t="n">
        <v>10000</v>
      </c>
      <c r="C252" s="25" t="n">
        <f aca="false">LOG(B252,10)</f>
        <v>4</v>
      </c>
      <c r="D252" s="17" t="n">
        <v>29.317165</v>
      </c>
    </row>
    <row r="253" customFormat="false" ht="12.75" hidden="false" customHeight="false" outlineLevel="0" collapsed="false">
      <c r="A253" s="17" t="n">
        <v>25</v>
      </c>
      <c r="B253" s="84" t="n">
        <v>1000</v>
      </c>
      <c r="C253" s="25" t="n">
        <f aca="false">LOG(B253,10)</f>
        <v>3</v>
      </c>
      <c r="D253" s="17" t="n">
        <v>33.000965</v>
      </c>
    </row>
    <row r="254" customFormat="false" ht="12.75" hidden="false" customHeight="false" outlineLevel="0" collapsed="false">
      <c r="A254" s="17" t="n">
        <v>25</v>
      </c>
      <c r="B254" s="84" t="n">
        <v>1000</v>
      </c>
      <c r="C254" s="25" t="n">
        <f aca="false">LOG(B254,10)</f>
        <v>3</v>
      </c>
      <c r="D254" s="17" t="n">
        <v>32.987686</v>
      </c>
    </row>
    <row r="255" customFormat="false" ht="12.75" hidden="false" customHeight="false" outlineLevel="0" collapsed="false">
      <c r="A255" s="17" t="n">
        <v>25</v>
      </c>
      <c r="B255" s="84" t="n">
        <v>1000</v>
      </c>
      <c r="C255" s="25" t="n">
        <f aca="false">LOG(B255,10)</f>
        <v>3</v>
      </c>
      <c r="D255" s="17" t="n">
        <v>32.66902</v>
      </c>
    </row>
    <row r="256" customFormat="false" ht="12.75" hidden="false" customHeight="false" outlineLevel="0" collapsed="false">
      <c r="A256" s="17" t="n">
        <v>25</v>
      </c>
      <c r="B256" s="84" t="n">
        <v>100</v>
      </c>
      <c r="C256" s="25" t="n">
        <f aca="false">LOG(B256,10)</f>
        <v>2</v>
      </c>
      <c r="D256" s="17" t="n">
        <v>36.348896</v>
      </c>
    </row>
    <row r="257" customFormat="false" ht="12.75" hidden="false" customHeight="false" outlineLevel="0" collapsed="false">
      <c r="A257" s="17" t="n">
        <v>25</v>
      </c>
      <c r="B257" s="84" t="n">
        <v>100</v>
      </c>
      <c r="C257" s="25" t="n">
        <f aca="false">LOG(B257,10)</f>
        <v>2</v>
      </c>
      <c r="D257" s="17" t="n">
        <v>36.82348</v>
      </c>
    </row>
    <row r="258" customFormat="false" ht="12.75" hidden="false" customHeight="false" outlineLevel="0" collapsed="false">
      <c r="A258" s="17" t="n">
        <v>25</v>
      </c>
      <c r="B258" s="84" t="n">
        <v>100</v>
      </c>
      <c r="C258" s="25" t="n">
        <f aca="false">LOG(B258,10)</f>
        <v>2</v>
      </c>
      <c r="D258" s="17" t="n">
        <v>36.521843</v>
      </c>
    </row>
    <row r="259" customFormat="false" ht="12.75" hidden="false" customHeight="false" outlineLevel="0" collapsed="false">
      <c r="A259" s="17" t="n">
        <v>25</v>
      </c>
      <c r="B259" s="84" t="n">
        <v>10</v>
      </c>
      <c r="C259" s="25" t="n">
        <f aca="false">LOG(B259,10)</f>
        <v>1</v>
      </c>
      <c r="D259" s="17" t="n">
        <v>39.318134</v>
      </c>
    </row>
    <row r="260" customFormat="false" ht="12.75" hidden="false" customHeight="false" outlineLevel="0" collapsed="false">
      <c r="A260" s="17" t="n">
        <v>25</v>
      </c>
      <c r="B260" s="84" t="n">
        <v>10</v>
      </c>
      <c r="C260" s="25" t="n">
        <f aca="false">LOG(B260,10)</f>
        <v>1</v>
      </c>
      <c r="D260" s="85"/>
    </row>
    <row r="261" customFormat="false" ht="12.75" hidden="false" customHeight="false" outlineLevel="0" collapsed="false">
      <c r="A261" s="46" t="n">
        <v>25</v>
      </c>
      <c r="B261" s="89" t="n">
        <v>10</v>
      </c>
      <c r="C261" s="62" t="n">
        <f aca="false">LOG(B261,10)</f>
        <v>1</v>
      </c>
      <c r="D261" s="46" t="n">
        <v>39.972095</v>
      </c>
    </row>
    <row r="263" customFormat="false" ht="12.75" hidden="false" customHeight="false" outlineLevel="0" collapsed="false">
      <c r="A263" s="90"/>
      <c r="B263" s="32" t="s">
        <v>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69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F35" activeCellId="0" sqref="F35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1" width="9.14"/>
    <col collapsed="false" customWidth="true" hidden="false" outlineLevel="0" max="5" min="3" style="1" width="15.7"/>
    <col collapsed="false" customWidth="false" hidden="false" outlineLevel="0" max="257" min="6" style="1" width="9.14"/>
  </cols>
  <sheetData>
    <row r="1" customFormat="false" ht="12.75" hidden="false" customHeight="false" outlineLevel="0" collapsed="false">
      <c r="A1" s="2" t="s">
        <v>49</v>
      </c>
    </row>
    <row r="2" customFormat="false" ht="12.75" hidden="false" customHeight="false" outlineLevel="0" collapsed="false">
      <c r="A2" s="2"/>
      <c r="G2" s="91" t="s">
        <v>50</v>
      </c>
    </row>
    <row r="3" customFormat="false" ht="12.75" hidden="false" customHeight="false" outlineLevel="0" collapsed="false">
      <c r="A3" s="2" t="s">
        <v>51</v>
      </c>
    </row>
    <row r="4" customFormat="false" ht="12.75" hidden="false" customHeight="false" outlineLevel="0" collapsed="false">
      <c r="G4" s="5" t="s">
        <v>52</v>
      </c>
      <c r="H4" s="92"/>
      <c r="I4" s="92"/>
      <c r="J4" s="14"/>
    </row>
    <row r="5" customFormat="false" ht="12.75" hidden="false" customHeight="false" outlineLevel="0" collapsed="false">
      <c r="A5" s="93" t="s">
        <v>53</v>
      </c>
      <c r="B5" s="3" t="s">
        <v>52</v>
      </c>
      <c r="C5" s="94" t="s">
        <v>54</v>
      </c>
      <c r="D5" s="3" t="s">
        <v>55</v>
      </c>
      <c r="E5" s="3" t="s">
        <v>56</v>
      </c>
      <c r="G5" s="17" t="s">
        <v>57</v>
      </c>
      <c r="H5" s="24" t="s">
        <v>58</v>
      </c>
      <c r="I5" s="24"/>
      <c r="J5" s="95"/>
    </row>
    <row r="6" customFormat="false" ht="12.75" hidden="false" customHeight="false" outlineLevel="0" collapsed="false">
      <c r="A6" s="96" t="s">
        <v>59</v>
      </c>
      <c r="B6" s="20" t="s">
        <v>57</v>
      </c>
      <c r="C6" s="26" t="s">
        <v>60</v>
      </c>
      <c r="D6" s="20" t="s">
        <v>60</v>
      </c>
      <c r="E6" s="20" t="s">
        <v>60</v>
      </c>
      <c r="G6" s="17" t="s">
        <v>61</v>
      </c>
      <c r="H6" s="24" t="s">
        <v>62</v>
      </c>
      <c r="I6" s="24"/>
      <c r="J6" s="95"/>
    </row>
    <row r="7" customFormat="false" ht="12.75" hidden="false" customHeight="false" outlineLevel="0" collapsed="false">
      <c r="A7" s="18" t="s">
        <v>59</v>
      </c>
      <c r="B7" s="17" t="s">
        <v>57</v>
      </c>
      <c r="C7" s="24" t="s">
        <v>60</v>
      </c>
      <c r="D7" s="17" t="s">
        <v>60</v>
      </c>
      <c r="E7" s="17" t="s">
        <v>60</v>
      </c>
      <c r="G7" s="46" t="s">
        <v>63</v>
      </c>
      <c r="H7" s="97" t="s">
        <v>64</v>
      </c>
      <c r="I7" s="97"/>
      <c r="J7" s="98"/>
    </row>
    <row r="8" customFormat="false" ht="12.75" hidden="false" customHeight="false" outlineLevel="0" collapsed="false">
      <c r="A8" s="18" t="s">
        <v>59</v>
      </c>
      <c r="B8" s="17" t="s">
        <v>57</v>
      </c>
      <c r="C8" s="24" t="s">
        <v>60</v>
      </c>
      <c r="D8" s="17" t="s">
        <v>60</v>
      </c>
      <c r="E8" s="17" t="s">
        <v>60</v>
      </c>
    </row>
    <row r="9" customFormat="false" ht="12.75" hidden="false" customHeight="false" outlineLevel="0" collapsed="false">
      <c r="A9" s="18" t="s">
        <v>59</v>
      </c>
      <c r="B9" s="17" t="s">
        <v>63</v>
      </c>
      <c r="C9" s="24" t="s">
        <v>60</v>
      </c>
      <c r="D9" s="17" t="s">
        <v>60</v>
      </c>
      <c r="E9" s="17" t="s">
        <v>60</v>
      </c>
    </row>
    <row r="10" customFormat="false" ht="12.75" hidden="false" customHeight="false" outlineLevel="0" collapsed="false">
      <c r="A10" s="18" t="s">
        <v>59</v>
      </c>
      <c r="B10" s="17" t="s">
        <v>63</v>
      </c>
      <c r="C10" s="24" t="n">
        <v>39.83915</v>
      </c>
      <c r="D10" s="17" t="s">
        <v>60</v>
      </c>
      <c r="E10" s="17" t="s">
        <v>60</v>
      </c>
    </row>
    <row r="11" customFormat="false" ht="12.75" hidden="false" customHeight="false" outlineLevel="0" collapsed="false">
      <c r="A11" s="99" t="s">
        <v>59</v>
      </c>
      <c r="B11" s="46" t="s">
        <v>63</v>
      </c>
      <c r="C11" s="97" t="s">
        <v>60</v>
      </c>
      <c r="D11" s="46" t="s">
        <v>60</v>
      </c>
      <c r="E11" s="46" t="s">
        <v>60</v>
      </c>
    </row>
    <row r="12" customFormat="false" ht="12.75" hidden="false" customHeight="false" outlineLevel="0" collapsed="false">
      <c r="A12" s="96" t="s">
        <v>65</v>
      </c>
      <c r="B12" s="20" t="s">
        <v>57</v>
      </c>
      <c r="C12" s="26" t="s">
        <v>60</v>
      </c>
      <c r="D12" s="20" t="n">
        <v>26.167515</v>
      </c>
      <c r="E12" s="20" t="s">
        <v>60</v>
      </c>
    </row>
    <row r="13" customFormat="false" ht="12.75" hidden="false" customHeight="false" outlineLevel="0" collapsed="false">
      <c r="A13" s="18" t="s">
        <v>65</v>
      </c>
      <c r="B13" s="17" t="s">
        <v>57</v>
      </c>
      <c r="C13" s="24" t="s">
        <v>60</v>
      </c>
      <c r="D13" s="17" t="s">
        <v>60</v>
      </c>
      <c r="E13" s="17" t="s">
        <v>60</v>
      </c>
    </row>
    <row r="14" customFormat="false" ht="12.75" hidden="false" customHeight="false" outlineLevel="0" collapsed="false">
      <c r="A14" s="18" t="s">
        <v>65</v>
      </c>
      <c r="B14" s="17" t="s">
        <v>57</v>
      </c>
      <c r="C14" s="24" t="s">
        <v>60</v>
      </c>
      <c r="D14" s="17" t="s">
        <v>60</v>
      </c>
      <c r="E14" s="17" t="s">
        <v>60</v>
      </c>
    </row>
    <row r="15" customFormat="false" ht="12.75" hidden="false" customHeight="false" outlineLevel="0" collapsed="false">
      <c r="A15" s="18" t="s">
        <v>65</v>
      </c>
      <c r="B15" s="17" t="s">
        <v>63</v>
      </c>
      <c r="C15" s="24" t="s">
        <v>60</v>
      </c>
      <c r="D15" s="17" t="s">
        <v>60</v>
      </c>
      <c r="E15" s="17" t="s">
        <v>60</v>
      </c>
    </row>
    <row r="16" customFormat="false" ht="12.75" hidden="false" customHeight="false" outlineLevel="0" collapsed="false">
      <c r="A16" s="18" t="s">
        <v>65</v>
      </c>
      <c r="B16" s="17" t="s">
        <v>63</v>
      </c>
      <c r="C16" s="24" t="s">
        <v>60</v>
      </c>
      <c r="D16" s="17" t="n">
        <v>33.988987</v>
      </c>
      <c r="E16" s="17" t="s">
        <v>60</v>
      </c>
    </row>
    <row r="17" customFormat="false" ht="12.75" hidden="false" customHeight="false" outlineLevel="0" collapsed="false">
      <c r="A17" s="99" t="s">
        <v>65</v>
      </c>
      <c r="B17" s="46" t="s">
        <v>63</v>
      </c>
      <c r="C17" s="97" t="s">
        <v>60</v>
      </c>
      <c r="D17" s="46" t="s">
        <v>60</v>
      </c>
      <c r="E17" s="46" t="s">
        <v>60</v>
      </c>
    </row>
    <row r="18" customFormat="false" ht="12.75" hidden="false" customHeight="false" outlineLevel="0" collapsed="false">
      <c r="A18" s="96" t="s">
        <v>66</v>
      </c>
      <c r="B18" s="20" t="s">
        <v>57</v>
      </c>
      <c r="C18" s="26" t="s">
        <v>60</v>
      </c>
      <c r="D18" s="20" t="s">
        <v>60</v>
      </c>
      <c r="E18" s="20" t="s">
        <v>60</v>
      </c>
    </row>
    <row r="19" customFormat="false" ht="12.75" hidden="false" customHeight="false" outlineLevel="0" collapsed="false">
      <c r="A19" s="18" t="s">
        <v>66</v>
      </c>
      <c r="B19" s="17" t="s">
        <v>57</v>
      </c>
      <c r="C19" s="24" t="s">
        <v>60</v>
      </c>
      <c r="D19" s="17" t="s">
        <v>60</v>
      </c>
      <c r="E19" s="17" t="s">
        <v>60</v>
      </c>
    </row>
    <row r="20" customFormat="false" ht="12.75" hidden="false" customHeight="false" outlineLevel="0" collapsed="false">
      <c r="A20" s="18" t="s">
        <v>66</v>
      </c>
      <c r="B20" s="17" t="s">
        <v>57</v>
      </c>
      <c r="C20" s="24" t="s">
        <v>60</v>
      </c>
      <c r="D20" s="17" t="s">
        <v>60</v>
      </c>
      <c r="E20" s="17" t="s">
        <v>60</v>
      </c>
    </row>
    <row r="21" customFormat="false" ht="12.75" hidden="false" customHeight="false" outlineLevel="0" collapsed="false">
      <c r="A21" s="18" t="s">
        <v>67</v>
      </c>
      <c r="B21" s="17" t="s">
        <v>63</v>
      </c>
      <c r="C21" s="24" t="s">
        <v>60</v>
      </c>
      <c r="D21" s="17" t="s">
        <v>60</v>
      </c>
      <c r="E21" s="17" t="s">
        <v>60</v>
      </c>
    </row>
    <row r="22" customFormat="false" ht="12.75" hidden="false" customHeight="false" outlineLevel="0" collapsed="false">
      <c r="A22" s="18" t="s">
        <v>67</v>
      </c>
      <c r="B22" s="17" t="s">
        <v>63</v>
      </c>
      <c r="C22" s="24" t="s">
        <v>60</v>
      </c>
      <c r="D22" s="17" t="s">
        <v>60</v>
      </c>
      <c r="E22" s="17" t="s">
        <v>60</v>
      </c>
    </row>
    <row r="23" customFormat="false" ht="12.75" hidden="false" customHeight="false" outlineLevel="0" collapsed="false">
      <c r="A23" s="99" t="s">
        <v>67</v>
      </c>
      <c r="B23" s="46" t="s">
        <v>63</v>
      </c>
      <c r="C23" s="97" t="s">
        <v>60</v>
      </c>
      <c r="D23" s="46" t="s">
        <v>60</v>
      </c>
      <c r="E23" s="46" t="s">
        <v>60</v>
      </c>
    </row>
    <row r="24" customFormat="false" ht="12.75" hidden="false" customHeight="false" outlineLevel="0" collapsed="false">
      <c r="A24" s="96" t="s">
        <v>68</v>
      </c>
      <c r="B24" s="20" t="s">
        <v>57</v>
      </c>
      <c r="C24" s="26" t="s">
        <v>60</v>
      </c>
      <c r="D24" s="20" t="s">
        <v>60</v>
      </c>
      <c r="E24" s="20" t="s">
        <v>60</v>
      </c>
    </row>
    <row r="25" customFormat="false" ht="12.75" hidden="false" customHeight="false" outlineLevel="0" collapsed="false">
      <c r="A25" s="18" t="s">
        <v>68</v>
      </c>
      <c r="B25" s="17" t="s">
        <v>57</v>
      </c>
      <c r="C25" s="24" t="s">
        <v>60</v>
      </c>
      <c r="D25" s="17" t="s">
        <v>60</v>
      </c>
      <c r="E25" s="17" t="s">
        <v>60</v>
      </c>
    </row>
    <row r="26" customFormat="false" ht="12.75" hidden="false" customHeight="false" outlineLevel="0" collapsed="false">
      <c r="A26" s="18" t="s">
        <v>68</v>
      </c>
      <c r="B26" s="17" t="s">
        <v>57</v>
      </c>
      <c r="C26" s="24" t="s">
        <v>60</v>
      </c>
      <c r="D26" s="17" t="s">
        <v>60</v>
      </c>
      <c r="E26" s="17" t="s">
        <v>60</v>
      </c>
    </row>
    <row r="27" customFormat="false" ht="12.75" hidden="false" customHeight="false" outlineLevel="0" collapsed="false">
      <c r="A27" s="18" t="s">
        <v>68</v>
      </c>
      <c r="B27" s="17" t="s">
        <v>63</v>
      </c>
      <c r="C27" s="24" t="s">
        <v>60</v>
      </c>
      <c r="D27" s="17" t="s">
        <v>60</v>
      </c>
      <c r="E27" s="17" t="s">
        <v>60</v>
      </c>
    </row>
    <row r="28" customFormat="false" ht="12.75" hidden="false" customHeight="false" outlineLevel="0" collapsed="false">
      <c r="A28" s="18" t="s">
        <v>68</v>
      </c>
      <c r="B28" s="17" t="s">
        <v>63</v>
      </c>
      <c r="C28" s="24" t="s">
        <v>60</v>
      </c>
      <c r="D28" s="17" t="s">
        <v>60</v>
      </c>
      <c r="E28" s="17" t="s">
        <v>60</v>
      </c>
    </row>
    <row r="29" customFormat="false" ht="12.75" hidden="false" customHeight="false" outlineLevel="0" collapsed="false">
      <c r="A29" s="99" t="s">
        <v>68</v>
      </c>
      <c r="B29" s="46" t="s">
        <v>63</v>
      </c>
      <c r="C29" s="97" t="s">
        <v>60</v>
      </c>
      <c r="D29" s="46" t="s">
        <v>60</v>
      </c>
      <c r="E29" s="46" t="s">
        <v>60</v>
      </c>
    </row>
    <row r="30" customFormat="false" ht="12.75" hidden="false" customHeight="false" outlineLevel="0" collapsed="false">
      <c r="A30" s="100" t="s">
        <v>69</v>
      </c>
      <c r="B30" s="20" t="s">
        <v>57</v>
      </c>
      <c r="C30" s="26" t="s">
        <v>60</v>
      </c>
      <c r="D30" s="20" t="s">
        <v>60</v>
      </c>
      <c r="E30" s="20" t="s">
        <v>60</v>
      </c>
    </row>
    <row r="31" customFormat="false" ht="12.75" hidden="false" customHeight="false" outlineLevel="0" collapsed="false">
      <c r="A31" s="101" t="s">
        <v>69</v>
      </c>
      <c r="B31" s="17" t="s">
        <v>57</v>
      </c>
      <c r="C31" s="24" t="s">
        <v>60</v>
      </c>
      <c r="D31" s="17" t="s">
        <v>60</v>
      </c>
      <c r="E31" s="17" t="s">
        <v>60</v>
      </c>
    </row>
    <row r="32" customFormat="false" ht="12.75" hidden="false" customHeight="false" outlineLevel="0" collapsed="false">
      <c r="A32" s="101" t="s">
        <v>69</v>
      </c>
      <c r="B32" s="17" t="s">
        <v>57</v>
      </c>
      <c r="C32" s="24" t="s">
        <v>60</v>
      </c>
      <c r="D32" s="17" t="n">
        <v>44.894962</v>
      </c>
      <c r="E32" s="17" t="s">
        <v>60</v>
      </c>
    </row>
    <row r="33" customFormat="false" ht="12.75" hidden="false" customHeight="false" outlineLevel="0" collapsed="false">
      <c r="A33" s="101" t="s">
        <v>69</v>
      </c>
      <c r="B33" s="17" t="s">
        <v>63</v>
      </c>
      <c r="C33" s="24" t="s">
        <v>60</v>
      </c>
      <c r="D33" s="17" t="s">
        <v>60</v>
      </c>
      <c r="E33" s="17" t="s">
        <v>60</v>
      </c>
    </row>
    <row r="34" customFormat="false" ht="12.75" hidden="false" customHeight="false" outlineLevel="0" collapsed="false">
      <c r="A34" s="101" t="s">
        <v>69</v>
      </c>
      <c r="B34" s="17" t="s">
        <v>63</v>
      </c>
      <c r="C34" s="24" t="s">
        <v>60</v>
      </c>
      <c r="D34" s="17" t="s">
        <v>60</v>
      </c>
      <c r="E34" s="17" t="s">
        <v>60</v>
      </c>
    </row>
    <row r="35" customFormat="false" ht="12.75" hidden="false" customHeight="false" outlineLevel="0" collapsed="false">
      <c r="A35" s="102" t="s">
        <v>69</v>
      </c>
      <c r="B35" s="46" t="s">
        <v>63</v>
      </c>
      <c r="C35" s="97" t="s">
        <v>60</v>
      </c>
      <c r="D35" s="46" t="s">
        <v>60</v>
      </c>
      <c r="E35" s="46" t="s">
        <v>60</v>
      </c>
    </row>
    <row r="36" customFormat="false" ht="12.75" hidden="false" customHeight="false" outlineLevel="0" collapsed="false">
      <c r="A36" s="96" t="s">
        <v>70</v>
      </c>
      <c r="B36" s="20" t="s">
        <v>57</v>
      </c>
      <c r="C36" s="26" t="s">
        <v>60</v>
      </c>
      <c r="D36" s="20" t="s">
        <v>60</v>
      </c>
      <c r="E36" s="20" t="s">
        <v>60</v>
      </c>
    </row>
    <row r="37" customFormat="false" ht="12.75" hidden="false" customHeight="false" outlineLevel="0" collapsed="false">
      <c r="A37" s="18" t="s">
        <v>70</v>
      </c>
      <c r="B37" s="17" t="s">
        <v>57</v>
      </c>
      <c r="C37" s="24" t="s">
        <v>60</v>
      </c>
      <c r="D37" s="17" t="s">
        <v>60</v>
      </c>
      <c r="E37" s="17" t="s">
        <v>60</v>
      </c>
    </row>
    <row r="38" customFormat="false" ht="12.75" hidden="false" customHeight="false" outlineLevel="0" collapsed="false">
      <c r="A38" s="18" t="s">
        <v>70</v>
      </c>
      <c r="B38" s="17" t="s">
        <v>57</v>
      </c>
      <c r="C38" s="24" t="s">
        <v>60</v>
      </c>
      <c r="D38" s="17" t="s">
        <v>60</v>
      </c>
      <c r="E38" s="17" t="s">
        <v>60</v>
      </c>
    </row>
    <row r="39" customFormat="false" ht="12.75" hidden="false" customHeight="false" outlineLevel="0" collapsed="false">
      <c r="A39" s="18" t="s">
        <v>70</v>
      </c>
      <c r="B39" s="17" t="s">
        <v>63</v>
      </c>
      <c r="C39" s="24" t="s">
        <v>60</v>
      </c>
      <c r="D39" s="17" t="s">
        <v>60</v>
      </c>
      <c r="E39" s="17" t="s">
        <v>60</v>
      </c>
    </row>
    <row r="40" customFormat="false" ht="12.75" hidden="false" customHeight="false" outlineLevel="0" collapsed="false">
      <c r="A40" s="18" t="s">
        <v>70</v>
      </c>
      <c r="B40" s="17" t="s">
        <v>63</v>
      </c>
      <c r="C40" s="24" t="s">
        <v>60</v>
      </c>
      <c r="D40" s="17" t="s">
        <v>60</v>
      </c>
      <c r="E40" s="17" t="s">
        <v>60</v>
      </c>
    </row>
    <row r="41" customFormat="false" ht="12.75" hidden="false" customHeight="false" outlineLevel="0" collapsed="false">
      <c r="A41" s="99" t="s">
        <v>70</v>
      </c>
      <c r="B41" s="46" t="s">
        <v>63</v>
      </c>
      <c r="C41" s="97" t="s">
        <v>60</v>
      </c>
      <c r="D41" s="46" t="s">
        <v>60</v>
      </c>
      <c r="E41" s="46" t="s">
        <v>60</v>
      </c>
    </row>
    <row r="42" customFormat="false" ht="12.75" hidden="false" customHeight="false" outlineLevel="0" collapsed="false">
      <c r="A42" s="96" t="s">
        <v>71</v>
      </c>
      <c r="B42" s="20" t="s">
        <v>57</v>
      </c>
      <c r="C42" s="26" t="s">
        <v>60</v>
      </c>
      <c r="D42" s="20" t="n">
        <v>44.78844</v>
      </c>
      <c r="E42" s="20" t="s">
        <v>60</v>
      </c>
    </row>
    <row r="43" customFormat="false" ht="12.75" hidden="false" customHeight="false" outlineLevel="0" collapsed="false">
      <c r="A43" s="18" t="s">
        <v>71</v>
      </c>
      <c r="B43" s="17" t="s">
        <v>57</v>
      </c>
      <c r="C43" s="24" t="s">
        <v>60</v>
      </c>
      <c r="D43" s="17" t="n">
        <v>44.79325</v>
      </c>
      <c r="E43" s="17" t="s">
        <v>60</v>
      </c>
    </row>
    <row r="44" customFormat="false" ht="12.75" hidden="false" customHeight="false" outlineLevel="0" collapsed="false">
      <c r="A44" s="18" t="s">
        <v>71</v>
      </c>
      <c r="B44" s="17" t="s">
        <v>57</v>
      </c>
      <c r="C44" s="24" t="s">
        <v>60</v>
      </c>
      <c r="D44" s="17" t="s">
        <v>60</v>
      </c>
      <c r="E44" s="17" t="s">
        <v>60</v>
      </c>
    </row>
    <row r="45" customFormat="false" ht="12.75" hidden="false" customHeight="false" outlineLevel="0" collapsed="false">
      <c r="A45" s="18" t="s">
        <v>71</v>
      </c>
      <c r="B45" s="17" t="s">
        <v>63</v>
      </c>
      <c r="C45" s="24" t="s">
        <v>60</v>
      </c>
      <c r="D45" s="17" t="s">
        <v>60</v>
      </c>
      <c r="E45" s="17" t="s">
        <v>60</v>
      </c>
    </row>
    <row r="46" customFormat="false" ht="12.75" hidden="false" customHeight="false" outlineLevel="0" collapsed="false">
      <c r="A46" s="18" t="s">
        <v>71</v>
      </c>
      <c r="B46" s="17" t="s">
        <v>63</v>
      </c>
      <c r="C46" s="24" t="s">
        <v>60</v>
      </c>
      <c r="D46" s="17" t="n">
        <v>43.770428</v>
      </c>
      <c r="E46" s="17" t="s">
        <v>60</v>
      </c>
    </row>
    <row r="47" customFormat="false" ht="12.75" hidden="false" customHeight="false" outlineLevel="0" collapsed="false">
      <c r="A47" s="99" t="s">
        <v>71</v>
      </c>
      <c r="B47" s="46" t="s">
        <v>63</v>
      </c>
      <c r="C47" s="97" t="s">
        <v>60</v>
      </c>
      <c r="D47" s="46" t="s">
        <v>60</v>
      </c>
      <c r="E47" s="46" t="s">
        <v>60</v>
      </c>
    </row>
    <row r="48" customFormat="false" ht="12.75" hidden="false" customHeight="false" outlineLevel="0" collapsed="false">
      <c r="A48" s="96" t="s">
        <v>72</v>
      </c>
      <c r="B48" s="20" t="s">
        <v>57</v>
      </c>
      <c r="C48" s="26" t="s">
        <v>60</v>
      </c>
      <c r="D48" s="20" t="s">
        <v>60</v>
      </c>
      <c r="E48" s="20" t="s">
        <v>60</v>
      </c>
    </row>
    <row r="49" customFormat="false" ht="12.75" hidden="false" customHeight="false" outlineLevel="0" collapsed="false">
      <c r="A49" s="18" t="s">
        <v>72</v>
      </c>
      <c r="B49" s="17" t="s">
        <v>57</v>
      </c>
      <c r="C49" s="24" t="s">
        <v>60</v>
      </c>
      <c r="D49" s="17" t="s">
        <v>60</v>
      </c>
      <c r="E49" s="17" t="s">
        <v>60</v>
      </c>
    </row>
    <row r="50" customFormat="false" ht="12.75" hidden="false" customHeight="false" outlineLevel="0" collapsed="false">
      <c r="A50" s="18" t="s">
        <v>72</v>
      </c>
      <c r="B50" s="17" t="s">
        <v>57</v>
      </c>
      <c r="C50" s="24" t="s">
        <v>60</v>
      </c>
      <c r="D50" s="17" t="s">
        <v>60</v>
      </c>
      <c r="E50" s="17" t="s">
        <v>60</v>
      </c>
    </row>
    <row r="51" customFormat="false" ht="12.75" hidden="false" customHeight="false" outlineLevel="0" collapsed="false">
      <c r="A51" s="18" t="s">
        <v>72</v>
      </c>
      <c r="B51" s="17" t="s">
        <v>63</v>
      </c>
      <c r="C51" s="24" t="s">
        <v>60</v>
      </c>
      <c r="D51" s="17" t="s">
        <v>60</v>
      </c>
      <c r="E51" s="17" t="s">
        <v>60</v>
      </c>
    </row>
    <row r="52" customFormat="false" ht="12.75" hidden="false" customHeight="false" outlineLevel="0" collapsed="false">
      <c r="A52" s="18" t="s">
        <v>72</v>
      </c>
      <c r="B52" s="17" t="s">
        <v>63</v>
      </c>
      <c r="C52" s="24" t="s">
        <v>60</v>
      </c>
      <c r="D52" s="17" t="s">
        <v>60</v>
      </c>
      <c r="E52" s="17" t="s">
        <v>60</v>
      </c>
    </row>
    <row r="53" customFormat="false" ht="12.75" hidden="false" customHeight="false" outlineLevel="0" collapsed="false">
      <c r="A53" s="99" t="s">
        <v>72</v>
      </c>
      <c r="B53" s="46" t="s">
        <v>63</v>
      </c>
      <c r="C53" s="97" t="s">
        <v>60</v>
      </c>
      <c r="D53" s="46" t="s">
        <v>60</v>
      </c>
      <c r="E53" s="46" t="s">
        <v>60</v>
      </c>
    </row>
    <row r="54" customFormat="false" ht="12.75" hidden="false" customHeight="false" outlineLevel="0" collapsed="false">
      <c r="A54" s="96" t="s">
        <v>73</v>
      </c>
      <c r="B54" s="20" t="s">
        <v>57</v>
      </c>
      <c r="C54" s="26" t="s">
        <v>60</v>
      </c>
      <c r="D54" s="20" t="s">
        <v>60</v>
      </c>
      <c r="E54" s="20" t="s">
        <v>60</v>
      </c>
    </row>
    <row r="55" customFormat="false" ht="12.75" hidden="false" customHeight="false" outlineLevel="0" collapsed="false">
      <c r="A55" s="18" t="s">
        <v>73</v>
      </c>
      <c r="B55" s="17" t="s">
        <v>57</v>
      </c>
      <c r="C55" s="24" t="s">
        <v>60</v>
      </c>
      <c r="D55" s="17" t="s">
        <v>60</v>
      </c>
      <c r="E55" s="17" t="s">
        <v>60</v>
      </c>
    </row>
    <row r="56" customFormat="false" ht="12.75" hidden="false" customHeight="false" outlineLevel="0" collapsed="false">
      <c r="A56" s="18" t="s">
        <v>73</v>
      </c>
      <c r="B56" s="17" t="s">
        <v>57</v>
      </c>
      <c r="C56" s="24" t="s">
        <v>60</v>
      </c>
      <c r="D56" s="17" t="s">
        <v>60</v>
      </c>
      <c r="E56" s="17" t="s">
        <v>60</v>
      </c>
    </row>
    <row r="57" customFormat="false" ht="12.75" hidden="false" customHeight="false" outlineLevel="0" collapsed="false">
      <c r="A57" s="18" t="s">
        <v>73</v>
      </c>
      <c r="B57" s="17" t="s">
        <v>63</v>
      </c>
      <c r="C57" s="24" t="s">
        <v>60</v>
      </c>
      <c r="D57" s="17" t="s">
        <v>60</v>
      </c>
      <c r="E57" s="17" t="s">
        <v>60</v>
      </c>
    </row>
    <row r="58" customFormat="false" ht="12.75" hidden="false" customHeight="false" outlineLevel="0" collapsed="false">
      <c r="A58" s="18" t="s">
        <v>73</v>
      </c>
      <c r="B58" s="17" t="s">
        <v>63</v>
      </c>
      <c r="C58" s="24" t="s">
        <v>60</v>
      </c>
      <c r="D58" s="17" t="s">
        <v>60</v>
      </c>
      <c r="E58" s="17" t="s">
        <v>60</v>
      </c>
    </row>
    <row r="59" customFormat="false" ht="12.75" hidden="false" customHeight="false" outlineLevel="0" collapsed="false">
      <c r="A59" s="99" t="s">
        <v>73</v>
      </c>
      <c r="B59" s="46" t="s">
        <v>63</v>
      </c>
      <c r="C59" s="97" t="s">
        <v>60</v>
      </c>
      <c r="D59" s="46" t="s">
        <v>60</v>
      </c>
      <c r="E59" s="46" t="s">
        <v>60</v>
      </c>
    </row>
    <row r="60" customFormat="false" ht="12.75" hidden="false" customHeight="false" outlineLevel="0" collapsed="false">
      <c r="A60" s="96" t="s">
        <v>74</v>
      </c>
      <c r="B60" s="20" t="s">
        <v>57</v>
      </c>
      <c r="C60" s="26" t="s">
        <v>60</v>
      </c>
      <c r="D60" s="20" t="s">
        <v>60</v>
      </c>
      <c r="E60" s="20" t="s">
        <v>60</v>
      </c>
    </row>
    <row r="61" customFormat="false" ht="12.75" hidden="false" customHeight="false" outlineLevel="0" collapsed="false">
      <c r="A61" s="18" t="s">
        <v>74</v>
      </c>
      <c r="B61" s="17" t="s">
        <v>57</v>
      </c>
      <c r="C61" s="24" t="s">
        <v>60</v>
      </c>
      <c r="D61" s="17" t="s">
        <v>60</v>
      </c>
      <c r="E61" s="17" t="s">
        <v>60</v>
      </c>
    </row>
    <row r="62" customFormat="false" ht="12.75" hidden="false" customHeight="false" outlineLevel="0" collapsed="false">
      <c r="A62" s="18" t="s">
        <v>74</v>
      </c>
      <c r="B62" s="17" t="s">
        <v>57</v>
      </c>
      <c r="C62" s="24" t="s">
        <v>60</v>
      </c>
      <c r="D62" s="17" t="s">
        <v>60</v>
      </c>
      <c r="E62" s="17" t="s">
        <v>60</v>
      </c>
    </row>
    <row r="63" customFormat="false" ht="12.75" hidden="false" customHeight="false" outlineLevel="0" collapsed="false">
      <c r="A63" s="18" t="s">
        <v>74</v>
      </c>
      <c r="B63" s="17" t="s">
        <v>63</v>
      </c>
      <c r="C63" s="24" t="s">
        <v>60</v>
      </c>
      <c r="D63" s="17" t="s">
        <v>60</v>
      </c>
      <c r="E63" s="17" t="s">
        <v>60</v>
      </c>
    </row>
    <row r="64" customFormat="false" ht="12.75" hidden="false" customHeight="false" outlineLevel="0" collapsed="false">
      <c r="A64" s="18" t="s">
        <v>74</v>
      </c>
      <c r="B64" s="17" t="s">
        <v>63</v>
      </c>
      <c r="C64" s="24" t="s">
        <v>60</v>
      </c>
      <c r="D64" s="17" t="s">
        <v>60</v>
      </c>
      <c r="E64" s="17" t="s">
        <v>60</v>
      </c>
    </row>
    <row r="65" customFormat="false" ht="12.75" hidden="false" customHeight="false" outlineLevel="0" collapsed="false">
      <c r="A65" s="99" t="s">
        <v>74</v>
      </c>
      <c r="B65" s="46" t="s">
        <v>63</v>
      </c>
      <c r="C65" s="97" t="s">
        <v>60</v>
      </c>
      <c r="D65" s="46" t="s">
        <v>60</v>
      </c>
      <c r="E65" s="46" t="s">
        <v>60</v>
      </c>
    </row>
    <row r="67" customFormat="false" ht="12.75" hidden="false" customHeight="false" outlineLevel="0" collapsed="false">
      <c r="A67" s="2" t="s">
        <v>75</v>
      </c>
    </row>
    <row r="69" customFormat="false" ht="12.75" hidden="false" customHeight="false" outlineLevel="0" collapsed="false">
      <c r="A69" s="3" t="s">
        <v>53</v>
      </c>
      <c r="B69" s="94" t="s">
        <v>52</v>
      </c>
      <c r="C69" s="3" t="s">
        <v>76</v>
      </c>
      <c r="D69" s="103" t="s">
        <v>77</v>
      </c>
      <c r="E69" s="104" t="s">
        <v>78</v>
      </c>
      <c r="G69" s="1" t="s">
        <v>79</v>
      </c>
    </row>
    <row r="70" customFormat="false" ht="12.75" hidden="false" customHeight="false" outlineLevel="0" collapsed="false">
      <c r="A70" s="20" t="s">
        <v>59</v>
      </c>
      <c r="B70" s="26" t="s">
        <v>57</v>
      </c>
      <c r="C70" s="20" t="n">
        <v>999</v>
      </c>
      <c r="D70" s="26" t="n">
        <v>999</v>
      </c>
      <c r="E70" s="20" t="n">
        <v>999</v>
      </c>
    </row>
    <row r="71" customFormat="false" ht="12.75" hidden="false" customHeight="false" outlineLevel="0" collapsed="false">
      <c r="A71" s="17" t="s">
        <v>59</v>
      </c>
      <c r="B71" s="24" t="s">
        <v>57</v>
      </c>
      <c r="C71" s="17" t="n">
        <v>999</v>
      </c>
      <c r="D71" s="24" t="n">
        <v>999</v>
      </c>
      <c r="E71" s="17" t="n">
        <v>999</v>
      </c>
    </row>
    <row r="72" customFormat="false" ht="12.75" hidden="false" customHeight="false" outlineLevel="0" collapsed="false">
      <c r="A72" s="17" t="s">
        <v>59</v>
      </c>
      <c r="B72" s="24" t="s">
        <v>57</v>
      </c>
      <c r="C72" s="17" t="n">
        <v>999</v>
      </c>
      <c r="D72" s="24" t="n">
        <v>999</v>
      </c>
      <c r="E72" s="17" t="n">
        <v>999</v>
      </c>
    </row>
    <row r="73" customFormat="false" ht="12.75" hidden="false" customHeight="false" outlineLevel="0" collapsed="false">
      <c r="A73" s="17" t="s">
        <v>59</v>
      </c>
      <c r="B73" s="24" t="s">
        <v>57</v>
      </c>
      <c r="C73" s="17" t="n">
        <v>999</v>
      </c>
      <c r="D73" s="24" t="n">
        <v>999</v>
      </c>
      <c r="E73" s="17" t="n">
        <v>999</v>
      </c>
    </row>
    <row r="74" customFormat="false" ht="12.75" hidden="false" customHeight="false" outlineLevel="0" collapsed="false">
      <c r="A74" s="17" t="s">
        <v>59</v>
      </c>
      <c r="B74" s="24" t="s">
        <v>57</v>
      </c>
      <c r="C74" s="17" t="n">
        <v>999</v>
      </c>
      <c r="D74" s="24" t="n">
        <v>999</v>
      </c>
      <c r="E74" s="17" t="n">
        <v>999</v>
      </c>
    </row>
    <row r="75" customFormat="false" ht="12.75" hidden="false" customHeight="false" outlineLevel="0" collapsed="false">
      <c r="A75" s="17" t="s">
        <v>59</v>
      </c>
      <c r="B75" s="24" t="s">
        <v>57</v>
      </c>
      <c r="C75" s="17" t="n">
        <v>999</v>
      </c>
      <c r="D75" s="24" t="n">
        <v>999</v>
      </c>
      <c r="E75" s="17" t="n">
        <v>999</v>
      </c>
    </row>
    <row r="76" customFormat="false" ht="12.75" hidden="false" customHeight="false" outlineLevel="0" collapsed="false">
      <c r="A76" s="17" t="s">
        <v>59</v>
      </c>
      <c r="B76" s="24" t="s">
        <v>57</v>
      </c>
      <c r="C76" s="17" t="n">
        <v>999</v>
      </c>
      <c r="D76" s="24" t="n">
        <v>999</v>
      </c>
      <c r="E76" s="17" t="n">
        <v>999</v>
      </c>
    </row>
    <row r="77" customFormat="false" ht="12.75" hidden="false" customHeight="false" outlineLevel="0" collapsed="false">
      <c r="A77" s="17" t="s">
        <v>59</v>
      </c>
      <c r="B77" s="24" t="s">
        <v>57</v>
      </c>
      <c r="C77" s="17" t="n">
        <v>999</v>
      </c>
      <c r="D77" s="24" t="n">
        <v>999</v>
      </c>
      <c r="E77" s="17" t="n">
        <v>999</v>
      </c>
    </row>
    <row r="78" customFormat="false" ht="12.75" hidden="false" customHeight="false" outlineLevel="0" collapsed="false">
      <c r="A78" s="17" t="s">
        <v>59</v>
      </c>
      <c r="B78" s="24" t="s">
        <v>61</v>
      </c>
      <c r="C78" s="17" t="n">
        <v>999</v>
      </c>
      <c r="D78" s="24" t="n">
        <v>999</v>
      </c>
      <c r="E78" s="17" t="n">
        <v>999</v>
      </c>
    </row>
    <row r="79" customFormat="false" ht="12.75" hidden="false" customHeight="false" outlineLevel="0" collapsed="false">
      <c r="A79" s="17" t="s">
        <v>59</v>
      </c>
      <c r="B79" s="24" t="s">
        <v>61</v>
      </c>
      <c r="C79" s="17" t="n">
        <v>999</v>
      </c>
      <c r="D79" s="24" t="n">
        <v>999</v>
      </c>
      <c r="E79" s="17" t="n">
        <v>999</v>
      </c>
    </row>
    <row r="80" customFormat="false" ht="12.75" hidden="false" customHeight="false" outlineLevel="0" collapsed="false">
      <c r="A80" s="17" t="s">
        <v>59</v>
      </c>
      <c r="B80" s="24" t="s">
        <v>61</v>
      </c>
      <c r="C80" s="17" t="n">
        <v>999</v>
      </c>
      <c r="D80" s="24" t="n">
        <v>999</v>
      </c>
      <c r="E80" s="17" t="n">
        <v>999</v>
      </c>
    </row>
    <row r="81" customFormat="false" ht="12.75" hidden="false" customHeight="false" outlineLevel="0" collapsed="false">
      <c r="A81" s="17" t="s">
        <v>59</v>
      </c>
      <c r="B81" s="24" t="s">
        <v>61</v>
      </c>
      <c r="C81" s="17" t="n">
        <v>999</v>
      </c>
      <c r="D81" s="24" t="n">
        <v>999</v>
      </c>
      <c r="E81" s="17" t="n">
        <v>999</v>
      </c>
    </row>
    <row r="82" customFormat="false" ht="12.75" hidden="false" customHeight="false" outlineLevel="0" collapsed="false">
      <c r="A82" s="17" t="s">
        <v>59</v>
      </c>
      <c r="B82" s="24" t="s">
        <v>61</v>
      </c>
      <c r="C82" s="17" t="n">
        <v>999</v>
      </c>
      <c r="D82" s="24" t="n">
        <v>999</v>
      </c>
      <c r="E82" s="17" t="n">
        <v>999</v>
      </c>
    </row>
    <row r="83" customFormat="false" ht="12.75" hidden="false" customHeight="false" outlineLevel="0" collapsed="false">
      <c r="A83" s="17" t="s">
        <v>59</v>
      </c>
      <c r="B83" s="24" t="s">
        <v>61</v>
      </c>
      <c r="C83" s="17" t="n">
        <v>999</v>
      </c>
      <c r="D83" s="24" t="n">
        <v>999</v>
      </c>
      <c r="E83" s="17" t="n">
        <v>999</v>
      </c>
    </row>
    <row r="84" customFormat="false" ht="12.75" hidden="false" customHeight="false" outlineLevel="0" collapsed="false">
      <c r="A84" s="17" t="s">
        <v>59</v>
      </c>
      <c r="B84" s="24" t="s">
        <v>61</v>
      </c>
      <c r="C84" s="17" t="n">
        <v>999</v>
      </c>
      <c r="D84" s="24" t="n">
        <v>999</v>
      </c>
      <c r="E84" s="17" t="n">
        <v>999</v>
      </c>
    </row>
    <row r="85" customFormat="false" ht="12.75" hidden="false" customHeight="false" outlineLevel="0" collapsed="false">
      <c r="A85" s="17" t="s">
        <v>59</v>
      </c>
      <c r="B85" s="24" t="s">
        <v>61</v>
      </c>
      <c r="C85" s="17" t="n">
        <v>999</v>
      </c>
      <c r="D85" s="24" t="n">
        <v>999</v>
      </c>
      <c r="E85" s="17" t="n">
        <v>999</v>
      </c>
    </row>
    <row r="86" customFormat="false" ht="12.75" hidden="false" customHeight="false" outlineLevel="0" collapsed="false">
      <c r="A86" s="17" t="s">
        <v>59</v>
      </c>
      <c r="B86" s="24" t="s">
        <v>63</v>
      </c>
      <c r="C86" s="17" t="n">
        <v>999</v>
      </c>
      <c r="D86" s="24" t="n">
        <v>999</v>
      </c>
      <c r="E86" s="17" t="n">
        <v>999</v>
      </c>
    </row>
    <row r="87" customFormat="false" ht="12.75" hidden="false" customHeight="false" outlineLevel="0" collapsed="false">
      <c r="A87" s="17" t="s">
        <v>59</v>
      </c>
      <c r="B87" s="24" t="s">
        <v>63</v>
      </c>
      <c r="C87" s="17" t="n">
        <v>999</v>
      </c>
      <c r="D87" s="24" t="n">
        <v>999</v>
      </c>
      <c r="E87" s="17" t="n">
        <v>999</v>
      </c>
    </row>
    <row r="88" customFormat="false" ht="12.75" hidden="false" customHeight="false" outlineLevel="0" collapsed="false">
      <c r="A88" s="17" t="s">
        <v>59</v>
      </c>
      <c r="B88" s="24" t="s">
        <v>63</v>
      </c>
      <c r="C88" s="17" t="n">
        <v>999</v>
      </c>
      <c r="D88" s="24" t="n">
        <v>999</v>
      </c>
      <c r="E88" s="17" t="n">
        <v>999</v>
      </c>
    </row>
    <row r="89" customFormat="false" ht="12.75" hidden="false" customHeight="false" outlineLevel="0" collapsed="false">
      <c r="A89" s="17" t="s">
        <v>59</v>
      </c>
      <c r="B89" s="24" t="s">
        <v>63</v>
      </c>
      <c r="C89" s="17" t="n">
        <v>999</v>
      </c>
      <c r="D89" s="24" t="n">
        <v>999</v>
      </c>
      <c r="E89" s="17" t="n">
        <v>999</v>
      </c>
    </row>
    <row r="90" customFormat="false" ht="12.75" hidden="false" customHeight="false" outlineLevel="0" collapsed="false">
      <c r="A90" s="17" t="s">
        <v>59</v>
      </c>
      <c r="B90" s="24" t="s">
        <v>63</v>
      </c>
      <c r="C90" s="17" t="n">
        <v>999</v>
      </c>
      <c r="D90" s="24" t="n">
        <v>999</v>
      </c>
      <c r="E90" s="17" t="n">
        <v>999</v>
      </c>
    </row>
    <row r="91" customFormat="false" ht="12.75" hidden="false" customHeight="false" outlineLevel="0" collapsed="false">
      <c r="A91" s="17" t="s">
        <v>59</v>
      </c>
      <c r="B91" s="24" t="s">
        <v>63</v>
      </c>
      <c r="C91" s="17" t="n">
        <v>999</v>
      </c>
      <c r="D91" s="24" t="n">
        <v>999</v>
      </c>
      <c r="E91" s="17" t="n">
        <v>999</v>
      </c>
    </row>
    <row r="92" customFormat="false" ht="12.75" hidden="false" customHeight="false" outlineLevel="0" collapsed="false">
      <c r="A92" s="17" t="s">
        <v>59</v>
      </c>
      <c r="B92" s="24" t="s">
        <v>63</v>
      </c>
      <c r="C92" s="17" t="n">
        <v>999</v>
      </c>
      <c r="D92" s="24" t="n">
        <v>999</v>
      </c>
      <c r="E92" s="17" t="n">
        <v>999</v>
      </c>
    </row>
    <row r="93" customFormat="false" ht="12.75" hidden="false" customHeight="false" outlineLevel="0" collapsed="false">
      <c r="A93" s="17" t="s">
        <v>59</v>
      </c>
      <c r="B93" s="24" t="s">
        <v>63</v>
      </c>
      <c r="C93" s="17" t="n">
        <v>999</v>
      </c>
      <c r="D93" s="24" t="n">
        <v>999</v>
      </c>
      <c r="E93" s="17" t="n">
        <v>999</v>
      </c>
    </row>
    <row r="94" customFormat="false" ht="12.75" hidden="false" customHeight="false" outlineLevel="0" collapsed="false">
      <c r="A94" s="17" t="s">
        <v>59</v>
      </c>
      <c r="B94" s="24" t="s">
        <v>63</v>
      </c>
      <c r="C94" s="17" t="n">
        <v>999</v>
      </c>
      <c r="D94" s="24" t="n">
        <v>999</v>
      </c>
      <c r="E94" s="17" t="n">
        <v>999</v>
      </c>
    </row>
    <row r="95" customFormat="false" ht="12.75" hidden="false" customHeight="false" outlineLevel="0" collapsed="false">
      <c r="A95" s="17" t="s">
        <v>59</v>
      </c>
      <c r="B95" s="24" t="s">
        <v>63</v>
      </c>
      <c r="C95" s="17" t="n">
        <v>999</v>
      </c>
      <c r="D95" s="24" t="n">
        <v>999</v>
      </c>
      <c r="E95" s="17" t="n">
        <v>999</v>
      </c>
    </row>
    <row r="96" customFormat="false" ht="12.75" hidden="false" customHeight="false" outlineLevel="0" collapsed="false">
      <c r="A96" s="17" t="s">
        <v>59</v>
      </c>
      <c r="B96" s="24" t="s">
        <v>63</v>
      </c>
      <c r="C96" s="17" t="n">
        <v>999</v>
      </c>
      <c r="D96" s="24" t="n">
        <v>999</v>
      </c>
      <c r="E96" s="17" t="n">
        <v>999</v>
      </c>
    </row>
    <row r="97" customFormat="false" ht="12.75" hidden="false" customHeight="false" outlineLevel="0" collapsed="false">
      <c r="A97" s="17" t="s">
        <v>59</v>
      </c>
      <c r="B97" s="24" t="s">
        <v>63</v>
      </c>
      <c r="C97" s="17" t="n">
        <v>999</v>
      </c>
      <c r="D97" s="24" t="n">
        <v>999</v>
      </c>
      <c r="E97" s="17" t="n">
        <v>999</v>
      </c>
    </row>
    <row r="98" customFormat="false" ht="12.75" hidden="false" customHeight="false" outlineLevel="0" collapsed="false">
      <c r="A98" s="17" t="s">
        <v>59</v>
      </c>
      <c r="B98" s="24" t="s">
        <v>63</v>
      </c>
      <c r="C98" s="17" t="n">
        <v>999</v>
      </c>
      <c r="D98" s="24" t="n">
        <v>999</v>
      </c>
      <c r="E98" s="17" t="n">
        <v>999</v>
      </c>
    </row>
    <row r="99" customFormat="false" ht="12.75" hidden="false" customHeight="false" outlineLevel="0" collapsed="false">
      <c r="A99" s="17" t="s">
        <v>59</v>
      </c>
      <c r="B99" s="24" t="s">
        <v>63</v>
      </c>
      <c r="C99" s="17" t="n">
        <v>999</v>
      </c>
      <c r="D99" s="24" t="n">
        <v>999</v>
      </c>
      <c r="E99" s="17" t="n">
        <v>999</v>
      </c>
    </row>
    <row r="100" customFormat="false" ht="12.75" hidden="false" customHeight="false" outlineLevel="0" collapsed="false">
      <c r="A100" s="17" t="s">
        <v>59</v>
      </c>
      <c r="B100" s="24" t="s">
        <v>63</v>
      </c>
      <c r="C100" s="17" t="n">
        <v>999</v>
      </c>
      <c r="D100" s="24" t="n">
        <v>999</v>
      </c>
      <c r="E100" s="17" t="n">
        <v>999</v>
      </c>
    </row>
    <row r="101" customFormat="false" ht="12.75" hidden="false" customHeight="false" outlineLevel="0" collapsed="false">
      <c r="A101" s="17" t="s">
        <v>59</v>
      </c>
      <c r="B101" s="24" t="s">
        <v>63</v>
      </c>
      <c r="C101" s="17" t="n">
        <v>999</v>
      </c>
      <c r="D101" s="24" t="n">
        <v>999</v>
      </c>
      <c r="E101" s="17" t="n">
        <v>999</v>
      </c>
    </row>
    <row r="102" customFormat="false" ht="12.75" hidden="false" customHeight="false" outlineLevel="0" collapsed="false">
      <c r="A102" s="17" t="s">
        <v>59</v>
      </c>
      <c r="B102" s="24" t="s">
        <v>63</v>
      </c>
      <c r="C102" s="17" t="n">
        <v>999</v>
      </c>
      <c r="D102" s="24" t="n">
        <v>999</v>
      </c>
      <c r="E102" s="17" t="n">
        <v>999</v>
      </c>
    </row>
    <row r="103" customFormat="false" ht="12.75" hidden="false" customHeight="false" outlineLevel="0" collapsed="false">
      <c r="A103" s="17" t="s">
        <v>59</v>
      </c>
      <c r="B103" s="24" t="s">
        <v>63</v>
      </c>
      <c r="C103" s="17" t="n">
        <v>999</v>
      </c>
      <c r="D103" s="24" t="n">
        <v>999</v>
      </c>
      <c r="E103" s="17" t="n">
        <v>999</v>
      </c>
    </row>
    <row r="104" customFormat="false" ht="12.75" hidden="false" customHeight="false" outlineLevel="0" collapsed="false">
      <c r="A104" s="17" t="s">
        <v>59</v>
      </c>
      <c r="B104" s="24" t="s">
        <v>63</v>
      </c>
      <c r="C104" s="17" t="n">
        <v>999</v>
      </c>
      <c r="D104" s="24" t="n">
        <v>999</v>
      </c>
      <c r="E104" s="17" t="n">
        <v>999</v>
      </c>
    </row>
    <row r="105" customFormat="false" ht="12.75" hidden="false" customHeight="false" outlineLevel="0" collapsed="false">
      <c r="A105" s="17" t="s">
        <v>59</v>
      </c>
      <c r="B105" s="24" t="s">
        <v>63</v>
      </c>
      <c r="C105" s="17" t="n">
        <v>999</v>
      </c>
      <c r="D105" s="24" t="n">
        <v>999</v>
      </c>
      <c r="E105" s="17" t="n">
        <v>999</v>
      </c>
    </row>
    <row r="106" customFormat="false" ht="12.75" hidden="false" customHeight="false" outlineLevel="0" collapsed="false">
      <c r="A106" s="17" t="s">
        <v>59</v>
      </c>
      <c r="B106" s="24" t="s">
        <v>63</v>
      </c>
      <c r="C106" s="17" t="n">
        <v>999</v>
      </c>
      <c r="D106" s="24" t="n">
        <v>999</v>
      </c>
      <c r="E106" s="17" t="n">
        <v>999</v>
      </c>
    </row>
    <row r="107" customFormat="false" ht="12.75" hidden="false" customHeight="false" outlineLevel="0" collapsed="false">
      <c r="A107" s="17" t="s">
        <v>59</v>
      </c>
      <c r="B107" s="24" t="s">
        <v>63</v>
      </c>
      <c r="C107" s="17" t="n">
        <v>999</v>
      </c>
      <c r="D107" s="24" t="n">
        <v>999</v>
      </c>
      <c r="E107" s="17" t="n">
        <v>999</v>
      </c>
    </row>
    <row r="108" customFormat="false" ht="12.75" hidden="false" customHeight="false" outlineLevel="0" collapsed="false">
      <c r="A108" s="17" t="s">
        <v>59</v>
      </c>
      <c r="B108" s="24" t="s">
        <v>63</v>
      </c>
      <c r="C108" s="17" t="n">
        <v>999</v>
      </c>
      <c r="D108" s="24" t="n">
        <v>999</v>
      </c>
      <c r="E108" s="17" t="n">
        <v>999</v>
      </c>
    </row>
    <row r="109" customFormat="false" ht="12.75" hidden="false" customHeight="false" outlineLevel="0" collapsed="false">
      <c r="A109" s="17" t="s">
        <v>59</v>
      </c>
      <c r="B109" s="24" t="s">
        <v>63</v>
      </c>
      <c r="C109" s="17" t="n">
        <v>999</v>
      </c>
      <c r="D109" s="24" t="n">
        <v>999</v>
      </c>
      <c r="E109" s="17" t="n">
        <v>999</v>
      </c>
    </row>
    <row r="110" customFormat="false" ht="12.75" hidden="false" customHeight="false" outlineLevel="0" collapsed="false">
      <c r="A110" s="17" t="s">
        <v>59</v>
      </c>
      <c r="B110" s="24" t="s">
        <v>63</v>
      </c>
      <c r="C110" s="17" t="n">
        <v>999</v>
      </c>
      <c r="D110" s="24" t="n">
        <v>999</v>
      </c>
      <c r="E110" s="17" t="n">
        <v>999</v>
      </c>
    </row>
    <row r="111" customFormat="false" ht="12.75" hidden="false" customHeight="false" outlineLevel="0" collapsed="false">
      <c r="A111" s="17" t="s">
        <v>59</v>
      </c>
      <c r="B111" s="24" t="s">
        <v>63</v>
      </c>
      <c r="C111" s="17" t="n">
        <v>999</v>
      </c>
      <c r="D111" s="24" t="n">
        <v>999</v>
      </c>
      <c r="E111" s="17" t="n">
        <v>999</v>
      </c>
    </row>
    <row r="112" customFormat="false" ht="12.75" hidden="false" customHeight="false" outlineLevel="0" collapsed="false">
      <c r="A112" s="17" t="s">
        <v>59</v>
      </c>
      <c r="B112" s="24" t="s">
        <v>63</v>
      </c>
      <c r="C112" s="17" t="n">
        <v>999</v>
      </c>
      <c r="D112" s="24" t="n">
        <v>999</v>
      </c>
      <c r="E112" s="17" t="n">
        <v>999</v>
      </c>
    </row>
    <row r="113" customFormat="false" ht="12.75" hidden="false" customHeight="false" outlineLevel="0" collapsed="false">
      <c r="A113" s="17" t="s">
        <v>59</v>
      </c>
      <c r="B113" s="24" t="s">
        <v>63</v>
      </c>
      <c r="C113" s="17" t="n">
        <v>999</v>
      </c>
      <c r="D113" s="24" t="n">
        <v>999</v>
      </c>
      <c r="E113" s="17" t="n">
        <v>999</v>
      </c>
    </row>
    <row r="114" customFormat="false" ht="12.75" hidden="false" customHeight="false" outlineLevel="0" collapsed="false">
      <c r="A114" s="17" t="s">
        <v>59</v>
      </c>
      <c r="B114" s="24" t="s">
        <v>63</v>
      </c>
      <c r="C114" s="17" t="n">
        <v>999</v>
      </c>
      <c r="D114" s="24" t="n">
        <v>999</v>
      </c>
      <c r="E114" s="17" t="n">
        <v>999</v>
      </c>
    </row>
    <row r="115" customFormat="false" ht="12.75" hidden="false" customHeight="false" outlineLevel="0" collapsed="false">
      <c r="A115" s="17" t="s">
        <v>59</v>
      </c>
      <c r="B115" s="24" t="s">
        <v>63</v>
      </c>
      <c r="C115" s="17" t="n">
        <v>999</v>
      </c>
      <c r="D115" s="24" t="n">
        <v>999</v>
      </c>
      <c r="E115" s="17" t="n">
        <v>999</v>
      </c>
    </row>
    <row r="116" customFormat="false" ht="12.75" hidden="false" customHeight="false" outlineLevel="0" collapsed="false">
      <c r="A116" s="17" t="s">
        <v>59</v>
      </c>
      <c r="B116" s="24" t="s">
        <v>63</v>
      </c>
      <c r="C116" s="17" t="n">
        <v>999</v>
      </c>
      <c r="D116" s="24" t="n">
        <v>999</v>
      </c>
      <c r="E116" s="17" t="n">
        <v>999</v>
      </c>
    </row>
    <row r="117" customFormat="false" ht="12.75" hidden="false" customHeight="false" outlineLevel="0" collapsed="false">
      <c r="A117" s="17" t="s">
        <v>59</v>
      </c>
      <c r="B117" s="24" t="s">
        <v>63</v>
      </c>
      <c r="C117" s="17" t="n">
        <v>999</v>
      </c>
      <c r="D117" s="24" t="n">
        <v>999</v>
      </c>
      <c r="E117" s="17" t="n">
        <v>999</v>
      </c>
    </row>
    <row r="118" customFormat="false" ht="12.75" hidden="false" customHeight="false" outlineLevel="0" collapsed="false">
      <c r="A118" s="17" t="s">
        <v>59</v>
      </c>
      <c r="B118" s="24" t="s">
        <v>63</v>
      </c>
      <c r="C118" s="17" t="n">
        <v>999</v>
      </c>
      <c r="D118" s="24" t="n">
        <v>999</v>
      </c>
      <c r="E118" s="17" t="n">
        <v>999</v>
      </c>
    </row>
    <row r="119" customFormat="false" ht="12.75" hidden="false" customHeight="false" outlineLevel="0" collapsed="false">
      <c r="A119" s="17" t="s">
        <v>59</v>
      </c>
      <c r="B119" s="24" t="s">
        <v>63</v>
      </c>
      <c r="C119" s="17" t="n">
        <v>999</v>
      </c>
      <c r="D119" s="24" t="n">
        <v>999</v>
      </c>
      <c r="E119" s="17" t="n">
        <v>999</v>
      </c>
    </row>
    <row r="120" customFormat="false" ht="12.75" hidden="false" customHeight="false" outlineLevel="0" collapsed="false">
      <c r="A120" s="17" t="s">
        <v>59</v>
      </c>
      <c r="B120" s="24" t="s">
        <v>63</v>
      </c>
      <c r="C120" s="17" t="n">
        <v>999</v>
      </c>
      <c r="D120" s="24" t="n">
        <v>999</v>
      </c>
      <c r="E120" s="17" t="n">
        <v>999</v>
      </c>
    </row>
    <row r="121" customFormat="false" ht="12.75" hidden="false" customHeight="false" outlineLevel="0" collapsed="false">
      <c r="A121" s="17" t="s">
        <v>59</v>
      </c>
      <c r="B121" s="24" t="s">
        <v>63</v>
      </c>
      <c r="C121" s="17" t="n">
        <v>999</v>
      </c>
      <c r="D121" s="24" t="n">
        <v>999</v>
      </c>
      <c r="E121" s="17" t="n">
        <v>999</v>
      </c>
    </row>
    <row r="122" customFormat="false" ht="12.75" hidden="false" customHeight="false" outlineLevel="0" collapsed="false">
      <c r="A122" s="17" t="s">
        <v>59</v>
      </c>
      <c r="B122" s="24" t="s">
        <v>63</v>
      </c>
      <c r="C122" s="17" t="n">
        <v>999</v>
      </c>
      <c r="D122" s="24" t="n">
        <v>999</v>
      </c>
      <c r="E122" s="17" t="n">
        <v>999</v>
      </c>
    </row>
    <row r="123" customFormat="false" ht="12.75" hidden="false" customHeight="false" outlineLevel="0" collapsed="false">
      <c r="A123" s="17" t="s">
        <v>59</v>
      </c>
      <c r="B123" s="24" t="s">
        <v>63</v>
      </c>
      <c r="C123" s="17" t="n">
        <v>999</v>
      </c>
      <c r="D123" s="24" t="n">
        <v>999</v>
      </c>
      <c r="E123" s="17" t="n">
        <v>999</v>
      </c>
    </row>
    <row r="124" customFormat="false" ht="12.75" hidden="false" customHeight="false" outlineLevel="0" collapsed="false">
      <c r="A124" s="17" t="s">
        <v>59</v>
      </c>
      <c r="B124" s="24" t="s">
        <v>63</v>
      </c>
      <c r="C124" s="17" t="n">
        <v>999</v>
      </c>
      <c r="D124" s="24" t="n">
        <v>999</v>
      </c>
      <c r="E124" s="17" t="n">
        <v>999</v>
      </c>
    </row>
    <row r="125" customFormat="false" ht="12.75" hidden="false" customHeight="false" outlineLevel="0" collapsed="false">
      <c r="A125" s="17" t="s">
        <v>59</v>
      </c>
      <c r="B125" s="24" t="s">
        <v>63</v>
      </c>
      <c r="C125" s="17" t="n">
        <v>999</v>
      </c>
      <c r="D125" s="24" t="n">
        <v>999</v>
      </c>
      <c r="E125" s="17" t="n">
        <v>999</v>
      </c>
    </row>
    <row r="126" customFormat="false" ht="12.75" hidden="false" customHeight="false" outlineLevel="0" collapsed="false">
      <c r="A126" s="17" t="s">
        <v>59</v>
      </c>
      <c r="B126" s="24" t="s">
        <v>63</v>
      </c>
      <c r="C126" s="17" t="n">
        <v>999</v>
      </c>
      <c r="D126" s="24" t="n">
        <v>999</v>
      </c>
      <c r="E126" s="17" t="n">
        <v>999</v>
      </c>
    </row>
    <row r="127" customFormat="false" ht="12.75" hidden="false" customHeight="false" outlineLevel="0" collapsed="false">
      <c r="A127" s="17" t="s">
        <v>59</v>
      </c>
      <c r="B127" s="24" t="s">
        <v>63</v>
      </c>
      <c r="C127" s="17" t="n">
        <v>999</v>
      </c>
      <c r="D127" s="24" t="n">
        <v>999</v>
      </c>
      <c r="E127" s="17" t="n">
        <v>999</v>
      </c>
    </row>
    <row r="128" customFormat="false" ht="12.75" hidden="false" customHeight="false" outlineLevel="0" collapsed="false">
      <c r="A128" s="17" t="s">
        <v>59</v>
      </c>
      <c r="B128" s="24" t="s">
        <v>63</v>
      </c>
      <c r="C128" s="17" t="n">
        <v>999</v>
      </c>
      <c r="D128" s="24" t="n">
        <v>999</v>
      </c>
      <c r="E128" s="17" t="n">
        <v>999</v>
      </c>
    </row>
    <row r="129" customFormat="false" ht="12.75" hidden="false" customHeight="false" outlineLevel="0" collapsed="false">
      <c r="A129" s="46" t="s">
        <v>59</v>
      </c>
      <c r="B129" s="97" t="s">
        <v>63</v>
      </c>
      <c r="C129" s="46" t="n">
        <v>999</v>
      </c>
      <c r="D129" s="97" t="n">
        <v>999</v>
      </c>
      <c r="E129" s="46" t="n">
        <v>999</v>
      </c>
    </row>
    <row r="130" customFormat="false" ht="12.75" hidden="false" customHeight="false" outlineLevel="0" collapsed="false">
      <c r="A130" s="17" t="s">
        <v>65</v>
      </c>
      <c r="B130" s="1" t="s">
        <v>57</v>
      </c>
      <c r="C130" s="17" t="n">
        <v>999</v>
      </c>
      <c r="D130" s="1" t="n">
        <v>999</v>
      </c>
      <c r="E130" s="17" t="n">
        <v>999</v>
      </c>
    </row>
    <row r="131" customFormat="false" ht="12.75" hidden="false" customHeight="false" outlineLevel="0" collapsed="false">
      <c r="A131" s="17" t="s">
        <v>65</v>
      </c>
      <c r="B131" s="1" t="s">
        <v>57</v>
      </c>
      <c r="C131" s="17" t="n">
        <v>999</v>
      </c>
      <c r="D131" s="1" t="n">
        <v>999</v>
      </c>
      <c r="E131" s="17" t="n">
        <v>999</v>
      </c>
    </row>
    <row r="132" customFormat="false" ht="12.75" hidden="false" customHeight="false" outlineLevel="0" collapsed="false">
      <c r="A132" s="17" t="s">
        <v>65</v>
      </c>
      <c r="B132" s="1" t="s">
        <v>57</v>
      </c>
      <c r="C132" s="17" t="n">
        <v>999</v>
      </c>
      <c r="D132" s="1" t="n">
        <v>999</v>
      </c>
      <c r="E132" s="17" t="n">
        <v>999</v>
      </c>
    </row>
    <row r="133" customFormat="false" ht="12.75" hidden="false" customHeight="false" outlineLevel="0" collapsed="false">
      <c r="A133" s="17" t="s">
        <v>65</v>
      </c>
      <c r="B133" s="1" t="s">
        <v>57</v>
      </c>
      <c r="C133" s="17" t="n">
        <v>999</v>
      </c>
      <c r="D133" s="1" t="n">
        <v>999</v>
      </c>
      <c r="E133" s="17" t="n">
        <v>999</v>
      </c>
    </row>
    <row r="134" customFormat="false" ht="12.75" hidden="false" customHeight="false" outlineLevel="0" collapsed="false">
      <c r="A134" s="17" t="s">
        <v>65</v>
      </c>
      <c r="B134" s="1" t="s">
        <v>57</v>
      </c>
      <c r="C134" s="17" t="n">
        <v>999</v>
      </c>
      <c r="D134" s="1" t="n">
        <v>999</v>
      </c>
      <c r="E134" s="17" t="n">
        <v>999</v>
      </c>
    </row>
    <row r="135" customFormat="false" ht="12.75" hidden="false" customHeight="false" outlineLevel="0" collapsed="false">
      <c r="A135" s="17" t="s">
        <v>65</v>
      </c>
      <c r="B135" s="1" t="s">
        <v>57</v>
      </c>
      <c r="C135" s="17" t="n">
        <v>999</v>
      </c>
      <c r="D135" s="1" t="n">
        <v>999</v>
      </c>
      <c r="E135" s="17" t="n">
        <v>999</v>
      </c>
    </row>
    <row r="136" customFormat="false" ht="12.75" hidden="false" customHeight="false" outlineLevel="0" collapsed="false">
      <c r="A136" s="17" t="s">
        <v>65</v>
      </c>
      <c r="B136" s="1" t="s">
        <v>57</v>
      </c>
      <c r="C136" s="17" t="n">
        <v>999</v>
      </c>
      <c r="D136" s="1" t="n">
        <v>999</v>
      </c>
      <c r="E136" s="17" t="n">
        <v>999</v>
      </c>
    </row>
    <row r="137" customFormat="false" ht="12.75" hidden="false" customHeight="false" outlineLevel="0" collapsed="false">
      <c r="A137" s="17" t="s">
        <v>65</v>
      </c>
      <c r="B137" s="1" t="s">
        <v>57</v>
      </c>
      <c r="C137" s="17" t="n">
        <v>999</v>
      </c>
      <c r="D137" s="1" t="n">
        <v>999</v>
      </c>
      <c r="E137" s="17" t="n">
        <v>999</v>
      </c>
    </row>
    <row r="138" customFormat="false" ht="12.75" hidden="false" customHeight="false" outlineLevel="0" collapsed="false">
      <c r="A138" s="17" t="s">
        <v>65</v>
      </c>
      <c r="B138" s="1" t="s">
        <v>61</v>
      </c>
      <c r="C138" s="17" t="n">
        <v>999</v>
      </c>
      <c r="D138" s="1" t="n">
        <v>999</v>
      </c>
      <c r="E138" s="17" t="n">
        <v>999</v>
      </c>
    </row>
    <row r="139" customFormat="false" ht="12.75" hidden="false" customHeight="false" outlineLevel="0" collapsed="false">
      <c r="A139" s="17" t="s">
        <v>65</v>
      </c>
      <c r="B139" s="1" t="s">
        <v>61</v>
      </c>
      <c r="C139" s="17" t="n">
        <v>999</v>
      </c>
      <c r="D139" s="1" t="n">
        <v>999</v>
      </c>
      <c r="E139" s="17" t="n">
        <v>999</v>
      </c>
    </row>
    <row r="140" customFormat="false" ht="12.75" hidden="false" customHeight="false" outlineLevel="0" collapsed="false">
      <c r="A140" s="17" t="s">
        <v>65</v>
      </c>
      <c r="B140" s="1" t="s">
        <v>61</v>
      </c>
      <c r="C140" s="17" t="n">
        <v>999</v>
      </c>
      <c r="D140" s="1" t="n">
        <v>999</v>
      </c>
      <c r="E140" s="17" t="n">
        <v>999</v>
      </c>
    </row>
    <row r="141" customFormat="false" ht="12.75" hidden="false" customHeight="false" outlineLevel="0" collapsed="false">
      <c r="A141" s="17" t="s">
        <v>65</v>
      </c>
      <c r="B141" s="1" t="s">
        <v>61</v>
      </c>
      <c r="C141" s="17" t="n">
        <v>999</v>
      </c>
      <c r="D141" s="1" t="n">
        <v>999</v>
      </c>
      <c r="E141" s="17" t="n">
        <v>999</v>
      </c>
    </row>
    <row r="142" customFormat="false" ht="12.75" hidden="false" customHeight="false" outlineLevel="0" collapsed="false">
      <c r="A142" s="17" t="s">
        <v>65</v>
      </c>
      <c r="B142" s="1" t="s">
        <v>61</v>
      </c>
      <c r="C142" s="17" t="n">
        <v>999</v>
      </c>
      <c r="D142" s="1" t="n">
        <v>999</v>
      </c>
      <c r="E142" s="17" t="n">
        <v>999</v>
      </c>
    </row>
    <row r="143" customFormat="false" ht="12.75" hidden="false" customHeight="false" outlineLevel="0" collapsed="false">
      <c r="A143" s="17" t="s">
        <v>65</v>
      </c>
      <c r="B143" s="1" t="s">
        <v>61</v>
      </c>
      <c r="C143" s="17" t="n">
        <v>999</v>
      </c>
      <c r="D143" s="1" t="n">
        <v>999</v>
      </c>
      <c r="E143" s="17" t="n">
        <v>999</v>
      </c>
    </row>
    <row r="144" customFormat="false" ht="12.75" hidden="false" customHeight="false" outlineLevel="0" collapsed="false">
      <c r="A144" s="17" t="s">
        <v>65</v>
      </c>
      <c r="B144" s="1" t="s">
        <v>61</v>
      </c>
      <c r="C144" s="17" t="n">
        <v>999</v>
      </c>
      <c r="D144" s="1" t="n">
        <v>999</v>
      </c>
      <c r="E144" s="17" t="n">
        <v>999</v>
      </c>
    </row>
    <row r="145" customFormat="false" ht="12.75" hidden="false" customHeight="false" outlineLevel="0" collapsed="false">
      <c r="A145" s="17" t="s">
        <v>65</v>
      </c>
      <c r="B145" s="1" t="s">
        <v>61</v>
      </c>
      <c r="C145" s="17" t="n">
        <v>999</v>
      </c>
      <c r="D145" s="1" t="n">
        <v>999</v>
      </c>
      <c r="E145" s="17" t="n">
        <v>999</v>
      </c>
    </row>
    <row r="146" customFormat="false" ht="12.75" hidden="false" customHeight="false" outlineLevel="0" collapsed="false">
      <c r="A146" s="17" t="s">
        <v>65</v>
      </c>
      <c r="B146" s="1" t="s">
        <v>63</v>
      </c>
      <c r="C146" s="17" t="n">
        <v>999</v>
      </c>
      <c r="D146" s="1" t="n">
        <v>999</v>
      </c>
      <c r="E146" s="17" t="n">
        <v>999</v>
      </c>
    </row>
    <row r="147" customFormat="false" ht="12.75" hidden="false" customHeight="false" outlineLevel="0" collapsed="false">
      <c r="A147" s="17" t="s">
        <v>65</v>
      </c>
      <c r="B147" s="1" t="s">
        <v>63</v>
      </c>
      <c r="C147" s="17" t="n">
        <v>999</v>
      </c>
      <c r="D147" s="1" t="n">
        <v>999</v>
      </c>
      <c r="E147" s="17" t="n">
        <v>999</v>
      </c>
    </row>
    <row r="148" customFormat="false" ht="12.75" hidden="false" customHeight="false" outlineLevel="0" collapsed="false">
      <c r="A148" s="17" t="s">
        <v>65</v>
      </c>
      <c r="B148" s="1" t="s">
        <v>63</v>
      </c>
      <c r="C148" s="17" t="n">
        <v>999</v>
      </c>
      <c r="D148" s="1" t="n">
        <v>999</v>
      </c>
      <c r="E148" s="17" t="n">
        <v>999</v>
      </c>
    </row>
    <row r="149" customFormat="false" ht="12.75" hidden="false" customHeight="false" outlineLevel="0" collapsed="false">
      <c r="A149" s="17" t="s">
        <v>65</v>
      </c>
      <c r="B149" s="1" t="s">
        <v>63</v>
      </c>
      <c r="C149" s="17" t="n">
        <v>999</v>
      </c>
      <c r="D149" s="1" t="n">
        <v>999</v>
      </c>
      <c r="E149" s="17" t="n">
        <v>999</v>
      </c>
    </row>
    <row r="150" customFormat="false" ht="12.75" hidden="false" customHeight="false" outlineLevel="0" collapsed="false">
      <c r="A150" s="17" t="s">
        <v>65</v>
      </c>
      <c r="B150" s="1" t="s">
        <v>63</v>
      </c>
      <c r="C150" s="17" t="n">
        <v>999</v>
      </c>
      <c r="D150" s="1" t="n">
        <v>999</v>
      </c>
      <c r="E150" s="17" t="n">
        <v>999</v>
      </c>
    </row>
    <row r="151" customFormat="false" ht="12.75" hidden="false" customHeight="false" outlineLevel="0" collapsed="false">
      <c r="A151" s="17" t="s">
        <v>65</v>
      </c>
      <c r="B151" s="1" t="s">
        <v>63</v>
      </c>
      <c r="C151" s="17" t="n">
        <v>999</v>
      </c>
      <c r="D151" s="1" t="n">
        <v>999</v>
      </c>
      <c r="E151" s="17" t="n">
        <v>999</v>
      </c>
    </row>
    <row r="152" customFormat="false" ht="12.75" hidden="false" customHeight="false" outlineLevel="0" collapsed="false">
      <c r="A152" s="17" t="s">
        <v>65</v>
      </c>
      <c r="B152" s="1" t="s">
        <v>63</v>
      </c>
      <c r="C152" s="17" t="n">
        <v>999</v>
      </c>
      <c r="D152" s="1" t="n">
        <v>999</v>
      </c>
      <c r="E152" s="17" t="n">
        <v>999</v>
      </c>
    </row>
    <row r="153" customFormat="false" ht="12.75" hidden="false" customHeight="false" outlineLevel="0" collapsed="false">
      <c r="A153" s="17" t="s">
        <v>65</v>
      </c>
      <c r="B153" s="1" t="s">
        <v>63</v>
      </c>
      <c r="C153" s="17" t="n">
        <v>999</v>
      </c>
      <c r="D153" s="1" t="n">
        <v>999</v>
      </c>
      <c r="E153" s="17" t="n">
        <v>999</v>
      </c>
    </row>
    <row r="154" customFormat="false" ht="12.75" hidden="false" customHeight="false" outlineLevel="0" collapsed="false">
      <c r="A154" s="17" t="s">
        <v>65</v>
      </c>
      <c r="B154" s="1" t="s">
        <v>63</v>
      </c>
      <c r="C154" s="17" t="n">
        <v>999</v>
      </c>
      <c r="D154" s="1" t="n">
        <v>999</v>
      </c>
      <c r="E154" s="17" t="n">
        <v>999</v>
      </c>
    </row>
    <row r="155" customFormat="false" ht="12.75" hidden="false" customHeight="false" outlineLevel="0" collapsed="false">
      <c r="A155" s="17" t="s">
        <v>65</v>
      </c>
      <c r="B155" s="1" t="s">
        <v>63</v>
      </c>
      <c r="C155" s="17" t="n">
        <v>999</v>
      </c>
      <c r="D155" s="1" t="n">
        <v>999</v>
      </c>
      <c r="E155" s="17" t="n">
        <v>999</v>
      </c>
    </row>
    <row r="156" customFormat="false" ht="12.75" hidden="false" customHeight="false" outlineLevel="0" collapsed="false">
      <c r="A156" s="17" t="s">
        <v>65</v>
      </c>
      <c r="B156" s="1" t="s">
        <v>63</v>
      </c>
      <c r="C156" s="17" t="n">
        <v>999</v>
      </c>
      <c r="D156" s="1" t="n">
        <v>999</v>
      </c>
      <c r="E156" s="17" t="n">
        <v>999</v>
      </c>
    </row>
    <row r="157" customFormat="false" ht="12.75" hidden="false" customHeight="false" outlineLevel="0" collapsed="false">
      <c r="A157" s="17" t="s">
        <v>65</v>
      </c>
      <c r="B157" s="1" t="s">
        <v>63</v>
      </c>
      <c r="C157" s="17" t="n">
        <v>999</v>
      </c>
      <c r="D157" s="1" t="n">
        <v>999</v>
      </c>
      <c r="E157" s="17" t="n">
        <v>999</v>
      </c>
    </row>
    <row r="158" customFormat="false" ht="12.75" hidden="false" customHeight="false" outlineLevel="0" collapsed="false">
      <c r="A158" s="17" t="s">
        <v>65</v>
      </c>
      <c r="B158" s="1" t="s">
        <v>63</v>
      </c>
      <c r="C158" s="17" t="n">
        <v>999</v>
      </c>
      <c r="D158" s="1" t="n">
        <v>999</v>
      </c>
      <c r="E158" s="17" t="n">
        <v>999</v>
      </c>
    </row>
    <row r="159" customFormat="false" ht="12.75" hidden="false" customHeight="false" outlineLevel="0" collapsed="false">
      <c r="A159" s="17" t="s">
        <v>65</v>
      </c>
      <c r="B159" s="1" t="s">
        <v>63</v>
      </c>
      <c r="C159" s="17" t="n">
        <v>999</v>
      </c>
      <c r="D159" s="1" t="n">
        <v>999</v>
      </c>
      <c r="E159" s="17" t="n">
        <v>999</v>
      </c>
    </row>
    <row r="160" customFormat="false" ht="12.75" hidden="false" customHeight="false" outlineLevel="0" collapsed="false">
      <c r="A160" s="17" t="s">
        <v>65</v>
      </c>
      <c r="B160" s="1" t="s">
        <v>63</v>
      </c>
      <c r="C160" s="17" t="n">
        <v>999</v>
      </c>
      <c r="D160" s="1" t="n">
        <v>999</v>
      </c>
      <c r="E160" s="17" t="n">
        <v>999</v>
      </c>
    </row>
    <row r="161" customFormat="false" ht="12.75" hidden="false" customHeight="false" outlineLevel="0" collapsed="false">
      <c r="A161" s="17" t="s">
        <v>65</v>
      </c>
      <c r="B161" s="1" t="s">
        <v>63</v>
      </c>
      <c r="C161" s="17" t="n">
        <v>999</v>
      </c>
      <c r="D161" s="1" t="n">
        <v>999</v>
      </c>
      <c r="E161" s="17" t="n">
        <v>999</v>
      </c>
    </row>
    <row r="162" customFormat="false" ht="12.75" hidden="false" customHeight="false" outlineLevel="0" collapsed="false">
      <c r="A162" s="17" t="s">
        <v>65</v>
      </c>
      <c r="B162" s="1" t="s">
        <v>63</v>
      </c>
      <c r="C162" s="17" t="n">
        <v>999</v>
      </c>
      <c r="D162" s="1" t="n">
        <v>999</v>
      </c>
      <c r="E162" s="17" t="n">
        <v>999</v>
      </c>
    </row>
    <row r="163" customFormat="false" ht="12.75" hidden="false" customHeight="false" outlineLevel="0" collapsed="false">
      <c r="A163" s="17" t="s">
        <v>65</v>
      </c>
      <c r="B163" s="1" t="s">
        <v>63</v>
      </c>
      <c r="C163" s="17" t="n">
        <v>999</v>
      </c>
      <c r="D163" s="1" t="n">
        <v>999</v>
      </c>
      <c r="E163" s="17" t="n">
        <v>999</v>
      </c>
    </row>
    <row r="164" customFormat="false" ht="12.75" hidden="false" customHeight="false" outlineLevel="0" collapsed="false">
      <c r="A164" s="17" t="s">
        <v>65</v>
      </c>
      <c r="B164" s="1" t="s">
        <v>63</v>
      </c>
      <c r="C164" s="17" t="n">
        <v>999</v>
      </c>
      <c r="D164" s="1" t="n">
        <v>999</v>
      </c>
      <c r="E164" s="17" t="n">
        <v>999</v>
      </c>
    </row>
    <row r="165" customFormat="false" ht="12.75" hidden="false" customHeight="false" outlineLevel="0" collapsed="false">
      <c r="A165" s="17" t="s">
        <v>65</v>
      </c>
      <c r="B165" s="1" t="s">
        <v>63</v>
      </c>
      <c r="C165" s="17" t="n">
        <v>999</v>
      </c>
      <c r="D165" s="1" t="n">
        <v>999</v>
      </c>
      <c r="E165" s="17" t="n">
        <v>999</v>
      </c>
    </row>
    <row r="166" customFormat="false" ht="12.75" hidden="false" customHeight="false" outlineLevel="0" collapsed="false">
      <c r="A166" s="17" t="s">
        <v>65</v>
      </c>
      <c r="B166" s="1" t="s">
        <v>63</v>
      </c>
      <c r="C166" s="17" t="n">
        <v>999</v>
      </c>
      <c r="D166" s="1" t="n">
        <v>999</v>
      </c>
      <c r="E166" s="17" t="n">
        <v>999</v>
      </c>
    </row>
    <row r="167" customFormat="false" ht="12.75" hidden="false" customHeight="false" outlineLevel="0" collapsed="false">
      <c r="A167" s="17" t="s">
        <v>65</v>
      </c>
      <c r="B167" s="1" t="s">
        <v>63</v>
      </c>
      <c r="C167" s="17" t="n">
        <v>999</v>
      </c>
      <c r="D167" s="1" t="n">
        <v>999</v>
      </c>
      <c r="E167" s="17" t="n">
        <v>999</v>
      </c>
    </row>
    <row r="168" customFormat="false" ht="12.75" hidden="false" customHeight="false" outlineLevel="0" collapsed="false">
      <c r="A168" s="17" t="s">
        <v>65</v>
      </c>
      <c r="B168" s="1" t="s">
        <v>63</v>
      </c>
      <c r="C168" s="17" t="n">
        <v>999</v>
      </c>
      <c r="D168" s="1" t="n">
        <v>999</v>
      </c>
      <c r="E168" s="17" t="n">
        <v>999</v>
      </c>
    </row>
    <row r="169" customFormat="false" ht="12.75" hidden="false" customHeight="false" outlineLevel="0" collapsed="false">
      <c r="A169" s="17" t="s">
        <v>65</v>
      </c>
      <c r="B169" s="1" t="s">
        <v>63</v>
      </c>
      <c r="C169" s="17" t="n">
        <v>999</v>
      </c>
      <c r="D169" s="1" t="n">
        <v>999</v>
      </c>
      <c r="E169" s="17" t="n">
        <v>999</v>
      </c>
    </row>
    <row r="170" customFormat="false" ht="12.75" hidden="false" customHeight="false" outlineLevel="0" collapsed="false">
      <c r="A170" s="17" t="s">
        <v>65</v>
      </c>
      <c r="B170" s="1" t="s">
        <v>63</v>
      </c>
      <c r="C170" s="17" t="n">
        <v>999</v>
      </c>
      <c r="D170" s="1" t="n">
        <v>999</v>
      </c>
      <c r="E170" s="17" t="n">
        <v>999</v>
      </c>
    </row>
    <row r="171" customFormat="false" ht="12.75" hidden="false" customHeight="false" outlineLevel="0" collapsed="false">
      <c r="A171" s="17" t="s">
        <v>65</v>
      </c>
      <c r="B171" s="1" t="s">
        <v>63</v>
      </c>
      <c r="C171" s="17" t="n">
        <v>999</v>
      </c>
      <c r="D171" s="1" t="n">
        <v>999</v>
      </c>
      <c r="E171" s="17" t="n">
        <v>999</v>
      </c>
    </row>
    <row r="172" customFormat="false" ht="12.75" hidden="false" customHeight="false" outlineLevel="0" collapsed="false">
      <c r="A172" s="17" t="s">
        <v>65</v>
      </c>
      <c r="B172" s="1" t="s">
        <v>63</v>
      </c>
      <c r="C172" s="17" t="n">
        <v>999</v>
      </c>
      <c r="D172" s="1" t="n">
        <v>999</v>
      </c>
      <c r="E172" s="17" t="n">
        <v>999</v>
      </c>
    </row>
    <row r="173" customFormat="false" ht="12.75" hidden="false" customHeight="false" outlineLevel="0" collapsed="false">
      <c r="A173" s="17" t="s">
        <v>65</v>
      </c>
      <c r="B173" s="1" t="s">
        <v>63</v>
      </c>
      <c r="C173" s="17" t="n">
        <v>999</v>
      </c>
      <c r="D173" s="1" t="n">
        <v>999</v>
      </c>
      <c r="E173" s="17" t="n">
        <v>999</v>
      </c>
    </row>
    <row r="174" customFormat="false" ht="12.75" hidden="false" customHeight="false" outlineLevel="0" collapsed="false">
      <c r="A174" s="17" t="s">
        <v>65</v>
      </c>
      <c r="B174" s="1" t="s">
        <v>63</v>
      </c>
      <c r="C174" s="17" t="n">
        <v>999</v>
      </c>
      <c r="D174" s="1" t="n">
        <v>999</v>
      </c>
      <c r="E174" s="17" t="n">
        <v>999</v>
      </c>
    </row>
    <row r="175" customFormat="false" ht="12.75" hidden="false" customHeight="false" outlineLevel="0" collapsed="false">
      <c r="A175" s="17" t="s">
        <v>65</v>
      </c>
      <c r="B175" s="1" t="s">
        <v>63</v>
      </c>
      <c r="C175" s="17" t="n">
        <v>999</v>
      </c>
      <c r="D175" s="1" t="n">
        <v>999</v>
      </c>
      <c r="E175" s="17" t="n">
        <v>999</v>
      </c>
    </row>
    <row r="176" customFormat="false" ht="12.75" hidden="false" customHeight="false" outlineLevel="0" collapsed="false">
      <c r="A176" s="17" t="s">
        <v>65</v>
      </c>
      <c r="B176" s="1" t="s">
        <v>63</v>
      </c>
      <c r="C176" s="17" t="n">
        <v>999</v>
      </c>
      <c r="D176" s="1" t="n">
        <v>999</v>
      </c>
      <c r="E176" s="17" t="n">
        <v>999</v>
      </c>
    </row>
    <row r="177" customFormat="false" ht="12.75" hidden="false" customHeight="false" outlineLevel="0" collapsed="false">
      <c r="A177" s="17" t="s">
        <v>65</v>
      </c>
      <c r="B177" s="1" t="s">
        <v>63</v>
      </c>
      <c r="C177" s="17" t="n">
        <v>999</v>
      </c>
      <c r="D177" s="1" t="n">
        <v>999</v>
      </c>
      <c r="E177" s="17" t="n">
        <v>999</v>
      </c>
    </row>
    <row r="178" customFormat="false" ht="12.75" hidden="false" customHeight="false" outlineLevel="0" collapsed="false">
      <c r="A178" s="17" t="s">
        <v>65</v>
      </c>
      <c r="B178" s="1" t="s">
        <v>63</v>
      </c>
      <c r="C178" s="17" t="n">
        <v>999</v>
      </c>
      <c r="D178" s="1" t="n">
        <v>999</v>
      </c>
      <c r="E178" s="17" t="n">
        <v>999</v>
      </c>
    </row>
    <row r="179" customFormat="false" ht="12.75" hidden="false" customHeight="false" outlineLevel="0" collapsed="false">
      <c r="A179" s="17" t="s">
        <v>65</v>
      </c>
      <c r="B179" s="1" t="s">
        <v>63</v>
      </c>
      <c r="C179" s="17" t="n">
        <v>999</v>
      </c>
      <c r="D179" s="1" t="n">
        <v>999</v>
      </c>
      <c r="E179" s="17" t="n">
        <v>999</v>
      </c>
    </row>
    <row r="180" customFormat="false" ht="12.75" hidden="false" customHeight="false" outlineLevel="0" collapsed="false">
      <c r="A180" s="17" t="s">
        <v>65</v>
      </c>
      <c r="B180" s="1" t="s">
        <v>63</v>
      </c>
      <c r="C180" s="17" t="n">
        <v>999</v>
      </c>
      <c r="D180" s="1" t="n">
        <v>999</v>
      </c>
      <c r="E180" s="17" t="n">
        <v>999</v>
      </c>
    </row>
    <row r="181" customFormat="false" ht="12.75" hidden="false" customHeight="false" outlineLevel="0" collapsed="false">
      <c r="A181" s="17" t="s">
        <v>65</v>
      </c>
      <c r="B181" s="1" t="s">
        <v>63</v>
      </c>
      <c r="C181" s="17" t="n">
        <v>999</v>
      </c>
      <c r="D181" s="1" t="n">
        <v>999</v>
      </c>
      <c r="E181" s="17" t="n">
        <v>999</v>
      </c>
    </row>
    <row r="182" customFormat="false" ht="12.75" hidden="false" customHeight="false" outlineLevel="0" collapsed="false">
      <c r="A182" s="17" t="s">
        <v>65</v>
      </c>
      <c r="B182" s="1" t="s">
        <v>63</v>
      </c>
      <c r="C182" s="17" t="n">
        <v>999</v>
      </c>
      <c r="D182" s="1" t="n">
        <v>999</v>
      </c>
      <c r="E182" s="17" t="n">
        <v>999</v>
      </c>
    </row>
    <row r="183" customFormat="false" ht="12.75" hidden="false" customHeight="false" outlineLevel="0" collapsed="false">
      <c r="A183" s="17" t="s">
        <v>65</v>
      </c>
      <c r="B183" s="1" t="s">
        <v>63</v>
      </c>
      <c r="C183" s="17" t="n">
        <v>999</v>
      </c>
      <c r="D183" s="1" t="n">
        <v>999</v>
      </c>
      <c r="E183" s="17" t="n">
        <v>999</v>
      </c>
    </row>
    <row r="184" customFormat="false" ht="12.75" hidden="false" customHeight="false" outlineLevel="0" collapsed="false">
      <c r="A184" s="17" t="s">
        <v>65</v>
      </c>
      <c r="B184" s="1" t="s">
        <v>63</v>
      </c>
      <c r="C184" s="17" t="n">
        <v>999</v>
      </c>
      <c r="D184" s="1" t="n">
        <v>999</v>
      </c>
      <c r="E184" s="17" t="n">
        <v>999</v>
      </c>
    </row>
    <row r="185" customFormat="false" ht="12.75" hidden="false" customHeight="false" outlineLevel="0" collapsed="false">
      <c r="A185" s="17" t="s">
        <v>65</v>
      </c>
      <c r="B185" s="1" t="s">
        <v>63</v>
      </c>
      <c r="C185" s="17" t="n">
        <v>999</v>
      </c>
      <c r="D185" s="1" t="n">
        <v>999</v>
      </c>
      <c r="E185" s="17" t="n">
        <v>999</v>
      </c>
    </row>
    <row r="186" customFormat="false" ht="12.75" hidden="false" customHeight="false" outlineLevel="0" collapsed="false">
      <c r="A186" s="17" t="s">
        <v>65</v>
      </c>
      <c r="B186" s="1" t="s">
        <v>63</v>
      </c>
      <c r="C186" s="17" t="n">
        <v>999</v>
      </c>
      <c r="D186" s="1" t="n">
        <v>999</v>
      </c>
      <c r="E186" s="17" t="n">
        <v>999</v>
      </c>
    </row>
    <row r="187" customFormat="false" ht="12.75" hidden="false" customHeight="false" outlineLevel="0" collapsed="false">
      <c r="A187" s="17" t="s">
        <v>65</v>
      </c>
      <c r="B187" s="1" t="s">
        <v>63</v>
      </c>
      <c r="C187" s="17" t="n">
        <v>999</v>
      </c>
      <c r="D187" s="1" t="n">
        <v>999</v>
      </c>
      <c r="E187" s="17" t="n">
        <v>999</v>
      </c>
    </row>
    <row r="188" customFormat="false" ht="12.75" hidden="false" customHeight="false" outlineLevel="0" collapsed="false">
      <c r="A188" s="17" t="s">
        <v>65</v>
      </c>
      <c r="B188" s="1" t="s">
        <v>63</v>
      </c>
      <c r="C188" s="17" t="n">
        <v>999</v>
      </c>
      <c r="D188" s="1" t="n">
        <v>999</v>
      </c>
      <c r="E188" s="17" t="n">
        <v>999</v>
      </c>
    </row>
    <row r="189" customFormat="false" ht="12.75" hidden="false" customHeight="false" outlineLevel="0" collapsed="false">
      <c r="A189" s="46" t="s">
        <v>65</v>
      </c>
      <c r="B189" s="97" t="s">
        <v>63</v>
      </c>
      <c r="C189" s="46" t="n">
        <v>999</v>
      </c>
      <c r="D189" s="97" t="n">
        <v>999</v>
      </c>
      <c r="E189" s="46" t="n">
        <v>999</v>
      </c>
    </row>
    <row r="190" customFormat="false" ht="12.75" hidden="false" customHeight="false" outlineLevel="0" collapsed="false">
      <c r="A190" s="17" t="s">
        <v>80</v>
      </c>
      <c r="B190" s="1" t="s">
        <v>57</v>
      </c>
      <c r="C190" s="17" t="n">
        <v>999</v>
      </c>
      <c r="D190" s="1" t="n">
        <v>999</v>
      </c>
      <c r="E190" s="17" t="n">
        <v>999</v>
      </c>
    </row>
    <row r="191" customFormat="false" ht="12.75" hidden="false" customHeight="false" outlineLevel="0" collapsed="false">
      <c r="A191" s="17" t="s">
        <v>80</v>
      </c>
      <c r="B191" s="1" t="s">
        <v>57</v>
      </c>
      <c r="C191" s="17" t="n">
        <v>999</v>
      </c>
      <c r="D191" s="1" t="n">
        <v>999</v>
      </c>
      <c r="E191" s="17" t="n">
        <v>999</v>
      </c>
    </row>
    <row r="192" customFormat="false" ht="12.75" hidden="false" customHeight="false" outlineLevel="0" collapsed="false">
      <c r="A192" s="17" t="s">
        <v>80</v>
      </c>
      <c r="B192" s="1" t="s">
        <v>57</v>
      </c>
      <c r="C192" s="17" t="n">
        <v>999</v>
      </c>
      <c r="D192" s="1" t="n">
        <v>999</v>
      </c>
      <c r="E192" s="17" t="n">
        <v>999</v>
      </c>
    </row>
    <row r="193" customFormat="false" ht="12.75" hidden="false" customHeight="false" outlineLevel="0" collapsed="false">
      <c r="A193" s="17" t="s">
        <v>80</v>
      </c>
      <c r="B193" s="1" t="s">
        <v>57</v>
      </c>
      <c r="C193" s="17" t="n">
        <v>999</v>
      </c>
      <c r="D193" s="1" t="n">
        <v>999</v>
      </c>
      <c r="E193" s="17" t="n">
        <v>999</v>
      </c>
    </row>
    <row r="194" customFormat="false" ht="12.75" hidden="false" customHeight="false" outlineLevel="0" collapsed="false">
      <c r="A194" s="17" t="s">
        <v>80</v>
      </c>
      <c r="B194" s="1" t="s">
        <v>57</v>
      </c>
      <c r="C194" s="17" t="n">
        <v>999</v>
      </c>
      <c r="D194" s="1" t="n">
        <v>999</v>
      </c>
      <c r="E194" s="17" t="n">
        <v>999</v>
      </c>
    </row>
    <row r="195" customFormat="false" ht="12.75" hidden="false" customHeight="false" outlineLevel="0" collapsed="false">
      <c r="A195" s="17" t="s">
        <v>80</v>
      </c>
      <c r="B195" s="1" t="s">
        <v>57</v>
      </c>
      <c r="C195" s="17" t="n">
        <v>999</v>
      </c>
      <c r="D195" s="1" t="n">
        <v>999</v>
      </c>
      <c r="E195" s="17" t="n">
        <v>999</v>
      </c>
    </row>
    <row r="196" customFormat="false" ht="12.75" hidden="false" customHeight="false" outlineLevel="0" collapsed="false">
      <c r="A196" s="17" t="s">
        <v>80</v>
      </c>
      <c r="B196" s="1" t="s">
        <v>57</v>
      </c>
      <c r="C196" s="17" t="n">
        <v>999</v>
      </c>
      <c r="D196" s="1" t="n">
        <v>999</v>
      </c>
      <c r="E196" s="17" t="n">
        <v>999</v>
      </c>
    </row>
    <row r="197" customFormat="false" ht="12.75" hidden="false" customHeight="false" outlineLevel="0" collapsed="false">
      <c r="A197" s="17" t="s">
        <v>80</v>
      </c>
      <c r="B197" s="1" t="s">
        <v>57</v>
      </c>
      <c r="C197" s="17" t="n">
        <v>999</v>
      </c>
      <c r="D197" s="1" t="n">
        <v>999</v>
      </c>
      <c r="E197" s="17" t="n">
        <v>999</v>
      </c>
    </row>
    <row r="198" customFormat="false" ht="12.75" hidden="false" customHeight="false" outlineLevel="0" collapsed="false">
      <c r="A198" s="17" t="s">
        <v>80</v>
      </c>
      <c r="B198" s="1" t="s">
        <v>61</v>
      </c>
      <c r="C198" s="17" t="n">
        <v>999</v>
      </c>
      <c r="D198" s="1" t="n">
        <v>999</v>
      </c>
      <c r="E198" s="17" t="n">
        <v>999</v>
      </c>
    </row>
    <row r="199" customFormat="false" ht="12.75" hidden="false" customHeight="false" outlineLevel="0" collapsed="false">
      <c r="A199" s="17" t="s">
        <v>80</v>
      </c>
      <c r="B199" s="1" t="s">
        <v>61</v>
      </c>
      <c r="C199" s="17" t="n">
        <v>999</v>
      </c>
      <c r="D199" s="1" t="n">
        <v>999</v>
      </c>
      <c r="E199" s="17" t="n">
        <v>999</v>
      </c>
    </row>
    <row r="200" customFormat="false" ht="12.75" hidden="false" customHeight="false" outlineLevel="0" collapsed="false">
      <c r="A200" s="17" t="s">
        <v>80</v>
      </c>
      <c r="B200" s="1" t="s">
        <v>61</v>
      </c>
      <c r="C200" s="17" t="n">
        <v>999</v>
      </c>
      <c r="D200" s="1" t="n">
        <v>999</v>
      </c>
      <c r="E200" s="17" t="n">
        <v>999</v>
      </c>
    </row>
    <row r="201" customFormat="false" ht="12.75" hidden="false" customHeight="false" outlineLevel="0" collapsed="false">
      <c r="A201" s="17" t="s">
        <v>80</v>
      </c>
      <c r="B201" s="1" t="s">
        <v>61</v>
      </c>
      <c r="C201" s="17" t="n">
        <v>999</v>
      </c>
      <c r="D201" s="1" t="n">
        <v>999</v>
      </c>
      <c r="E201" s="17" t="n">
        <v>999</v>
      </c>
    </row>
    <row r="202" customFormat="false" ht="12.75" hidden="false" customHeight="false" outlineLevel="0" collapsed="false">
      <c r="A202" s="17" t="s">
        <v>80</v>
      </c>
      <c r="B202" s="1" t="s">
        <v>61</v>
      </c>
      <c r="C202" s="17" t="n">
        <v>999</v>
      </c>
      <c r="D202" s="1" t="n">
        <v>999</v>
      </c>
      <c r="E202" s="17" t="n">
        <v>999</v>
      </c>
    </row>
    <row r="203" customFormat="false" ht="12.75" hidden="false" customHeight="false" outlineLevel="0" collapsed="false">
      <c r="A203" s="17" t="s">
        <v>80</v>
      </c>
      <c r="B203" s="1" t="s">
        <v>61</v>
      </c>
      <c r="C203" s="17" t="n">
        <v>999</v>
      </c>
      <c r="D203" s="1" t="n">
        <v>999</v>
      </c>
      <c r="E203" s="17" t="n">
        <v>999</v>
      </c>
    </row>
    <row r="204" customFormat="false" ht="12.75" hidden="false" customHeight="false" outlineLevel="0" collapsed="false">
      <c r="A204" s="17" t="s">
        <v>80</v>
      </c>
      <c r="B204" s="1" t="s">
        <v>61</v>
      </c>
      <c r="C204" s="17" t="n">
        <v>999</v>
      </c>
      <c r="D204" s="1" t="n">
        <v>999</v>
      </c>
      <c r="E204" s="17" t="n">
        <v>999</v>
      </c>
    </row>
    <row r="205" customFormat="false" ht="12.75" hidden="false" customHeight="false" outlineLevel="0" collapsed="false">
      <c r="A205" s="17" t="s">
        <v>80</v>
      </c>
      <c r="B205" s="1" t="s">
        <v>61</v>
      </c>
      <c r="C205" s="17" t="n">
        <v>999</v>
      </c>
      <c r="D205" s="1" t="n">
        <v>999</v>
      </c>
      <c r="E205" s="17" t="n">
        <v>999</v>
      </c>
    </row>
    <row r="206" customFormat="false" ht="12.75" hidden="false" customHeight="false" outlineLevel="0" collapsed="false">
      <c r="A206" s="17" t="s">
        <v>80</v>
      </c>
      <c r="B206" s="1" t="s">
        <v>63</v>
      </c>
      <c r="C206" s="17" t="n">
        <v>999</v>
      </c>
      <c r="D206" s="1" t="n">
        <v>999</v>
      </c>
      <c r="E206" s="17" t="n">
        <v>999</v>
      </c>
    </row>
    <row r="207" customFormat="false" ht="12.75" hidden="false" customHeight="false" outlineLevel="0" collapsed="false">
      <c r="A207" s="17" t="s">
        <v>80</v>
      </c>
      <c r="B207" s="1" t="s">
        <v>63</v>
      </c>
      <c r="C207" s="17" t="n">
        <v>999</v>
      </c>
      <c r="D207" s="1" t="n">
        <v>999</v>
      </c>
      <c r="E207" s="17" t="n">
        <v>999</v>
      </c>
    </row>
    <row r="208" customFormat="false" ht="12.75" hidden="false" customHeight="false" outlineLevel="0" collapsed="false">
      <c r="A208" s="17" t="s">
        <v>80</v>
      </c>
      <c r="B208" s="1" t="s">
        <v>63</v>
      </c>
      <c r="C208" s="17" t="n">
        <v>999</v>
      </c>
      <c r="D208" s="1" t="n">
        <v>999</v>
      </c>
      <c r="E208" s="17" t="n">
        <v>999</v>
      </c>
    </row>
    <row r="209" customFormat="false" ht="12.75" hidden="false" customHeight="false" outlineLevel="0" collapsed="false">
      <c r="A209" s="17" t="s">
        <v>80</v>
      </c>
      <c r="B209" s="1" t="s">
        <v>63</v>
      </c>
      <c r="C209" s="17" t="n">
        <v>999</v>
      </c>
      <c r="D209" s="1" t="n">
        <v>999</v>
      </c>
      <c r="E209" s="17" t="n">
        <v>999</v>
      </c>
    </row>
    <row r="210" customFormat="false" ht="12.75" hidden="false" customHeight="false" outlineLevel="0" collapsed="false">
      <c r="A210" s="17" t="s">
        <v>80</v>
      </c>
      <c r="B210" s="1" t="s">
        <v>63</v>
      </c>
      <c r="C210" s="17" t="n">
        <v>999</v>
      </c>
      <c r="D210" s="1" t="n">
        <v>999</v>
      </c>
      <c r="E210" s="17" t="n">
        <v>999</v>
      </c>
    </row>
    <row r="211" customFormat="false" ht="12.75" hidden="false" customHeight="false" outlineLevel="0" collapsed="false">
      <c r="A211" s="17" t="s">
        <v>80</v>
      </c>
      <c r="B211" s="1" t="s">
        <v>63</v>
      </c>
      <c r="C211" s="17" t="n">
        <v>999</v>
      </c>
      <c r="D211" s="1" t="n">
        <v>999</v>
      </c>
      <c r="E211" s="17" t="n">
        <v>999</v>
      </c>
    </row>
    <row r="212" customFormat="false" ht="12.75" hidden="false" customHeight="false" outlineLevel="0" collapsed="false">
      <c r="A212" s="17" t="s">
        <v>80</v>
      </c>
      <c r="B212" s="1" t="s">
        <v>63</v>
      </c>
      <c r="C212" s="17" t="n">
        <v>999</v>
      </c>
      <c r="D212" s="1" t="n">
        <v>999</v>
      </c>
      <c r="E212" s="17" t="n">
        <v>999</v>
      </c>
    </row>
    <row r="213" customFormat="false" ht="12.75" hidden="false" customHeight="false" outlineLevel="0" collapsed="false">
      <c r="A213" s="17" t="s">
        <v>80</v>
      </c>
      <c r="B213" s="1" t="s">
        <v>63</v>
      </c>
      <c r="C213" s="17" t="n">
        <v>999</v>
      </c>
      <c r="D213" s="1" t="n">
        <v>999</v>
      </c>
      <c r="E213" s="17" t="n">
        <v>999</v>
      </c>
    </row>
    <row r="214" customFormat="false" ht="12.75" hidden="false" customHeight="false" outlineLevel="0" collapsed="false">
      <c r="A214" s="17" t="s">
        <v>80</v>
      </c>
      <c r="B214" s="1" t="s">
        <v>63</v>
      </c>
      <c r="C214" s="17" t="n">
        <v>999</v>
      </c>
      <c r="D214" s="1" t="n">
        <v>999</v>
      </c>
      <c r="E214" s="17" t="n">
        <v>999</v>
      </c>
    </row>
    <row r="215" customFormat="false" ht="12.75" hidden="false" customHeight="false" outlineLevel="0" collapsed="false">
      <c r="A215" s="17" t="s">
        <v>80</v>
      </c>
      <c r="B215" s="1" t="s">
        <v>63</v>
      </c>
      <c r="C215" s="17" t="n">
        <v>999</v>
      </c>
      <c r="D215" s="1" t="n">
        <v>999</v>
      </c>
      <c r="E215" s="17" t="n">
        <v>999</v>
      </c>
    </row>
    <row r="216" customFormat="false" ht="12.75" hidden="false" customHeight="false" outlineLevel="0" collapsed="false">
      <c r="A216" s="17" t="s">
        <v>80</v>
      </c>
      <c r="B216" s="1" t="s">
        <v>63</v>
      </c>
      <c r="C216" s="17" t="n">
        <v>999</v>
      </c>
      <c r="D216" s="1" t="n">
        <v>999</v>
      </c>
      <c r="E216" s="17" t="n">
        <v>999</v>
      </c>
    </row>
    <row r="217" customFormat="false" ht="12.75" hidden="false" customHeight="false" outlineLevel="0" collapsed="false">
      <c r="A217" s="17" t="s">
        <v>80</v>
      </c>
      <c r="B217" s="1" t="s">
        <v>63</v>
      </c>
      <c r="C217" s="17" t="n">
        <v>999</v>
      </c>
      <c r="D217" s="1" t="n">
        <v>999</v>
      </c>
      <c r="E217" s="17" t="n">
        <v>999</v>
      </c>
    </row>
    <row r="218" customFormat="false" ht="12.75" hidden="false" customHeight="false" outlineLevel="0" collapsed="false">
      <c r="A218" s="17" t="s">
        <v>80</v>
      </c>
      <c r="B218" s="1" t="s">
        <v>63</v>
      </c>
      <c r="C218" s="17" t="n">
        <v>999</v>
      </c>
      <c r="D218" s="1" t="n">
        <v>999</v>
      </c>
      <c r="E218" s="17" t="n">
        <v>999</v>
      </c>
    </row>
    <row r="219" customFormat="false" ht="12.75" hidden="false" customHeight="false" outlineLevel="0" collapsed="false">
      <c r="A219" s="17" t="s">
        <v>80</v>
      </c>
      <c r="B219" s="1" t="s">
        <v>63</v>
      </c>
      <c r="C219" s="17" t="n">
        <v>999</v>
      </c>
      <c r="D219" s="1" t="n">
        <v>999</v>
      </c>
      <c r="E219" s="17" t="n">
        <v>999</v>
      </c>
    </row>
    <row r="220" customFormat="false" ht="12.75" hidden="false" customHeight="false" outlineLevel="0" collapsed="false">
      <c r="A220" s="17" t="s">
        <v>80</v>
      </c>
      <c r="B220" s="1" t="s">
        <v>63</v>
      </c>
      <c r="C220" s="17" t="n">
        <v>999</v>
      </c>
      <c r="D220" s="1" t="n">
        <v>999</v>
      </c>
      <c r="E220" s="17" t="n">
        <v>999</v>
      </c>
    </row>
    <row r="221" customFormat="false" ht="12.75" hidden="false" customHeight="false" outlineLevel="0" collapsed="false">
      <c r="A221" s="17" t="s">
        <v>80</v>
      </c>
      <c r="B221" s="1" t="s">
        <v>63</v>
      </c>
      <c r="C221" s="17" t="n">
        <v>999</v>
      </c>
      <c r="D221" s="1" t="n">
        <v>999</v>
      </c>
      <c r="E221" s="17" t="n">
        <v>999</v>
      </c>
    </row>
    <row r="222" customFormat="false" ht="12.75" hidden="false" customHeight="false" outlineLevel="0" collapsed="false">
      <c r="A222" s="17" t="s">
        <v>80</v>
      </c>
      <c r="B222" s="1" t="s">
        <v>63</v>
      </c>
      <c r="C222" s="17" t="n">
        <v>999</v>
      </c>
      <c r="D222" s="1" t="n">
        <v>999</v>
      </c>
      <c r="E222" s="17" t="n">
        <v>999</v>
      </c>
    </row>
    <row r="223" customFormat="false" ht="12.75" hidden="false" customHeight="false" outlineLevel="0" collapsed="false">
      <c r="A223" s="17" t="s">
        <v>80</v>
      </c>
      <c r="B223" s="1" t="s">
        <v>63</v>
      </c>
      <c r="C223" s="17" t="n">
        <v>999</v>
      </c>
      <c r="D223" s="1" t="n">
        <v>999</v>
      </c>
      <c r="E223" s="17" t="n">
        <v>999</v>
      </c>
    </row>
    <row r="224" customFormat="false" ht="12.75" hidden="false" customHeight="false" outlineLevel="0" collapsed="false">
      <c r="A224" s="17" t="s">
        <v>80</v>
      </c>
      <c r="B224" s="1" t="s">
        <v>63</v>
      </c>
      <c r="C224" s="17" t="n">
        <v>999</v>
      </c>
      <c r="D224" s="1" t="n">
        <v>999</v>
      </c>
      <c r="E224" s="17" t="n">
        <v>999</v>
      </c>
    </row>
    <row r="225" customFormat="false" ht="12.75" hidden="false" customHeight="false" outlineLevel="0" collapsed="false">
      <c r="A225" s="17" t="s">
        <v>80</v>
      </c>
      <c r="B225" s="1" t="s">
        <v>63</v>
      </c>
      <c r="C225" s="17" t="n">
        <v>999</v>
      </c>
      <c r="D225" s="1" t="n">
        <v>999</v>
      </c>
      <c r="E225" s="17" t="n">
        <v>999</v>
      </c>
    </row>
    <row r="226" customFormat="false" ht="12.75" hidden="false" customHeight="false" outlineLevel="0" collapsed="false">
      <c r="A226" s="17" t="s">
        <v>80</v>
      </c>
      <c r="B226" s="1" t="s">
        <v>63</v>
      </c>
      <c r="C226" s="17" t="n">
        <v>999</v>
      </c>
      <c r="D226" s="1" t="n">
        <v>999</v>
      </c>
      <c r="E226" s="17" t="n">
        <v>999</v>
      </c>
    </row>
    <row r="227" customFormat="false" ht="12.75" hidden="false" customHeight="false" outlineLevel="0" collapsed="false">
      <c r="A227" s="17" t="s">
        <v>80</v>
      </c>
      <c r="B227" s="1" t="s">
        <v>63</v>
      </c>
      <c r="C227" s="17" t="n">
        <v>999</v>
      </c>
      <c r="D227" s="1" t="n">
        <v>999</v>
      </c>
      <c r="E227" s="17" t="n">
        <v>999</v>
      </c>
    </row>
    <row r="228" customFormat="false" ht="12.75" hidden="false" customHeight="false" outlineLevel="0" collapsed="false">
      <c r="A228" s="17" t="s">
        <v>80</v>
      </c>
      <c r="B228" s="1" t="s">
        <v>63</v>
      </c>
      <c r="C228" s="17" t="n">
        <v>999</v>
      </c>
      <c r="D228" s="1" t="n">
        <v>999</v>
      </c>
      <c r="E228" s="17" t="n">
        <v>999</v>
      </c>
    </row>
    <row r="229" customFormat="false" ht="12.75" hidden="false" customHeight="false" outlineLevel="0" collapsed="false">
      <c r="A229" s="17" t="s">
        <v>80</v>
      </c>
      <c r="B229" s="1" t="s">
        <v>63</v>
      </c>
      <c r="C229" s="17" t="n">
        <v>999</v>
      </c>
      <c r="D229" s="1" t="n">
        <v>999</v>
      </c>
      <c r="E229" s="17" t="n">
        <v>999</v>
      </c>
    </row>
    <row r="230" customFormat="false" ht="12.75" hidden="false" customHeight="false" outlineLevel="0" collapsed="false">
      <c r="A230" s="17" t="s">
        <v>80</v>
      </c>
      <c r="B230" s="1" t="s">
        <v>63</v>
      </c>
      <c r="C230" s="17" t="n">
        <v>999</v>
      </c>
      <c r="D230" s="1" t="n">
        <v>999</v>
      </c>
      <c r="E230" s="17" t="n">
        <v>999</v>
      </c>
    </row>
    <row r="231" customFormat="false" ht="12.75" hidden="false" customHeight="false" outlineLevel="0" collapsed="false">
      <c r="A231" s="17" t="s">
        <v>80</v>
      </c>
      <c r="B231" s="1" t="s">
        <v>63</v>
      </c>
      <c r="C231" s="17" t="n">
        <v>999</v>
      </c>
      <c r="D231" s="1" t="n">
        <v>999</v>
      </c>
      <c r="E231" s="17" t="n">
        <v>999</v>
      </c>
    </row>
    <row r="232" customFormat="false" ht="12.75" hidden="false" customHeight="false" outlineLevel="0" collapsed="false">
      <c r="A232" s="17" t="s">
        <v>80</v>
      </c>
      <c r="B232" s="1" t="s">
        <v>63</v>
      </c>
      <c r="C232" s="17" t="n">
        <v>999</v>
      </c>
      <c r="D232" s="1" t="n">
        <v>999</v>
      </c>
      <c r="E232" s="17" t="n">
        <v>999</v>
      </c>
    </row>
    <row r="233" customFormat="false" ht="12.75" hidden="false" customHeight="false" outlineLevel="0" collapsed="false">
      <c r="A233" s="17" t="s">
        <v>80</v>
      </c>
      <c r="B233" s="1" t="s">
        <v>63</v>
      </c>
      <c r="C233" s="17" t="n">
        <v>999</v>
      </c>
      <c r="D233" s="1" t="n">
        <v>999</v>
      </c>
      <c r="E233" s="17" t="n">
        <v>999</v>
      </c>
    </row>
    <row r="234" customFormat="false" ht="12.75" hidden="false" customHeight="false" outlineLevel="0" collapsed="false">
      <c r="A234" s="17" t="s">
        <v>80</v>
      </c>
      <c r="B234" s="1" t="s">
        <v>63</v>
      </c>
      <c r="C234" s="17" t="n">
        <v>999</v>
      </c>
      <c r="D234" s="1" t="n">
        <v>999</v>
      </c>
      <c r="E234" s="17" t="n">
        <v>999</v>
      </c>
    </row>
    <row r="235" customFormat="false" ht="12.75" hidden="false" customHeight="false" outlineLevel="0" collapsed="false">
      <c r="A235" s="17" t="s">
        <v>80</v>
      </c>
      <c r="B235" s="1" t="s">
        <v>63</v>
      </c>
      <c r="C235" s="17" t="n">
        <v>999</v>
      </c>
      <c r="D235" s="1" t="n">
        <v>999</v>
      </c>
      <c r="E235" s="17" t="n">
        <v>999</v>
      </c>
    </row>
    <row r="236" customFormat="false" ht="12.75" hidden="false" customHeight="false" outlineLevel="0" collapsed="false">
      <c r="A236" s="17" t="s">
        <v>80</v>
      </c>
      <c r="B236" s="1" t="s">
        <v>63</v>
      </c>
      <c r="C236" s="17" t="n">
        <v>999</v>
      </c>
      <c r="D236" s="1" t="n">
        <v>999</v>
      </c>
      <c r="E236" s="17" t="n">
        <v>999</v>
      </c>
    </row>
    <row r="237" customFormat="false" ht="12.75" hidden="false" customHeight="false" outlineLevel="0" collapsed="false">
      <c r="A237" s="17" t="s">
        <v>80</v>
      </c>
      <c r="B237" s="1" t="s">
        <v>63</v>
      </c>
      <c r="C237" s="17" t="n">
        <v>999</v>
      </c>
      <c r="D237" s="1" t="n">
        <v>999</v>
      </c>
      <c r="E237" s="17" t="n">
        <v>999</v>
      </c>
    </row>
    <row r="238" customFormat="false" ht="12.75" hidden="false" customHeight="false" outlineLevel="0" collapsed="false">
      <c r="A238" s="17" t="s">
        <v>80</v>
      </c>
      <c r="B238" s="1" t="s">
        <v>63</v>
      </c>
      <c r="C238" s="17" t="n">
        <v>999</v>
      </c>
      <c r="D238" s="1" t="n">
        <v>999</v>
      </c>
      <c r="E238" s="17" t="n">
        <v>999</v>
      </c>
    </row>
    <row r="239" customFormat="false" ht="12.75" hidden="false" customHeight="false" outlineLevel="0" collapsed="false">
      <c r="A239" s="17" t="s">
        <v>80</v>
      </c>
      <c r="B239" s="1" t="s">
        <v>63</v>
      </c>
      <c r="C239" s="17" t="n">
        <v>999</v>
      </c>
      <c r="D239" s="1" t="n">
        <v>999</v>
      </c>
      <c r="E239" s="17" t="n">
        <v>999</v>
      </c>
    </row>
    <row r="240" customFormat="false" ht="12.75" hidden="false" customHeight="false" outlineLevel="0" collapsed="false">
      <c r="A240" s="17" t="s">
        <v>80</v>
      </c>
      <c r="B240" s="1" t="s">
        <v>63</v>
      </c>
      <c r="C240" s="17" t="n">
        <v>999</v>
      </c>
      <c r="D240" s="1" t="n">
        <v>999</v>
      </c>
      <c r="E240" s="17" t="n">
        <v>999</v>
      </c>
    </row>
    <row r="241" customFormat="false" ht="12.75" hidden="false" customHeight="false" outlineLevel="0" collapsed="false">
      <c r="A241" s="17" t="s">
        <v>80</v>
      </c>
      <c r="B241" s="1" t="s">
        <v>63</v>
      </c>
      <c r="C241" s="17" t="n">
        <v>999</v>
      </c>
      <c r="D241" s="1" t="n">
        <v>999</v>
      </c>
      <c r="E241" s="17" t="n">
        <v>999</v>
      </c>
    </row>
    <row r="242" customFormat="false" ht="12.75" hidden="false" customHeight="false" outlineLevel="0" collapsed="false">
      <c r="A242" s="17" t="s">
        <v>80</v>
      </c>
      <c r="B242" s="1" t="s">
        <v>63</v>
      </c>
      <c r="C242" s="17" t="n">
        <v>999</v>
      </c>
      <c r="D242" s="1" t="n">
        <v>999</v>
      </c>
      <c r="E242" s="17" t="n">
        <v>999</v>
      </c>
    </row>
    <row r="243" customFormat="false" ht="12.75" hidden="false" customHeight="false" outlineLevel="0" collapsed="false">
      <c r="A243" s="17" t="s">
        <v>80</v>
      </c>
      <c r="B243" s="1" t="s">
        <v>63</v>
      </c>
      <c r="C243" s="17" t="n">
        <v>999</v>
      </c>
      <c r="D243" s="1" t="n">
        <v>999</v>
      </c>
      <c r="E243" s="17" t="n">
        <v>999</v>
      </c>
    </row>
    <row r="244" customFormat="false" ht="12.75" hidden="false" customHeight="false" outlineLevel="0" collapsed="false">
      <c r="A244" s="17" t="s">
        <v>80</v>
      </c>
      <c r="B244" s="1" t="s">
        <v>63</v>
      </c>
      <c r="C244" s="17" t="n">
        <v>999</v>
      </c>
      <c r="D244" s="1" t="n">
        <v>999</v>
      </c>
      <c r="E244" s="17" t="n">
        <v>999</v>
      </c>
    </row>
    <row r="245" customFormat="false" ht="12.75" hidden="false" customHeight="false" outlineLevel="0" collapsed="false">
      <c r="A245" s="17" t="s">
        <v>80</v>
      </c>
      <c r="B245" s="1" t="s">
        <v>63</v>
      </c>
      <c r="C245" s="17" t="n">
        <v>999</v>
      </c>
      <c r="D245" s="1" t="n">
        <v>999</v>
      </c>
      <c r="E245" s="17" t="n">
        <v>999</v>
      </c>
    </row>
    <row r="246" customFormat="false" ht="12.75" hidden="false" customHeight="false" outlineLevel="0" collapsed="false">
      <c r="A246" s="17" t="s">
        <v>80</v>
      </c>
      <c r="B246" s="1" t="s">
        <v>63</v>
      </c>
      <c r="C246" s="17" t="n">
        <v>999</v>
      </c>
      <c r="D246" s="1" t="n">
        <v>999</v>
      </c>
      <c r="E246" s="17" t="n">
        <v>999</v>
      </c>
    </row>
    <row r="247" customFormat="false" ht="12.75" hidden="false" customHeight="false" outlineLevel="0" collapsed="false">
      <c r="A247" s="17" t="s">
        <v>80</v>
      </c>
      <c r="B247" s="1" t="s">
        <v>63</v>
      </c>
      <c r="C247" s="17" t="n">
        <v>999</v>
      </c>
      <c r="D247" s="1" t="n">
        <v>999</v>
      </c>
      <c r="E247" s="17" t="n">
        <v>999</v>
      </c>
    </row>
    <row r="248" customFormat="false" ht="12.75" hidden="false" customHeight="false" outlineLevel="0" collapsed="false">
      <c r="A248" s="17" t="s">
        <v>80</v>
      </c>
      <c r="B248" s="1" t="s">
        <v>63</v>
      </c>
      <c r="C248" s="17" t="n">
        <v>999</v>
      </c>
      <c r="D248" s="1" t="n">
        <v>999</v>
      </c>
      <c r="E248" s="17" t="n">
        <v>999</v>
      </c>
    </row>
    <row r="249" customFormat="false" ht="12.75" hidden="false" customHeight="false" outlineLevel="0" collapsed="false">
      <c r="A249" s="46" t="s">
        <v>80</v>
      </c>
      <c r="B249" s="97" t="s">
        <v>63</v>
      </c>
      <c r="C249" s="46" t="n">
        <v>999</v>
      </c>
      <c r="D249" s="97" t="n">
        <v>999</v>
      </c>
      <c r="E249" s="46" t="n">
        <v>999</v>
      </c>
    </row>
    <row r="250" customFormat="false" ht="12.75" hidden="false" customHeight="false" outlineLevel="0" collapsed="false">
      <c r="A250" s="17" t="s">
        <v>68</v>
      </c>
      <c r="B250" s="1" t="s">
        <v>57</v>
      </c>
      <c r="C250" s="17" t="n">
        <v>999</v>
      </c>
      <c r="D250" s="1" t="n">
        <v>999</v>
      </c>
      <c r="E250" s="17" t="n">
        <v>999</v>
      </c>
    </row>
    <row r="251" customFormat="false" ht="12.75" hidden="false" customHeight="false" outlineLevel="0" collapsed="false">
      <c r="A251" s="17" t="s">
        <v>68</v>
      </c>
      <c r="B251" s="1" t="s">
        <v>57</v>
      </c>
      <c r="C251" s="17" t="n">
        <v>999</v>
      </c>
      <c r="D251" s="1" t="n">
        <v>999</v>
      </c>
      <c r="E251" s="17" t="n">
        <v>999</v>
      </c>
    </row>
    <row r="252" customFormat="false" ht="12.75" hidden="false" customHeight="false" outlineLevel="0" collapsed="false">
      <c r="A252" s="17" t="s">
        <v>68</v>
      </c>
      <c r="B252" s="1" t="s">
        <v>57</v>
      </c>
      <c r="C252" s="17" t="n">
        <v>999</v>
      </c>
      <c r="D252" s="1" t="n">
        <v>999</v>
      </c>
      <c r="E252" s="17" t="n">
        <v>999</v>
      </c>
    </row>
    <row r="253" customFormat="false" ht="12.75" hidden="false" customHeight="false" outlineLevel="0" collapsed="false">
      <c r="A253" s="17" t="s">
        <v>68</v>
      </c>
      <c r="B253" s="1" t="s">
        <v>57</v>
      </c>
      <c r="C253" s="17" t="n">
        <v>999</v>
      </c>
      <c r="D253" s="1" t="n">
        <v>999</v>
      </c>
      <c r="E253" s="17" t="n">
        <v>999</v>
      </c>
    </row>
    <row r="254" customFormat="false" ht="12.75" hidden="false" customHeight="false" outlineLevel="0" collapsed="false">
      <c r="A254" s="17" t="s">
        <v>68</v>
      </c>
      <c r="B254" s="1" t="s">
        <v>57</v>
      </c>
      <c r="C254" s="17" t="n">
        <v>999</v>
      </c>
      <c r="D254" s="1" t="n">
        <v>999</v>
      </c>
      <c r="E254" s="17" t="n">
        <v>999</v>
      </c>
    </row>
    <row r="255" customFormat="false" ht="12.75" hidden="false" customHeight="false" outlineLevel="0" collapsed="false">
      <c r="A255" s="17" t="s">
        <v>68</v>
      </c>
      <c r="B255" s="1" t="s">
        <v>57</v>
      </c>
      <c r="C255" s="17" t="n">
        <v>999</v>
      </c>
      <c r="D255" s="1" t="n">
        <v>999</v>
      </c>
      <c r="E255" s="17" t="n">
        <v>999</v>
      </c>
    </row>
    <row r="256" customFormat="false" ht="12.75" hidden="false" customHeight="false" outlineLevel="0" collapsed="false">
      <c r="A256" s="17" t="s">
        <v>68</v>
      </c>
      <c r="B256" s="1" t="s">
        <v>57</v>
      </c>
      <c r="C256" s="17" t="n">
        <v>999</v>
      </c>
      <c r="D256" s="1" t="n">
        <v>999</v>
      </c>
      <c r="E256" s="17" t="n">
        <v>999</v>
      </c>
    </row>
    <row r="257" customFormat="false" ht="12.75" hidden="false" customHeight="false" outlineLevel="0" collapsed="false">
      <c r="A257" s="17" t="s">
        <v>68</v>
      </c>
      <c r="B257" s="1" t="s">
        <v>57</v>
      </c>
      <c r="C257" s="17" t="n">
        <v>999</v>
      </c>
      <c r="D257" s="1" t="n">
        <v>999</v>
      </c>
      <c r="E257" s="17" t="n">
        <v>999</v>
      </c>
    </row>
    <row r="258" customFormat="false" ht="12.75" hidden="false" customHeight="false" outlineLevel="0" collapsed="false">
      <c r="A258" s="17" t="s">
        <v>68</v>
      </c>
      <c r="B258" s="1" t="s">
        <v>61</v>
      </c>
      <c r="C258" s="17" t="n">
        <v>999</v>
      </c>
      <c r="D258" s="1" t="n">
        <v>999</v>
      </c>
      <c r="E258" s="17" t="n">
        <v>999</v>
      </c>
    </row>
    <row r="259" customFormat="false" ht="12.75" hidden="false" customHeight="false" outlineLevel="0" collapsed="false">
      <c r="A259" s="17" t="s">
        <v>68</v>
      </c>
      <c r="B259" s="1" t="s">
        <v>61</v>
      </c>
      <c r="C259" s="17" t="n">
        <v>999</v>
      </c>
      <c r="D259" s="1" t="n">
        <v>999</v>
      </c>
      <c r="E259" s="17" t="n">
        <v>999</v>
      </c>
    </row>
    <row r="260" customFormat="false" ht="12.75" hidden="false" customHeight="false" outlineLevel="0" collapsed="false">
      <c r="A260" s="17" t="s">
        <v>68</v>
      </c>
      <c r="B260" s="1" t="s">
        <v>61</v>
      </c>
      <c r="C260" s="17" t="n">
        <v>999</v>
      </c>
      <c r="D260" s="1" t="n">
        <v>999</v>
      </c>
      <c r="E260" s="17" t="n">
        <v>999</v>
      </c>
    </row>
    <row r="261" customFormat="false" ht="12.75" hidden="false" customHeight="false" outlineLevel="0" collapsed="false">
      <c r="A261" s="17" t="s">
        <v>68</v>
      </c>
      <c r="B261" s="1" t="s">
        <v>61</v>
      </c>
      <c r="C261" s="17" t="n">
        <v>999</v>
      </c>
      <c r="D261" s="1" t="n">
        <v>999</v>
      </c>
      <c r="E261" s="17" t="n">
        <v>999</v>
      </c>
    </row>
    <row r="262" customFormat="false" ht="12.75" hidden="false" customHeight="false" outlineLevel="0" collapsed="false">
      <c r="A262" s="17" t="s">
        <v>68</v>
      </c>
      <c r="B262" s="1" t="s">
        <v>61</v>
      </c>
      <c r="C262" s="17" t="n">
        <v>999</v>
      </c>
      <c r="D262" s="1" t="n">
        <v>999</v>
      </c>
      <c r="E262" s="17" t="n">
        <v>999</v>
      </c>
    </row>
    <row r="263" customFormat="false" ht="12.75" hidden="false" customHeight="false" outlineLevel="0" collapsed="false">
      <c r="A263" s="17" t="s">
        <v>68</v>
      </c>
      <c r="B263" s="1" t="s">
        <v>61</v>
      </c>
      <c r="C263" s="17" t="n">
        <v>999</v>
      </c>
      <c r="D263" s="1" t="n">
        <v>999</v>
      </c>
      <c r="E263" s="17" t="n">
        <v>999</v>
      </c>
    </row>
    <row r="264" customFormat="false" ht="12.75" hidden="false" customHeight="false" outlineLevel="0" collapsed="false">
      <c r="A264" s="17" t="s">
        <v>68</v>
      </c>
      <c r="B264" s="1" t="s">
        <v>61</v>
      </c>
      <c r="C264" s="17" t="n">
        <v>999</v>
      </c>
      <c r="D264" s="1" t="n">
        <v>999</v>
      </c>
      <c r="E264" s="17" t="n">
        <v>999</v>
      </c>
    </row>
    <row r="265" customFormat="false" ht="12.75" hidden="false" customHeight="false" outlineLevel="0" collapsed="false">
      <c r="A265" s="17" t="s">
        <v>68</v>
      </c>
      <c r="B265" s="1" t="s">
        <v>61</v>
      </c>
      <c r="C265" s="17" t="n">
        <v>999</v>
      </c>
      <c r="D265" s="1" t="n">
        <v>999</v>
      </c>
      <c r="E265" s="17" t="n">
        <v>999</v>
      </c>
    </row>
    <row r="266" customFormat="false" ht="12.75" hidden="false" customHeight="false" outlineLevel="0" collapsed="false">
      <c r="A266" s="17" t="s">
        <v>68</v>
      </c>
      <c r="B266" s="1" t="s">
        <v>63</v>
      </c>
      <c r="C266" s="17" t="n">
        <v>999</v>
      </c>
      <c r="D266" s="1" t="n">
        <v>999</v>
      </c>
      <c r="E266" s="17" t="n">
        <v>999</v>
      </c>
    </row>
    <row r="267" customFormat="false" ht="12.75" hidden="false" customHeight="false" outlineLevel="0" collapsed="false">
      <c r="A267" s="17" t="s">
        <v>68</v>
      </c>
      <c r="B267" s="1" t="s">
        <v>63</v>
      </c>
      <c r="C267" s="17" t="n">
        <v>999</v>
      </c>
      <c r="D267" s="1" t="n">
        <v>999</v>
      </c>
      <c r="E267" s="17" t="n">
        <v>999</v>
      </c>
    </row>
    <row r="268" customFormat="false" ht="12.75" hidden="false" customHeight="false" outlineLevel="0" collapsed="false">
      <c r="A268" s="17" t="s">
        <v>68</v>
      </c>
      <c r="B268" s="1" t="s">
        <v>63</v>
      </c>
      <c r="C268" s="17" t="n">
        <v>999</v>
      </c>
      <c r="D268" s="1" t="n">
        <v>999</v>
      </c>
      <c r="E268" s="17" t="n">
        <v>999</v>
      </c>
    </row>
    <row r="269" customFormat="false" ht="12.75" hidden="false" customHeight="false" outlineLevel="0" collapsed="false">
      <c r="A269" s="17" t="s">
        <v>68</v>
      </c>
      <c r="B269" s="1" t="s">
        <v>63</v>
      </c>
      <c r="C269" s="17" t="n">
        <v>999</v>
      </c>
      <c r="D269" s="1" t="n">
        <v>999</v>
      </c>
      <c r="E269" s="17" t="n">
        <v>999</v>
      </c>
    </row>
    <row r="270" customFormat="false" ht="12.75" hidden="false" customHeight="false" outlineLevel="0" collapsed="false">
      <c r="A270" s="17" t="s">
        <v>68</v>
      </c>
      <c r="B270" s="1" t="s">
        <v>63</v>
      </c>
      <c r="C270" s="17" t="n">
        <v>999</v>
      </c>
      <c r="D270" s="1" t="n">
        <v>999</v>
      </c>
      <c r="E270" s="17" t="n">
        <v>999</v>
      </c>
    </row>
    <row r="271" customFormat="false" ht="12.75" hidden="false" customHeight="false" outlineLevel="0" collapsed="false">
      <c r="A271" s="17" t="s">
        <v>68</v>
      </c>
      <c r="B271" s="1" t="s">
        <v>63</v>
      </c>
      <c r="C271" s="17" t="n">
        <v>999</v>
      </c>
      <c r="D271" s="1" t="n">
        <v>999</v>
      </c>
      <c r="E271" s="17" t="n">
        <v>999</v>
      </c>
    </row>
    <row r="272" customFormat="false" ht="12.75" hidden="false" customHeight="false" outlineLevel="0" collapsed="false">
      <c r="A272" s="17" t="s">
        <v>68</v>
      </c>
      <c r="B272" s="1" t="s">
        <v>63</v>
      </c>
      <c r="C272" s="17" t="n">
        <v>999</v>
      </c>
      <c r="D272" s="1" t="n">
        <v>999</v>
      </c>
      <c r="E272" s="17" t="n">
        <v>999</v>
      </c>
    </row>
    <row r="273" customFormat="false" ht="12.75" hidden="false" customHeight="false" outlineLevel="0" collapsed="false">
      <c r="A273" s="17" t="s">
        <v>68</v>
      </c>
      <c r="B273" s="1" t="s">
        <v>63</v>
      </c>
      <c r="C273" s="17" t="n">
        <v>999</v>
      </c>
      <c r="D273" s="1" t="n">
        <v>999</v>
      </c>
      <c r="E273" s="17" t="n">
        <v>999</v>
      </c>
    </row>
    <row r="274" customFormat="false" ht="12.75" hidden="false" customHeight="false" outlineLevel="0" collapsed="false">
      <c r="A274" s="17" t="s">
        <v>68</v>
      </c>
      <c r="B274" s="1" t="s">
        <v>63</v>
      </c>
      <c r="C274" s="17" t="n">
        <v>999</v>
      </c>
      <c r="D274" s="1" t="n">
        <v>999</v>
      </c>
      <c r="E274" s="17" t="n">
        <v>999</v>
      </c>
    </row>
    <row r="275" customFormat="false" ht="12.75" hidden="false" customHeight="false" outlineLevel="0" collapsed="false">
      <c r="A275" s="17" t="s">
        <v>68</v>
      </c>
      <c r="B275" s="1" t="s">
        <v>63</v>
      </c>
      <c r="C275" s="17" t="n">
        <v>999</v>
      </c>
      <c r="D275" s="1" t="n">
        <v>999</v>
      </c>
      <c r="E275" s="17" t="n">
        <v>999</v>
      </c>
    </row>
    <row r="276" customFormat="false" ht="12.75" hidden="false" customHeight="false" outlineLevel="0" collapsed="false">
      <c r="A276" s="17" t="s">
        <v>68</v>
      </c>
      <c r="B276" s="1" t="s">
        <v>63</v>
      </c>
      <c r="C276" s="17" t="n">
        <v>999</v>
      </c>
      <c r="D276" s="1" t="n">
        <v>999</v>
      </c>
      <c r="E276" s="17" t="n">
        <v>999</v>
      </c>
    </row>
    <row r="277" customFormat="false" ht="12.75" hidden="false" customHeight="false" outlineLevel="0" collapsed="false">
      <c r="A277" s="17" t="s">
        <v>68</v>
      </c>
      <c r="B277" s="1" t="s">
        <v>63</v>
      </c>
      <c r="C277" s="17" t="n">
        <v>999</v>
      </c>
      <c r="D277" s="1" t="n">
        <v>999</v>
      </c>
      <c r="E277" s="17" t="n">
        <v>999</v>
      </c>
    </row>
    <row r="278" customFormat="false" ht="12.75" hidden="false" customHeight="false" outlineLevel="0" collapsed="false">
      <c r="A278" s="17" t="s">
        <v>68</v>
      </c>
      <c r="B278" s="1" t="s">
        <v>63</v>
      </c>
      <c r="C278" s="17" t="n">
        <v>999</v>
      </c>
      <c r="D278" s="1" t="n">
        <v>999</v>
      </c>
      <c r="E278" s="17" t="n">
        <v>999</v>
      </c>
    </row>
    <row r="279" customFormat="false" ht="12.75" hidden="false" customHeight="false" outlineLevel="0" collapsed="false">
      <c r="A279" s="17" t="s">
        <v>68</v>
      </c>
      <c r="B279" s="1" t="s">
        <v>63</v>
      </c>
      <c r="C279" s="17" t="n">
        <v>999</v>
      </c>
      <c r="D279" s="1" t="n">
        <v>999</v>
      </c>
      <c r="E279" s="17" t="n">
        <v>999</v>
      </c>
    </row>
    <row r="280" customFormat="false" ht="12.75" hidden="false" customHeight="false" outlineLevel="0" collapsed="false">
      <c r="A280" s="17" t="s">
        <v>68</v>
      </c>
      <c r="B280" s="1" t="s">
        <v>63</v>
      </c>
      <c r="C280" s="17" t="n">
        <v>999</v>
      </c>
      <c r="D280" s="1" t="n">
        <v>999</v>
      </c>
      <c r="E280" s="17" t="n">
        <v>999</v>
      </c>
    </row>
    <row r="281" customFormat="false" ht="12.75" hidden="false" customHeight="false" outlineLevel="0" collapsed="false">
      <c r="A281" s="17" t="s">
        <v>68</v>
      </c>
      <c r="B281" s="1" t="s">
        <v>63</v>
      </c>
      <c r="C281" s="17" t="n">
        <v>999</v>
      </c>
      <c r="D281" s="1" t="n">
        <v>999</v>
      </c>
      <c r="E281" s="17" t="n">
        <v>999</v>
      </c>
    </row>
    <row r="282" customFormat="false" ht="12.75" hidden="false" customHeight="false" outlineLevel="0" collapsed="false">
      <c r="A282" s="17" t="s">
        <v>68</v>
      </c>
      <c r="B282" s="1" t="s">
        <v>63</v>
      </c>
      <c r="C282" s="17" t="n">
        <v>999</v>
      </c>
      <c r="D282" s="1" t="n">
        <v>999</v>
      </c>
      <c r="E282" s="17" t="n">
        <v>999</v>
      </c>
    </row>
    <row r="283" customFormat="false" ht="12.75" hidden="false" customHeight="false" outlineLevel="0" collapsed="false">
      <c r="A283" s="17" t="s">
        <v>68</v>
      </c>
      <c r="B283" s="1" t="s">
        <v>63</v>
      </c>
      <c r="C283" s="17" t="n">
        <v>999</v>
      </c>
      <c r="D283" s="1" t="n">
        <v>999</v>
      </c>
      <c r="E283" s="17" t="n">
        <v>999</v>
      </c>
    </row>
    <row r="284" customFormat="false" ht="12.75" hidden="false" customHeight="false" outlineLevel="0" collapsed="false">
      <c r="A284" s="17" t="s">
        <v>68</v>
      </c>
      <c r="B284" s="1" t="s">
        <v>63</v>
      </c>
      <c r="C284" s="17" t="n">
        <v>999</v>
      </c>
      <c r="D284" s="1" t="n">
        <v>999</v>
      </c>
      <c r="E284" s="17" t="n">
        <v>999</v>
      </c>
    </row>
    <row r="285" customFormat="false" ht="12.75" hidden="false" customHeight="false" outlineLevel="0" collapsed="false">
      <c r="A285" s="17" t="s">
        <v>68</v>
      </c>
      <c r="B285" s="1" t="s">
        <v>63</v>
      </c>
      <c r="C285" s="17" t="n">
        <v>999</v>
      </c>
      <c r="D285" s="1" t="n">
        <v>999</v>
      </c>
      <c r="E285" s="17" t="n">
        <v>999</v>
      </c>
    </row>
    <row r="286" customFormat="false" ht="12.75" hidden="false" customHeight="false" outlineLevel="0" collapsed="false">
      <c r="A286" s="17" t="s">
        <v>68</v>
      </c>
      <c r="B286" s="1" t="s">
        <v>63</v>
      </c>
      <c r="C286" s="17" t="n">
        <v>999</v>
      </c>
      <c r="D286" s="1" t="n">
        <v>999</v>
      </c>
      <c r="E286" s="17" t="n">
        <v>999</v>
      </c>
    </row>
    <row r="287" customFormat="false" ht="12.75" hidden="false" customHeight="false" outlineLevel="0" collapsed="false">
      <c r="A287" s="17" t="s">
        <v>68</v>
      </c>
      <c r="B287" s="1" t="s">
        <v>63</v>
      </c>
      <c r="C287" s="17" t="n">
        <v>999</v>
      </c>
      <c r="D287" s="1" t="n">
        <v>999</v>
      </c>
      <c r="E287" s="17" t="n">
        <v>999</v>
      </c>
    </row>
    <row r="288" customFormat="false" ht="12.75" hidden="false" customHeight="false" outlineLevel="0" collapsed="false">
      <c r="A288" s="17" t="s">
        <v>68</v>
      </c>
      <c r="B288" s="1" t="s">
        <v>63</v>
      </c>
      <c r="C288" s="17" t="n">
        <v>999</v>
      </c>
      <c r="D288" s="1" t="n">
        <v>999</v>
      </c>
      <c r="E288" s="17" t="n">
        <v>999</v>
      </c>
    </row>
    <row r="289" customFormat="false" ht="12.75" hidden="false" customHeight="false" outlineLevel="0" collapsed="false">
      <c r="A289" s="17" t="s">
        <v>68</v>
      </c>
      <c r="B289" s="1" t="s">
        <v>63</v>
      </c>
      <c r="C289" s="17" t="n">
        <v>999</v>
      </c>
      <c r="D289" s="1" t="n">
        <v>999</v>
      </c>
      <c r="E289" s="17" t="n">
        <v>999</v>
      </c>
    </row>
    <row r="290" customFormat="false" ht="12.75" hidden="false" customHeight="false" outlineLevel="0" collapsed="false">
      <c r="A290" s="17" t="s">
        <v>68</v>
      </c>
      <c r="B290" s="1" t="s">
        <v>63</v>
      </c>
      <c r="C290" s="17" t="n">
        <v>999</v>
      </c>
      <c r="D290" s="1" t="n">
        <v>999</v>
      </c>
      <c r="E290" s="17" t="n">
        <v>999</v>
      </c>
    </row>
    <row r="291" customFormat="false" ht="12.75" hidden="false" customHeight="false" outlineLevel="0" collapsed="false">
      <c r="A291" s="17" t="s">
        <v>68</v>
      </c>
      <c r="B291" s="1" t="s">
        <v>63</v>
      </c>
      <c r="C291" s="17" t="n">
        <v>999</v>
      </c>
      <c r="D291" s="1" t="n">
        <v>999</v>
      </c>
      <c r="E291" s="17" t="n">
        <v>999</v>
      </c>
    </row>
    <row r="292" customFormat="false" ht="12.75" hidden="false" customHeight="false" outlineLevel="0" collapsed="false">
      <c r="A292" s="17" t="s">
        <v>68</v>
      </c>
      <c r="B292" s="1" t="s">
        <v>63</v>
      </c>
      <c r="C292" s="17" t="n">
        <v>999</v>
      </c>
      <c r="D292" s="1" t="n">
        <v>999</v>
      </c>
      <c r="E292" s="17" t="n">
        <v>999</v>
      </c>
    </row>
    <row r="293" customFormat="false" ht="12.75" hidden="false" customHeight="false" outlineLevel="0" collapsed="false">
      <c r="A293" s="17" t="s">
        <v>68</v>
      </c>
      <c r="B293" s="1" t="s">
        <v>63</v>
      </c>
      <c r="C293" s="17" t="n">
        <v>999</v>
      </c>
      <c r="D293" s="1" t="n">
        <v>999</v>
      </c>
      <c r="E293" s="17" t="n">
        <v>999</v>
      </c>
    </row>
    <row r="294" customFormat="false" ht="12.75" hidden="false" customHeight="false" outlineLevel="0" collapsed="false">
      <c r="A294" s="17" t="s">
        <v>68</v>
      </c>
      <c r="B294" s="1" t="s">
        <v>63</v>
      </c>
      <c r="C294" s="17" t="n">
        <v>999</v>
      </c>
      <c r="D294" s="1" t="n">
        <v>999</v>
      </c>
      <c r="E294" s="17" t="n">
        <v>999</v>
      </c>
    </row>
    <row r="295" customFormat="false" ht="12.75" hidden="false" customHeight="false" outlineLevel="0" collapsed="false">
      <c r="A295" s="17" t="s">
        <v>68</v>
      </c>
      <c r="B295" s="1" t="s">
        <v>63</v>
      </c>
      <c r="C295" s="17" t="n">
        <v>999</v>
      </c>
      <c r="D295" s="1" t="n">
        <v>999</v>
      </c>
      <c r="E295" s="17" t="n">
        <v>999</v>
      </c>
    </row>
    <row r="296" customFormat="false" ht="12.75" hidden="false" customHeight="false" outlineLevel="0" collapsed="false">
      <c r="A296" s="17" t="s">
        <v>68</v>
      </c>
      <c r="B296" s="1" t="s">
        <v>63</v>
      </c>
      <c r="C296" s="17" t="n">
        <v>999</v>
      </c>
      <c r="D296" s="1" t="n">
        <v>999</v>
      </c>
      <c r="E296" s="17" t="n">
        <v>999</v>
      </c>
    </row>
    <row r="297" customFormat="false" ht="12.75" hidden="false" customHeight="false" outlineLevel="0" collapsed="false">
      <c r="A297" s="17" t="s">
        <v>68</v>
      </c>
      <c r="B297" s="1" t="s">
        <v>63</v>
      </c>
      <c r="C297" s="17" t="n">
        <v>999</v>
      </c>
      <c r="D297" s="1" t="n">
        <v>999</v>
      </c>
      <c r="E297" s="17" t="n">
        <v>999</v>
      </c>
    </row>
    <row r="298" customFormat="false" ht="12.75" hidden="false" customHeight="false" outlineLevel="0" collapsed="false">
      <c r="A298" s="17" t="s">
        <v>68</v>
      </c>
      <c r="B298" s="1" t="s">
        <v>63</v>
      </c>
      <c r="C298" s="17" t="n">
        <v>999</v>
      </c>
      <c r="D298" s="1" t="n">
        <v>999</v>
      </c>
      <c r="E298" s="17" t="n">
        <v>999</v>
      </c>
    </row>
    <row r="299" customFormat="false" ht="12.75" hidden="false" customHeight="false" outlineLevel="0" collapsed="false">
      <c r="A299" s="17" t="s">
        <v>68</v>
      </c>
      <c r="B299" s="1" t="s">
        <v>63</v>
      </c>
      <c r="C299" s="17" t="n">
        <v>999</v>
      </c>
      <c r="D299" s="1" t="n">
        <v>999</v>
      </c>
      <c r="E299" s="17" t="n">
        <v>999</v>
      </c>
    </row>
    <row r="300" customFormat="false" ht="12.75" hidden="false" customHeight="false" outlineLevel="0" collapsed="false">
      <c r="A300" s="17" t="s">
        <v>68</v>
      </c>
      <c r="B300" s="1" t="s">
        <v>63</v>
      </c>
      <c r="C300" s="17" t="n">
        <v>999</v>
      </c>
      <c r="D300" s="1" t="n">
        <v>999</v>
      </c>
      <c r="E300" s="17" t="n">
        <v>999</v>
      </c>
    </row>
    <row r="301" customFormat="false" ht="12.75" hidden="false" customHeight="false" outlineLevel="0" collapsed="false">
      <c r="A301" s="17" t="s">
        <v>68</v>
      </c>
      <c r="B301" s="1" t="s">
        <v>63</v>
      </c>
      <c r="C301" s="17" t="n">
        <v>999</v>
      </c>
      <c r="D301" s="1" t="n">
        <v>999</v>
      </c>
      <c r="E301" s="17" t="n">
        <v>999</v>
      </c>
    </row>
    <row r="302" customFormat="false" ht="12.75" hidden="false" customHeight="false" outlineLevel="0" collapsed="false">
      <c r="A302" s="17" t="s">
        <v>68</v>
      </c>
      <c r="B302" s="1" t="s">
        <v>63</v>
      </c>
      <c r="C302" s="17" t="n">
        <v>999</v>
      </c>
      <c r="D302" s="1" t="n">
        <v>999</v>
      </c>
      <c r="E302" s="17" t="n">
        <v>999</v>
      </c>
    </row>
    <row r="303" customFormat="false" ht="12.75" hidden="false" customHeight="false" outlineLevel="0" collapsed="false">
      <c r="A303" s="17" t="s">
        <v>68</v>
      </c>
      <c r="B303" s="1" t="s">
        <v>63</v>
      </c>
      <c r="C303" s="17" t="n">
        <v>999</v>
      </c>
      <c r="D303" s="1" t="n">
        <v>999</v>
      </c>
      <c r="E303" s="17" t="n">
        <v>999</v>
      </c>
    </row>
    <row r="304" customFormat="false" ht="12.75" hidden="false" customHeight="false" outlineLevel="0" collapsed="false">
      <c r="A304" s="17" t="s">
        <v>68</v>
      </c>
      <c r="B304" s="1" t="s">
        <v>63</v>
      </c>
      <c r="C304" s="17" t="n">
        <v>999</v>
      </c>
      <c r="D304" s="1" t="n">
        <v>999</v>
      </c>
      <c r="E304" s="17" t="n">
        <v>999</v>
      </c>
    </row>
    <row r="305" customFormat="false" ht="12.75" hidden="false" customHeight="false" outlineLevel="0" collapsed="false">
      <c r="A305" s="17" t="s">
        <v>68</v>
      </c>
      <c r="B305" s="1" t="s">
        <v>63</v>
      </c>
      <c r="C305" s="17" t="n">
        <v>999</v>
      </c>
      <c r="D305" s="1" t="n">
        <v>999</v>
      </c>
      <c r="E305" s="17" t="n">
        <v>999</v>
      </c>
    </row>
    <row r="306" customFormat="false" ht="12.75" hidden="false" customHeight="false" outlineLevel="0" collapsed="false">
      <c r="A306" s="17" t="s">
        <v>68</v>
      </c>
      <c r="B306" s="1" t="s">
        <v>63</v>
      </c>
      <c r="C306" s="17" t="n">
        <v>999</v>
      </c>
      <c r="D306" s="1" t="n">
        <v>999</v>
      </c>
      <c r="E306" s="17" t="n">
        <v>999</v>
      </c>
    </row>
    <row r="307" customFormat="false" ht="12.75" hidden="false" customHeight="false" outlineLevel="0" collapsed="false">
      <c r="A307" s="17" t="s">
        <v>68</v>
      </c>
      <c r="B307" s="1" t="s">
        <v>63</v>
      </c>
      <c r="C307" s="17" t="n">
        <v>999</v>
      </c>
      <c r="D307" s="1" t="n">
        <v>999</v>
      </c>
      <c r="E307" s="17" t="n">
        <v>999</v>
      </c>
    </row>
    <row r="308" customFormat="false" ht="12.75" hidden="false" customHeight="false" outlineLevel="0" collapsed="false">
      <c r="A308" s="17" t="s">
        <v>68</v>
      </c>
      <c r="B308" s="1" t="s">
        <v>63</v>
      </c>
      <c r="C308" s="17" t="n">
        <v>999</v>
      </c>
      <c r="D308" s="1" t="n">
        <v>999</v>
      </c>
      <c r="E308" s="17" t="n">
        <v>999</v>
      </c>
    </row>
    <row r="309" customFormat="false" ht="12.75" hidden="false" customHeight="false" outlineLevel="0" collapsed="false">
      <c r="A309" s="46" t="s">
        <v>68</v>
      </c>
      <c r="B309" s="97" t="s">
        <v>63</v>
      </c>
      <c r="C309" s="46" t="n">
        <v>999</v>
      </c>
      <c r="D309" s="97" t="n">
        <v>999</v>
      </c>
      <c r="E309" s="46" t="n">
        <v>999</v>
      </c>
    </row>
    <row r="310" customFormat="false" ht="12.75" hidden="false" customHeight="false" outlineLevel="0" collapsed="false">
      <c r="A310" s="17" t="s">
        <v>69</v>
      </c>
      <c r="B310" s="1" t="s">
        <v>57</v>
      </c>
      <c r="C310" s="17" t="n">
        <v>999</v>
      </c>
      <c r="D310" s="1" t="n">
        <v>999</v>
      </c>
      <c r="E310" s="17" t="n">
        <v>999</v>
      </c>
    </row>
    <row r="311" customFormat="false" ht="12.75" hidden="false" customHeight="false" outlineLevel="0" collapsed="false">
      <c r="A311" s="17" t="s">
        <v>69</v>
      </c>
      <c r="B311" s="1" t="s">
        <v>57</v>
      </c>
      <c r="C311" s="17" t="n">
        <v>999</v>
      </c>
      <c r="D311" s="1" t="n">
        <v>999</v>
      </c>
      <c r="E311" s="17" t="n">
        <v>999</v>
      </c>
    </row>
    <row r="312" customFormat="false" ht="12.75" hidden="false" customHeight="false" outlineLevel="0" collapsed="false">
      <c r="A312" s="17" t="s">
        <v>69</v>
      </c>
      <c r="B312" s="1" t="s">
        <v>57</v>
      </c>
      <c r="C312" s="17" t="n">
        <v>999</v>
      </c>
      <c r="D312" s="1" t="n">
        <v>999</v>
      </c>
      <c r="E312" s="17" t="n">
        <v>999</v>
      </c>
    </row>
    <row r="313" customFormat="false" ht="12.75" hidden="false" customHeight="false" outlineLevel="0" collapsed="false">
      <c r="A313" s="17" t="s">
        <v>69</v>
      </c>
      <c r="B313" s="1" t="s">
        <v>57</v>
      </c>
      <c r="C313" s="17" t="n">
        <v>999</v>
      </c>
      <c r="D313" s="1" t="n">
        <v>999</v>
      </c>
      <c r="E313" s="17" t="n">
        <v>999</v>
      </c>
    </row>
    <row r="314" customFormat="false" ht="12.75" hidden="false" customHeight="false" outlineLevel="0" collapsed="false">
      <c r="A314" s="17" t="s">
        <v>69</v>
      </c>
      <c r="B314" s="1" t="s">
        <v>57</v>
      </c>
      <c r="C314" s="17" t="n">
        <v>999</v>
      </c>
      <c r="D314" s="1" t="n">
        <v>999</v>
      </c>
      <c r="E314" s="17" t="n">
        <v>999</v>
      </c>
    </row>
    <row r="315" customFormat="false" ht="12.75" hidden="false" customHeight="false" outlineLevel="0" collapsed="false">
      <c r="A315" s="17" t="s">
        <v>69</v>
      </c>
      <c r="B315" s="1" t="s">
        <v>57</v>
      </c>
      <c r="C315" s="17" t="n">
        <v>999</v>
      </c>
      <c r="D315" s="1" t="n">
        <v>999</v>
      </c>
      <c r="E315" s="17" t="n">
        <v>999</v>
      </c>
    </row>
    <row r="316" customFormat="false" ht="12.75" hidden="false" customHeight="false" outlineLevel="0" collapsed="false">
      <c r="A316" s="17" t="s">
        <v>69</v>
      </c>
      <c r="B316" s="1" t="s">
        <v>57</v>
      </c>
      <c r="C316" s="17" t="n">
        <v>999</v>
      </c>
      <c r="D316" s="1" t="n">
        <v>999</v>
      </c>
      <c r="E316" s="17" t="n">
        <v>999</v>
      </c>
    </row>
    <row r="317" customFormat="false" ht="12.75" hidden="false" customHeight="false" outlineLevel="0" collapsed="false">
      <c r="A317" s="17" t="s">
        <v>69</v>
      </c>
      <c r="B317" s="1" t="s">
        <v>57</v>
      </c>
      <c r="C317" s="17" t="n">
        <v>999</v>
      </c>
      <c r="D317" s="1" t="n">
        <v>999</v>
      </c>
      <c r="E317" s="17" t="n">
        <v>999</v>
      </c>
    </row>
    <row r="318" customFormat="false" ht="12.75" hidden="false" customHeight="false" outlineLevel="0" collapsed="false">
      <c r="A318" s="17" t="s">
        <v>69</v>
      </c>
      <c r="B318" s="1" t="s">
        <v>61</v>
      </c>
      <c r="C318" s="17" t="n">
        <v>999</v>
      </c>
      <c r="D318" s="1" t="n">
        <v>999</v>
      </c>
      <c r="E318" s="17" t="n">
        <v>999</v>
      </c>
    </row>
    <row r="319" customFormat="false" ht="12.75" hidden="false" customHeight="false" outlineLevel="0" collapsed="false">
      <c r="A319" s="17" t="s">
        <v>69</v>
      </c>
      <c r="B319" s="1" t="s">
        <v>61</v>
      </c>
      <c r="C319" s="17" t="n">
        <v>999</v>
      </c>
      <c r="D319" s="1" t="n">
        <v>999</v>
      </c>
      <c r="E319" s="17" t="n">
        <v>999</v>
      </c>
    </row>
    <row r="320" customFormat="false" ht="12.75" hidden="false" customHeight="false" outlineLevel="0" collapsed="false">
      <c r="A320" s="17" t="s">
        <v>69</v>
      </c>
      <c r="B320" s="1" t="s">
        <v>61</v>
      </c>
      <c r="C320" s="17" t="n">
        <v>25.0110317657526</v>
      </c>
      <c r="D320" s="1" t="n">
        <v>999</v>
      </c>
      <c r="E320" s="17" t="n">
        <v>999</v>
      </c>
    </row>
    <row r="321" customFormat="false" ht="12.75" hidden="false" customHeight="false" outlineLevel="0" collapsed="false">
      <c r="A321" s="17" t="s">
        <v>69</v>
      </c>
      <c r="B321" s="1" t="s">
        <v>61</v>
      </c>
      <c r="C321" s="17" t="n">
        <v>999</v>
      </c>
      <c r="D321" s="1" t="n">
        <v>999</v>
      </c>
      <c r="E321" s="17" t="n">
        <v>999</v>
      </c>
    </row>
    <row r="322" customFormat="false" ht="12.75" hidden="false" customHeight="false" outlineLevel="0" collapsed="false">
      <c r="A322" s="17" t="s">
        <v>69</v>
      </c>
      <c r="B322" s="1" t="s">
        <v>61</v>
      </c>
      <c r="C322" s="17" t="n">
        <v>999</v>
      </c>
      <c r="D322" s="1" t="n">
        <v>25.9563098477003</v>
      </c>
      <c r="E322" s="17" t="n">
        <v>26.3080949010999</v>
      </c>
    </row>
    <row r="323" customFormat="false" ht="12.75" hidden="false" customHeight="false" outlineLevel="0" collapsed="false">
      <c r="A323" s="17" t="s">
        <v>69</v>
      </c>
      <c r="B323" s="1" t="s">
        <v>61</v>
      </c>
      <c r="C323" s="17" t="n">
        <v>999</v>
      </c>
      <c r="D323" s="1" t="n">
        <v>999</v>
      </c>
      <c r="E323" s="17" t="n">
        <v>26.6579659481729</v>
      </c>
    </row>
    <row r="324" customFormat="false" ht="12.75" hidden="false" customHeight="false" outlineLevel="0" collapsed="false">
      <c r="A324" s="17" t="s">
        <v>69</v>
      </c>
      <c r="B324" s="1" t="s">
        <v>61</v>
      </c>
      <c r="C324" s="17" t="n">
        <v>999</v>
      </c>
      <c r="D324" s="1" t="n">
        <v>999</v>
      </c>
      <c r="E324" s="17" t="n">
        <v>999</v>
      </c>
    </row>
    <row r="325" customFormat="false" ht="12.75" hidden="false" customHeight="false" outlineLevel="0" collapsed="false">
      <c r="A325" s="17" t="s">
        <v>69</v>
      </c>
      <c r="B325" s="1" t="s">
        <v>61</v>
      </c>
      <c r="C325" s="17" t="n">
        <v>999</v>
      </c>
      <c r="D325" s="1" t="n">
        <v>999</v>
      </c>
      <c r="E325" s="17" t="n">
        <v>999</v>
      </c>
    </row>
    <row r="326" customFormat="false" ht="12.75" hidden="false" customHeight="false" outlineLevel="0" collapsed="false">
      <c r="A326" s="17" t="s">
        <v>69</v>
      </c>
      <c r="B326" s="1" t="s">
        <v>63</v>
      </c>
      <c r="C326" s="17" t="n">
        <v>999</v>
      </c>
      <c r="D326" s="1" t="n">
        <v>999</v>
      </c>
      <c r="E326" s="17" t="n">
        <v>999</v>
      </c>
    </row>
    <row r="327" customFormat="false" ht="12.75" hidden="false" customHeight="false" outlineLevel="0" collapsed="false">
      <c r="A327" s="17" t="s">
        <v>69</v>
      </c>
      <c r="B327" s="1" t="s">
        <v>63</v>
      </c>
      <c r="C327" s="17" t="n">
        <v>999</v>
      </c>
      <c r="D327" s="1" t="n">
        <v>999</v>
      </c>
      <c r="E327" s="17" t="n">
        <v>999</v>
      </c>
    </row>
    <row r="328" customFormat="false" ht="12.75" hidden="false" customHeight="false" outlineLevel="0" collapsed="false">
      <c r="A328" s="17" t="s">
        <v>69</v>
      </c>
      <c r="B328" s="1" t="s">
        <v>63</v>
      </c>
      <c r="C328" s="17" t="n">
        <v>999</v>
      </c>
      <c r="D328" s="1" t="n">
        <v>999</v>
      </c>
      <c r="E328" s="17" t="n">
        <v>999</v>
      </c>
    </row>
    <row r="329" customFormat="false" ht="12.75" hidden="false" customHeight="false" outlineLevel="0" collapsed="false">
      <c r="A329" s="17" t="s">
        <v>69</v>
      </c>
      <c r="B329" s="1" t="s">
        <v>63</v>
      </c>
      <c r="C329" s="17" t="n">
        <v>999</v>
      </c>
      <c r="D329" s="1" t="n">
        <v>999</v>
      </c>
      <c r="E329" s="17" t="n">
        <v>999</v>
      </c>
    </row>
    <row r="330" customFormat="false" ht="12.75" hidden="false" customHeight="false" outlineLevel="0" collapsed="false">
      <c r="A330" s="17" t="s">
        <v>69</v>
      </c>
      <c r="B330" s="1" t="s">
        <v>63</v>
      </c>
      <c r="C330" s="17" t="n">
        <v>999</v>
      </c>
      <c r="D330" s="1" t="n">
        <v>999</v>
      </c>
      <c r="E330" s="17" t="n">
        <v>999</v>
      </c>
    </row>
    <row r="331" customFormat="false" ht="12.75" hidden="false" customHeight="false" outlineLevel="0" collapsed="false">
      <c r="A331" s="17" t="s">
        <v>69</v>
      </c>
      <c r="B331" s="1" t="s">
        <v>63</v>
      </c>
      <c r="C331" s="17" t="n">
        <v>999</v>
      </c>
      <c r="D331" s="1" t="n">
        <v>999</v>
      </c>
      <c r="E331" s="17" t="n">
        <v>999</v>
      </c>
    </row>
    <row r="332" customFormat="false" ht="12.75" hidden="false" customHeight="false" outlineLevel="0" collapsed="false">
      <c r="A332" s="17" t="s">
        <v>69</v>
      </c>
      <c r="B332" s="1" t="s">
        <v>63</v>
      </c>
      <c r="C332" s="17" t="n">
        <v>999</v>
      </c>
      <c r="D332" s="1" t="n">
        <v>999</v>
      </c>
      <c r="E332" s="17" t="n">
        <v>999</v>
      </c>
    </row>
    <row r="333" customFormat="false" ht="12.75" hidden="false" customHeight="false" outlineLevel="0" collapsed="false">
      <c r="A333" s="17" t="s">
        <v>69</v>
      </c>
      <c r="B333" s="1" t="s">
        <v>63</v>
      </c>
      <c r="C333" s="17" t="n">
        <v>999</v>
      </c>
      <c r="D333" s="1" t="n">
        <v>999</v>
      </c>
      <c r="E333" s="17" t="n">
        <v>999</v>
      </c>
    </row>
    <row r="334" customFormat="false" ht="12.75" hidden="false" customHeight="false" outlineLevel="0" collapsed="false">
      <c r="A334" s="17" t="s">
        <v>69</v>
      </c>
      <c r="B334" s="1" t="s">
        <v>63</v>
      </c>
      <c r="C334" s="17" t="n">
        <v>999</v>
      </c>
      <c r="D334" s="1" t="n">
        <v>999</v>
      </c>
      <c r="E334" s="17" t="n">
        <v>999</v>
      </c>
    </row>
    <row r="335" customFormat="false" ht="12.75" hidden="false" customHeight="false" outlineLevel="0" collapsed="false">
      <c r="A335" s="17" t="s">
        <v>69</v>
      </c>
      <c r="B335" s="1" t="s">
        <v>63</v>
      </c>
      <c r="C335" s="17" t="n">
        <v>999</v>
      </c>
      <c r="D335" s="1" t="n">
        <v>999</v>
      </c>
      <c r="E335" s="17" t="n">
        <v>999</v>
      </c>
    </row>
    <row r="336" customFormat="false" ht="12.75" hidden="false" customHeight="false" outlineLevel="0" collapsed="false">
      <c r="A336" s="17" t="s">
        <v>69</v>
      </c>
      <c r="B336" s="1" t="s">
        <v>63</v>
      </c>
      <c r="C336" s="17" t="n">
        <v>999</v>
      </c>
      <c r="D336" s="1" t="n">
        <v>999</v>
      </c>
      <c r="E336" s="17" t="n">
        <v>999</v>
      </c>
    </row>
    <row r="337" customFormat="false" ht="12.75" hidden="false" customHeight="false" outlineLevel="0" collapsed="false">
      <c r="A337" s="17" t="s">
        <v>69</v>
      </c>
      <c r="B337" s="1" t="s">
        <v>63</v>
      </c>
      <c r="C337" s="17" t="n">
        <v>999</v>
      </c>
      <c r="D337" s="1" t="n">
        <v>999</v>
      </c>
      <c r="E337" s="17" t="n">
        <v>999</v>
      </c>
    </row>
    <row r="338" customFormat="false" ht="12.75" hidden="false" customHeight="false" outlineLevel="0" collapsed="false">
      <c r="A338" s="17" t="s">
        <v>69</v>
      </c>
      <c r="B338" s="1" t="s">
        <v>63</v>
      </c>
      <c r="C338" s="17" t="n">
        <v>999</v>
      </c>
      <c r="D338" s="1" t="n">
        <v>999</v>
      </c>
      <c r="E338" s="17" t="n">
        <v>999</v>
      </c>
    </row>
    <row r="339" customFormat="false" ht="12.75" hidden="false" customHeight="false" outlineLevel="0" collapsed="false">
      <c r="A339" s="17" t="s">
        <v>69</v>
      </c>
      <c r="B339" s="1" t="s">
        <v>63</v>
      </c>
      <c r="C339" s="17" t="n">
        <v>999</v>
      </c>
      <c r="D339" s="1" t="n">
        <v>999</v>
      </c>
      <c r="E339" s="17" t="n">
        <v>999</v>
      </c>
    </row>
    <row r="340" customFormat="false" ht="12.75" hidden="false" customHeight="false" outlineLevel="0" collapsed="false">
      <c r="A340" s="17" t="s">
        <v>69</v>
      </c>
      <c r="B340" s="1" t="s">
        <v>63</v>
      </c>
      <c r="C340" s="17" t="n">
        <v>999</v>
      </c>
      <c r="D340" s="1" t="n">
        <v>999</v>
      </c>
      <c r="E340" s="17" t="n">
        <v>999</v>
      </c>
    </row>
    <row r="341" customFormat="false" ht="12.75" hidden="false" customHeight="false" outlineLevel="0" collapsed="false">
      <c r="A341" s="17" t="s">
        <v>69</v>
      </c>
      <c r="B341" s="1" t="s">
        <v>63</v>
      </c>
      <c r="C341" s="17" t="n">
        <v>999</v>
      </c>
      <c r="D341" s="1" t="n">
        <v>999</v>
      </c>
      <c r="E341" s="17" t="n">
        <v>999</v>
      </c>
    </row>
    <row r="342" customFormat="false" ht="12.75" hidden="false" customHeight="false" outlineLevel="0" collapsed="false">
      <c r="A342" s="17" t="s">
        <v>69</v>
      </c>
      <c r="B342" s="1" t="s">
        <v>63</v>
      </c>
      <c r="C342" s="17" t="n">
        <v>999</v>
      </c>
      <c r="D342" s="1" t="n">
        <v>999</v>
      </c>
      <c r="E342" s="17" t="n">
        <v>999</v>
      </c>
    </row>
    <row r="343" customFormat="false" ht="12.75" hidden="false" customHeight="false" outlineLevel="0" collapsed="false">
      <c r="A343" s="17" t="s">
        <v>69</v>
      </c>
      <c r="B343" s="1" t="s">
        <v>63</v>
      </c>
      <c r="C343" s="17" t="n">
        <v>999</v>
      </c>
      <c r="D343" s="1" t="n">
        <v>999</v>
      </c>
      <c r="E343" s="17" t="n">
        <v>999</v>
      </c>
    </row>
    <row r="344" customFormat="false" ht="12.75" hidden="false" customHeight="false" outlineLevel="0" collapsed="false">
      <c r="A344" s="17" t="s">
        <v>69</v>
      </c>
      <c r="B344" s="1" t="s">
        <v>63</v>
      </c>
      <c r="C344" s="17" t="n">
        <v>999</v>
      </c>
      <c r="D344" s="1" t="n">
        <v>999</v>
      </c>
      <c r="E344" s="17" t="n">
        <v>999</v>
      </c>
    </row>
    <row r="345" customFormat="false" ht="12.75" hidden="false" customHeight="false" outlineLevel="0" collapsed="false">
      <c r="A345" s="17" t="s">
        <v>69</v>
      </c>
      <c r="B345" s="1" t="s">
        <v>63</v>
      </c>
      <c r="C345" s="17" t="n">
        <v>999</v>
      </c>
      <c r="D345" s="1" t="n">
        <v>999</v>
      </c>
      <c r="E345" s="17" t="n">
        <v>999</v>
      </c>
    </row>
    <row r="346" customFormat="false" ht="12.75" hidden="false" customHeight="false" outlineLevel="0" collapsed="false">
      <c r="A346" s="17" t="s">
        <v>69</v>
      </c>
      <c r="B346" s="1" t="s">
        <v>63</v>
      </c>
      <c r="C346" s="17" t="n">
        <v>999</v>
      </c>
      <c r="D346" s="1" t="n">
        <v>999</v>
      </c>
      <c r="E346" s="17" t="n">
        <v>999</v>
      </c>
    </row>
    <row r="347" customFormat="false" ht="12.75" hidden="false" customHeight="false" outlineLevel="0" collapsed="false">
      <c r="A347" s="17" t="s">
        <v>69</v>
      </c>
      <c r="B347" s="1" t="s">
        <v>63</v>
      </c>
      <c r="C347" s="17" t="n">
        <v>999</v>
      </c>
      <c r="D347" s="1" t="n">
        <v>999</v>
      </c>
      <c r="E347" s="17" t="n">
        <v>999</v>
      </c>
    </row>
    <row r="348" customFormat="false" ht="12.75" hidden="false" customHeight="false" outlineLevel="0" collapsed="false">
      <c r="A348" s="17" t="s">
        <v>69</v>
      </c>
      <c r="B348" s="1" t="s">
        <v>63</v>
      </c>
      <c r="C348" s="17" t="n">
        <v>999</v>
      </c>
      <c r="D348" s="1" t="n">
        <v>999</v>
      </c>
      <c r="E348" s="17" t="n">
        <v>999</v>
      </c>
    </row>
    <row r="349" customFormat="false" ht="12.75" hidden="false" customHeight="false" outlineLevel="0" collapsed="false">
      <c r="A349" s="17" t="s">
        <v>69</v>
      </c>
      <c r="B349" s="1" t="s">
        <v>63</v>
      </c>
      <c r="C349" s="17" t="n">
        <v>999</v>
      </c>
      <c r="D349" s="1" t="n">
        <v>999</v>
      </c>
      <c r="E349" s="17" t="n">
        <v>999</v>
      </c>
    </row>
    <row r="350" customFormat="false" ht="12.75" hidden="false" customHeight="false" outlineLevel="0" collapsed="false">
      <c r="A350" s="17" t="s">
        <v>69</v>
      </c>
      <c r="B350" s="1" t="s">
        <v>63</v>
      </c>
      <c r="C350" s="17" t="n">
        <v>999</v>
      </c>
      <c r="D350" s="1" t="n">
        <v>999</v>
      </c>
      <c r="E350" s="17" t="n">
        <v>999</v>
      </c>
    </row>
    <row r="351" customFormat="false" ht="12.75" hidden="false" customHeight="false" outlineLevel="0" collapsed="false">
      <c r="A351" s="17" t="s">
        <v>69</v>
      </c>
      <c r="B351" s="1" t="s">
        <v>63</v>
      </c>
      <c r="C351" s="17" t="n">
        <v>999</v>
      </c>
      <c r="D351" s="1" t="n">
        <v>999</v>
      </c>
      <c r="E351" s="17" t="n">
        <v>999</v>
      </c>
    </row>
    <row r="352" customFormat="false" ht="12.75" hidden="false" customHeight="false" outlineLevel="0" collapsed="false">
      <c r="A352" s="17" t="s">
        <v>69</v>
      </c>
      <c r="B352" s="1" t="s">
        <v>63</v>
      </c>
      <c r="C352" s="17" t="n">
        <v>999</v>
      </c>
      <c r="D352" s="1" t="n">
        <v>999</v>
      </c>
      <c r="E352" s="17" t="n">
        <v>999</v>
      </c>
    </row>
    <row r="353" customFormat="false" ht="12.75" hidden="false" customHeight="false" outlineLevel="0" collapsed="false">
      <c r="A353" s="17" t="s">
        <v>69</v>
      </c>
      <c r="B353" s="1" t="s">
        <v>63</v>
      </c>
      <c r="C353" s="17" t="n">
        <v>999</v>
      </c>
      <c r="D353" s="1" t="n">
        <v>999</v>
      </c>
      <c r="E353" s="17" t="n">
        <v>999</v>
      </c>
    </row>
    <row r="354" customFormat="false" ht="12.75" hidden="false" customHeight="false" outlineLevel="0" collapsed="false">
      <c r="A354" s="17" t="s">
        <v>69</v>
      </c>
      <c r="B354" s="1" t="s">
        <v>63</v>
      </c>
      <c r="C354" s="17" t="n">
        <v>999</v>
      </c>
      <c r="D354" s="1" t="n">
        <v>999</v>
      </c>
      <c r="E354" s="17" t="n">
        <v>999</v>
      </c>
    </row>
    <row r="355" customFormat="false" ht="12.75" hidden="false" customHeight="false" outlineLevel="0" collapsed="false">
      <c r="A355" s="17" t="s">
        <v>69</v>
      </c>
      <c r="B355" s="1" t="s">
        <v>63</v>
      </c>
      <c r="C355" s="17" t="n">
        <v>999</v>
      </c>
      <c r="D355" s="1" t="n">
        <v>999</v>
      </c>
      <c r="E355" s="17" t="n">
        <v>999</v>
      </c>
    </row>
    <row r="356" customFormat="false" ht="12.75" hidden="false" customHeight="false" outlineLevel="0" collapsed="false">
      <c r="A356" s="17" t="s">
        <v>69</v>
      </c>
      <c r="B356" s="1" t="s">
        <v>63</v>
      </c>
      <c r="C356" s="17" t="n">
        <v>999</v>
      </c>
      <c r="D356" s="1" t="n">
        <v>999</v>
      </c>
      <c r="E356" s="17" t="n">
        <v>999</v>
      </c>
    </row>
    <row r="357" customFormat="false" ht="12.75" hidden="false" customHeight="false" outlineLevel="0" collapsed="false">
      <c r="A357" s="17" t="s">
        <v>69</v>
      </c>
      <c r="B357" s="1" t="s">
        <v>63</v>
      </c>
      <c r="C357" s="17" t="n">
        <v>999</v>
      </c>
      <c r="D357" s="1" t="n">
        <v>999</v>
      </c>
      <c r="E357" s="17" t="n">
        <v>999</v>
      </c>
    </row>
    <row r="358" customFormat="false" ht="12.75" hidden="false" customHeight="false" outlineLevel="0" collapsed="false">
      <c r="A358" s="17" t="s">
        <v>69</v>
      </c>
      <c r="B358" s="1" t="s">
        <v>63</v>
      </c>
      <c r="C358" s="17" t="n">
        <v>999</v>
      </c>
      <c r="D358" s="1" t="n">
        <v>999</v>
      </c>
      <c r="E358" s="17" t="n">
        <v>999</v>
      </c>
    </row>
    <row r="359" customFormat="false" ht="12.75" hidden="false" customHeight="false" outlineLevel="0" collapsed="false">
      <c r="A359" s="17" t="s">
        <v>69</v>
      </c>
      <c r="B359" s="1" t="s">
        <v>63</v>
      </c>
      <c r="C359" s="17" t="n">
        <v>999</v>
      </c>
      <c r="D359" s="1" t="n">
        <v>999</v>
      </c>
      <c r="E359" s="17" t="n">
        <v>999</v>
      </c>
    </row>
    <row r="360" customFormat="false" ht="12.75" hidden="false" customHeight="false" outlineLevel="0" collapsed="false">
      <c r="A360" s="17" t="s">
        <v>69</v>
      </c>
      <c r="B360" s="1" t="s">
        <v>63</v>
      </c>
      <c r="C360" s="17" t="n">
        <v>999</v>
      </c>
      <c r="D360" s="1" t="n">
        <v>999</v>
      </c>
      <c r="E360" s="17" t="n">
        <v>999</v>
      </c>
    </row>
    <row r="361" customFormat="false" ht="12.75" hidden="false" customHeight="false" outlineLevel="0" collapsed="false">
      <c r="A361" s="17" t="s">
        <v>69</v>
      </c>
      <c r="B361" s="1" t="s">
        <v>63</v>
      </c>
      <c r="C361" s="17" t="n">
        <v>999</v>
      </c>
      <c r="D361" s="1" t="n">
        <v>999</v>
      </c>
      <c r="E361" s="17" t="n">
        <v>999</v>
      </c>
    </row>
    <row r="362" customFormat="false" ht="12.75" hidden="false" customHeight="false" outlineLevel="0" collapsed="false">
      <c r="A362" s="17" t="s">
        <v>69</v>
      </c>
      <c r="B362" s="1" t="s">
        <v>63</v>
      </c>
      <c r="C362" s="17" t="n">
        <v>999</v>
      </c>
      <c r="D362" s="1" t="n">
        <v>999</v>
      </c>
      <c r="E362" s="17" t="n">
        <v>999</v>
      </c>
    </row>
    <row r="363" customFormat="false" ht="12.75" hidden="false" customHeight="false" outlineLevel="0" collapsed="false">
      <c r="A363" s="17" t="s">
        <v>69</v>
      </c>
      <c r="B363" s="1" t="s">
        <v>63</v>
      </c>
      <c r="C363" s="17" t="n">
        <v>999</v>
      </c>
      <c r="D363" s="1" t="n">
        <v>999</v>
      </c>
      <c r="E363" s="17" t="n">
        <v>999</v>
      </c>
    </row>
    <row r="364" customFormat="false" ht="12.75" hidden="false" customHeight="false" outlineLevel="0" collapsed="false">
      <c r="A364" s="17" t="s">
        <v>69</v>
      </c>
      <c r="B364" s="1" t="s">
        <v>63</v>
      </c>
      <c r="C364" s="17" t="n">
        <v>999</v>
      </c>
      <c r="D364" s="1" t="n">
        <v>999</v>
      </c>
      <c r="E364" s="17" t="n">
        <v>999</v>
      </c>
    </row>
    <row r="365" customFormat="false" ht="12.75" hidden="false" customHeight="false" outlineLevel="0" collapsed="false">
      <c r="A365" s="17" t="s">
        <v>69</v>
      </c>
      <c r="B365" s="1" t="s">
        <v>63</v>
      </c>
      <c r="C365" s="17" t="n">
        <v>999</v>
      </c>
      <c r="D365" s="1" t="n">
        <v>999</v>
      </c>
      <c r="E365" s="17" t="n">
        <v>999</v>
      </c>
    </row>
    <row r="366" customFormat="false" ht="12.75" hidden="false" customHeight="false" outlineLevel="0" collapsed="false">
      <c r="A366" s="17" t="s">
        <v>69</v>
      </c>
      <c r="B366" s="1" t="s">
        <v>63</v>
      </c>
      <c r="C366" s="17" t="n">
        <v>999</v>
      </c>
      <c r="D366" s="1" t="n">
        <v>999</v>
      </c>
      <c r="E366" s="17" t="n">
        <v>999</v>
      </c>
    </row>
    <row r="367" customFormat="false" ht="12.75" hidden="false" customHeight="false" outlineLevel="0" collapsed="false">
      <c r="A367" s="17" t="s">
        <v>69</v>
      </c>
      <c r="B367" s="1" t="s">
        <v>63</v>
      </c>
      <c r="C367" s="17" t="n">
        <v>999</v>
      </c>
      <c r="D367" s="1" t="n">
        <v>999</v>
      </c>
      <c r="E367" s="17" t="n">
        <v>999</v>
      </c>
    </row>
    <row r="368" customFormat="false" ht="12.75" hidden="false" customHeight="false" outlineLevel="0" collapsed="false">
      <c r="A368" s="17" t="s">
        <v>69</v>
      </c>
      <c r="B368" s="1" t="s">
        <v>63</v>
      </c>
      <c r="C368" s="17" t="n">
        <v>999</v>
      </c>
      <c r="D368" s="1" t="n">
        <v>999</v>
      </c>
      <c r="E368" s="17" t="n">
        <v>999</v>
      </c>
    </row>
    <row r="369" customFormat="false" ht="12.75" hidden="false" customHeight="false" outlineLevel="0" collapsed="false">
      <c r="A369" s="46" t="s">
        <v>69</v>
      </c>
      <c r="B369" s="97" t="s">
        <v>63</v>
      </c>
      <c r="C369" s="46" t="n">
        <v>999</v>
      </c>
      <c r="D369" s="97" t="n">
        <v>999</v>
      </c>
      <c r="E369" s="46" t="n">
        <v>999</v>
      </c>
    </row>
    <row r="370" customFormat="false" ht="12.75" hidden="false" customHeight="false" outlineLevel="0" collapsed="false">
      <c r="A370" s="17" t="s">
        <v>70</v>
      </c>
      <c r="B370" s="1" t="s">
        <v>57</v>
      </c>
      <c r="C370" s="17" t="n">
        <v>999</v>
      </c>
      <c r="D370" s="1" t="n">
        <v>999</v>
      </c>
      <c r="E370" s="17" t="n">
        <v>999</v>
      </c>
    </row>
    <row r="371" customFormat="false" ht="12.75" hidden="false" customHeight="false" outlineLevel="0" collapsed="false">
      <c r="A371" s="17" t="s">
        <v>70</v>
      </c>
      <c r="B371" s="1" t="s">
        <v>57</v>
      </c>
      <c r="C371" s="17" t="n">
        <v>999</v>
      </c>
      <c r="D371" s="1" t="n">
        <v>999</v>
      </c>
      <c r="E371" s="17" t="n">
        <v>999</v>
      </c>
    </row>
    <row r="372" customFormat="false" ht="12.75" hidden="false" customHeight="false" outlineLevel="0" collapsed="false">
      <c r="A372" s="17" t="s">
        <v>70</v>
      </c>
      <c r="B372" s="1" t="s">
        <v>57</v>
      </c>
      <c r="C372" s="17" t="n">
        <v>999</v>
      </c>
      <c r="D372" s="1" t="n">
        <v>999</v>
      </c>
      <c r="E372" s="17" t="n">
        <v>999</v>
      </c>
    </row>
    <row r="373" customFormat="false" ht="12.75" hidden="false" customHeight="false" outlineLevel="0" collapsed="false">
      <c r="A373" s="17" t="s">
        <v>70</v>
      </c>
      <c r="B373" s="1" t="s">
        <v>57</v>
      </c>
      <c r="C373" s="17" t="n">
        <v>999</v>
      </c>
      <c r="D373" s="1" t="n">
        <v>999</v>
      </c>
      <c r="E373" s="17" t="n">
        <v>999</v>
      </c>
    </row>
    <row r="374" customFormat="false" ht="12.75" hidden="false" customHeight="false" outlineLevel="0" collapsed="false">
      <c r="A374" s="17" t="s">
        <v>70</v>
      </c>
      <c r="B374" s="1" t="s">
        <v>57</v>
      </c>
      <c r="C374" s="17" t="n">
        <v>999</v>
      </c>
      <c r="D374" s="1" t="n">
        <v>999</v>
      </c>
      <c r="E374" s="17" t="n">
        <v>999</v>
      </c>
    </row>
    <row r="375" customFormat="false" ht="12.75" hidden="false" customHeight="false" outlineLevel="0" collapsed="false">
      <c r="A375" s="17" t="s">
        <v>70</v>
      </c>
      <c r="B375" s="1" t="s">
        <v>57</v>
      </c>
      <c r="C375" s="17" t="n">
        <v>999</v>
      </c>
      <c r="D375" s="1" t="n">
        <v>999</v>
      </c>
      <c r="E375" s="17" t="n">
        <v>999</v>
      </c>
    </row>
    <row r="376" customFormat="false" ht="12.75" hidden="false" customHeight="false" outlineLevel="0" collapsed="false">
      <c r="A376" s="17" t="s">
        <v>70</v>
      </c>
      <c r="B376" s="1" t="s">
        <v>57</v>
      </c>
      <c r="C376" s="17" t="n">
        <v>999</v>
      </c>
      <c r="D376" s="1" t="n">
        <v>999</v>
      </c>
      <c r="E376" s="17" t="n">
        <v>999</v>
      </c>
    </row>
    <row r="377" customFormat="false" ht="12.75" hidden="false" customHeight="false" outlineLevel="0" collapsed="false">
      <c r="A377" s="17" t="s">
        <v>70</v>
      </c>
      <c r="B377" s="1" t="s">
        <v>57</v>
      </c>
      <c r="C377" s="17" t="n">
        <v>999</v>
      </c>
      <c r="D377" s="1" t="n">
        <v>999</v>
      </c>
      <c r="E377" s="17" t="n">
        <v>999</v>
      </c>
    </row>
    <row r="378" customFormat="false" ht="12.75" hidden="false" customHeight="false" outlineLevel="0" collapsed="false">
      <c r="A378" s="17" t="s">
        <v>70</v>
      </c>
      <c r="B378" s="1" t="s">
        <v>61</v>
      </c>
      <c r="C378" s="17" t="n">
        <v>999</v>
      </c>
      <c r="D378" s="1" t="n">
        <v>999</v>
      </c>
      <c r="E378" s="17" t="n">
        <v>999</v>
      </c>
    </row>
    <row r="379" customFormat="false" ht="12.75" hidden="false" customHeight="false" outlineLevel="0" collapsed="false">
      <c r="A379" s="17" t="s">
        <v>70</v>
      </c>
      <c r="B379" s="1" t="s">
        <v>61</v>
      </c>
      <c r="C379" s="17" t="n">
        <v>999</v>
      </c>
      <c r="D379" s="1" t="n">
        <v>999</v>
      </c>
      <c r="E379" s="17" t="n">
        <v>999</v>
      </c>
    </row>
    <row r="380" customFormat="false" ht="12.75" hidden="false" customHeight="false" outlineLevel="0" collapsed="false">
      <c r="A380" s="17" t="s">
        <v>70</v>
      </c>
      <c r="B380" s="1" t="s">
        <v>61</v>
      </c>
      <c r="C380" s="17" t="n">
        <v>999</v>
      </c>
      <c r="D380" s="1" t="n">
        <v>999</v>
      </c>
      <c r="E380" s="17" t="n">
        <v>999</v>
      </c>
    </row>
    <row r="381" customFormat="false" ht="12.75" hidden="false" customHeight="false" outlineLevel="0" collapsed="false">
      <c r="A381" s="17" t="s">
        <v>70</v>
      </c>
      <c r="B381" s="1" t="s">
        <v>61</v>
      </c>
      <c r="C381" s="17" t="n">
        <v>999</v>
      </c>
      <c r="D381" s="1" t="n">
        <v>999</v>
      </c>
      <c r="E381" s="17" t="n">
        <v>999</v>
      </c>
    </row>
    <row r="382" customFormat="false" ht="12.75" hidden="false" customHeight="false" outlineLevel="0" collapsed="false">
      <c r="A382" s="17" t="s">
        <v>70</v>
      </c>
      <c r="B382" s="1" t="s">
        <v>61</v>
      </c>
      <c r="C382" s="17" t="n">
        <v>999</v>
      </c>
      <c r="D382" s="1" t="n">
        <v>999</v>
      </c>
      <c r="E382" s="17" t="n">
        <v>999</v>
      </c>
    </row>
    <row r="383" customFormat="false" ht="12.75" hidden="false" customHeight="false" outlineLevel="0" collapsed="false">
      <c r="A383" s="17" t="s">
        <v>70</v>
      </c>
      <c r="B383" s="1" t="s">
        <v>61</v>
      </c>
      <c r="C383" s="17" t="n">
        <v>999</v>
      </c>
      <c r="D383" s="1" t="n">
        <v>999</v>
      </c>
      <c r="E383" s="17" t="n">
        <v>999</v>
      </c>
    </row>
    <row r="384" customFormat="false" ht="12.75" hidden="false" customHeight="false" outlineLevel="0" collapsed="false">
      <c r="A384" s="17" t="s">
        <v>70</v>
      </c>
      <c r="B384" s="1" t="s">
        <v>61</v>
      </c>
      <c r="C384" s="17" t="n">
        <v>999</v>
      </c>
      <c r="D384" s="1" t="n">
        <v>999</v>
      </c>
      <c r="E384" s="17" t="n">
        <v>999</v>
      </c>
    </row>
    <row r="385" customFormat="false" ht="12.75" hidden="false" customHeight="false" outlineLevel="0" collapsed="false">
      <c r="A385" s="17" t="s">
        <v>70</v>
      </c>
      <c r="B385" s="1" t="s">
        <v>61</v>
      </c>
      <c r="C385" s="17" t="n">
        <v>999</v>
      </c>
      <c r="D385" s="1" t="n">
        <v>999</v>
      </c>
      <c r="E385" s="17" t="n">
        <v>999</v>
      </c>
    </row>
    <row r="386" customFormat="false" ht="12.75" hidden="false" customHeight="false" outlineLevel="0" collapsed="false">
      <c r="A386" s="17" t="s">
        <v>70</v>
      </c>
      <c r="B386" s="1" t="s">
        <v>63</v>
      </c>
      <c r="C386" s="17" t="n">
        <v>999</v>
      </c>
      <c r="D386" s="1" t="n">
        <v>999</v>
      </c>
      <c r="E386" s="17" t="n">
        <v>999</v>
      </c>
    </row>
    <row r="387" customFormat="false" ht="12.75" hidden="false" customHeight="false" outlineLevel="0" collapsed="false">
      <c r="A387" s="17" t="s">
        <v>70</v>
      </c>
      <c r="B387" s="1" t="s">
        <v>63</v>
      </c>
      <c r="C387" s="17" t="n">
        <v>999</v>
      </c>
      <c r="D387" s="1" t="n">
        <v>999</v>
      </c>
      <c r="E387" s="17" t="n">
        <v>999</v>
      </c>
    </row>
    <row r="388" customFormat="false" ht="12.75" hidden="false" customHeight="false" outlineLevel="0" collapsed="false">
      <c r="A388" s="17" t="s">
        <v>70</v>
      </c>
      <c r="B388" s="1" t="s">
        <v>63</v>
      </c>
      <c r="C388" s="17" t="n">
        <v>999</v>
      </c>
      <c r="D388" s="1" t="n">
        <v>999</v>
      </c>
      <c r="E388" s="17" t="n">
        <v>999</v>
      </c>
    </row>
    <row r="389" customFormat="false" ht="12.75" hidden="false" customHeight="false" outlineLevel="0" collapsed="false">
      <c r="A389" s="17" t="s">
        <v>70</v>
      </c>
      <c r="B389" s="1" t="s">
        <v>63</v>
      </c>
      <c r="C389" s="17" t="n">
        <v>999</v>
      </c>
      <c r="D389" s="1" t="n">
        <v>999</v>
      </c>
      <c r="E389" s="17" t="n">
        <v>999</v>
      </c>
    </row>
    <row r="390" customFormat="false" ht="12.75" hidden="false" customHeight="false" outlineLevel="0" collapsed="false">
      <c r="A390" s="17" t="s">
        <v>70</v>
      </c>
      <c r="B390" s="1" t="s">
        <v>63</v>
      </c>
      <c r="C390" s="17" t="n">
        <v>999</v>
      </c>
      <c r="D390" s="1" t="n">
        <v>999</v>
      </c>
      <c r="E390" s="17" t="n">
        <v>999</v>
      </c>
    </row>
    <row r="391" customFormat="false" ht="12.75" hidden="false" customHeight="false" outlineLevel="0" collapsed="false">
      <c r="A391" s="17" t="s">
        <v>70</v>
      </c>
      <c r="B391" s="1" t="s">
        <v>63</v>
      </c>
      <c r="C391" s="17" t="n">
        <v>999</v>
      </c>
      <c r="D391" s="1" t="n">
        <v>999</v>
      </c>
      <c r="E391" s="17" t="n">
        <v>999</v>
      </c>
    </row>
    <row r="392" customFormat="false" ht="12.75" hidden="false" customHeight="false" outlineLevel="0" collapsed="false">
      <c r="A392" s="17" t="s">
        <v>70</v>
      </c>
      <c r="B392" s="1" t="s">
        <v>63</v>
      </c>
      <c r="C392" s="17" t="n">
        <v>999</v>
      </c>
      <c r="D392" s="1" t="n">
        <v>999</v>
      </c>
      <c r="E392" s="17" t="n">
        <v>999</v>
      </c>
    </row>
    <row r="393" customFormat="false" ht="12.75" hidden="false" customHeight="false" outlineLevel="0" collapsed="false">
      <c r="A393" s="17" t="s">
        <v>70</v>
      </c>
      <c r="B393" s="1" t="s">
        <v>63</v>
      </c>
      <c r="C393" s="17" t="n">
        <v>999</v>
      </c>
      <c r="D393" s="1" t="n">
        <v>999</v>
      </c>
      <c r="E393" s="17" t="n">
        <v>999</v>
      </c>
    </row>
    <row r="394" customFormat="false" ht="12.75" hidden="false" customHeight="false" outlineLevel="0" collapsed="false">
      <c r="A394" s="17" t="s">
        <v>70</v>
      </c>
      <c r="B394" s="1" t="s">
        <v>63</v>
      </c>
      <c r="C394" s="17" t="n">
        <v>999</v>
      </c>
      <c r="D394" s="1" t="n">
        <v>999</v>
      </c>
      <c r="E394" s="17" t="n">
        <v>999</v>
      </c>
    </row>
    <row r="395" customFormat="false" ht="12.75" hidden="false" customHeight="false" outlineLevel="0" collapsed="false">
      <c r="A395" s="17" t="s">
        <v>70</v>
      </c>
      <c r="B395" s="1" t="s">
        <v>63</v>
      </c>
      <c r="C395" s="17" t="n">
        <v>999</v>
      </c>
      <c r="D395" s="1" t="n">
        <v>999</v>
      </c>
      <c r="E395" s="17" t="n">
        <v>999</v>
      </c>
    </row>
    <row r="396" customFormat="false" ht="12.75" hidden="false" customHeight="false" outlineLevel="0" collapsed="false">
      <c r="A396" s="17" t="s">
        <v>70</v>
      </c>
      <c r="B396" s="1" t="s">
        <v>63</v>
      </c>
      <c r="C396" s="17" t="n">
        <v>999</v>
      </c>
      <c r="D396" s="1" t="n">
        <v>999</v>
      </c>
      <c r="E396" s="17" t="n">
        <v>999</v>
      </c>
    </row>
    <row r="397" customFormat="false" ht="12.75" hidden="false" customHeight="false" outlineLevel="0" collapsed="false">
      <c r="A397" s="17" t="s">
        <v>70</v>
      </c>
      <c r="B397" s="1" t="s">
        <v>63</v>
      </c>
      <c r="C397" s="17" t="n">
        <v>999</v>
      </c>
      <c r="D397" s="1" t="n">
        <v>999</v>
      </c>
      <c r="E397" s="17" t="n">
        <v>999</v>
      </c>
    </row>
    <row r="398" customFormat="false" ht="12.75" hidden="false" customHeight="false" outlineLevel="0" collapsed="false">
      <c r="A398" s="17" t="s">
        <v>70</v>
      </c>
      <c r="B398" s="1" t="s">
        <v>63</v>
      </c>
      <c r="C398" s="17" t="n">
        <v>999</v>
      </c>
      <c r="D398" s="1" t="n">
        <v>999</v>
      </c>
      <c r="E398" s="17" t="n">
        <v>999</v>
      </c>
    </row>
    <row r="399" customFormat="false" ht="12.75" hidden="false" customHeight="false" outlineLevel="0" collapsed="false">
      <c r="A399" s="17" t="s">
        <v>70</v>
      </c>
      <c r="B399" s="1" t="s">
        <v>63</v>
      </c>
      <c r="C399" s="17" t="n">
        <v>999</v>
      </c>
      <c r="D399" s="1" t="n">
        <v>999</v>
      </c>
      <c r="E399" s="17" t="n">
        <v>999</v>
      </c>
    </row>
    <row r="400" customFormat="false" ht="12.75" hidden="false" customHeight="false" outlineLevel="0" collapsed="false">
      <c r="A400" s="17" t="s">
        <v>70</v>
      </c>
      <c r="B400" s="1" t="s">
        <v>63</v>
      </c>
      <c r="C400" s="17" t="n">
        <v>999</v>
      </c>
      <c r="D400" s="1" t="n">
        <v>999</v>
      </c>
      <c r="E400" s="17" t="n">
        <v>999</v>
      </c>
    </row>
    <row r="401" customFormat="false" ht="12.75" hidden="false" customHeight="false" outlineLevel="0" collapsed="false">
      <c r="A401" s="17" t="s">
        <v>70</v>
      </c>
      <c r="B401" s="1" t="s">
        <v>63</v>
      </c>
      <c r="C401" s="17" t="n">
        <v>999</v>
      </c>
      <c r="D401" s="1" t="n">
        <v>999</v>
      </c>
      <c r="E401" s="17" t="n">
        <v>999</v>
      </c>
    </row>
    <row r="402" customFormat="false" ht="12.75" hidden="false" customHeight="false" outlineLevel="0" collapsed="false">
      <c r="A402" s="17" t="s">
        <v>70</v>
      </c>
      <c r="B402" s="1" t="s">
        <v>63</v>
      </c>
      <c r="C402" s="17" t="n">
        <v>999</v>
      </c>
      <c r="D402" s="1" t="n">
        <v>999</v>
      </c>
      <c r="E402" s="17" t="n">
        <v>999</v>
      </c>
    </row>
    <row r="403" customFormat="false" ht="12.75" hidden="false" customHeight="false" outlineLevel="0" collapsed="false">
      <c r="A403" s="17" t="s">
        <v>70</v>
      </c>
      <c r="B403" s="1" t="s">
        <v>63</v>
      </c>
      <c r="C403" s="17" t="n">
        <v>999</v>
      </c>
      <c r="D403" s="1" t="n">
        <v>999</v>
      </c>
      <c r="E403" s="17" t="n">
        <v>999</v>
      </c>
    </row>
    <row r="404" customFormat="false" ht="12.75" hidden="false" customHeight="false" outlineLevel="0" collapsed="false">
      <c r="A404" s="17" t="s">
        <v>70</v>
      </c>
      <c r="B404" s="1" t="s">
        <v>63</v>
      </c>
      <c r="C404" s="17" t="n">
        <v>999</v>
      </c>
      <c r="D404" s="1" t="n">
        <v>999</v>
      </c>
      <c r="E404" s="17" t="n">
        <v>999</v>
      </c>
    </row>
    <row r="405" customFormat="false" ht="12.75" hidden="false" customHeight="false" outlineLevel="0" collapsed="false">
      <c r="A405" s="17" t="s">
        <v>70</v>
      </c>
      <c r="B405" s="1" t="s">
        <v>63</v>
      </c>
      <c r="C405" s="17" t="n">
        <v>999</v>
      </c>
      <c r="D405" s="1" t="n">
        <v>999</v>
      </c>
      <c r="E405" s="17" t="n">
        <v>999</v>
      </c>
    </row>
    <row r="406" customFormat="false" ht="12.75" hidden="false" customHeight="false" outlineLevel="0" collapsed="false">
      <c r="A406" s="17" t="s">
        <v>70</v>
      </c>
      <c r="B406" s="1" t="s">
        <v>63</v>
      </c>
      <c r="C406" s="17" t="n">
        <v>999</v>
      </c>
      <c r="D406" s="1" t="n">
        <v>999</v>
      </c>
      <c r="E406" s="17" t="n">
        <v>999</v>
      </c>
    </row>
    <row r="407" customFormat="false" ht="12.75" hidden="false" customHeight="false" outlineLevel="0" collapsed="false">
      <c r="A407" s="17" t="s">
        <v>70</v>
      </c>
      <c r="B407" s="1" t="s">
        <v>63</v>
      </c>
      <c r="C407" s="17" t="n">
        <v>999</v>
      </c>
      <c r="D407" s="1" t="n">
        <v>999</v>
      </c>
      <c r="E407" s="17" t="n">
        <v>999</v>
      </c>
    </row>
    <row r="408" customFormat="false" ht="12.75" hidden="false" customHeight="false" outlineLevel="0" collapsed="false">
      <c r="A408" s="17" t="s">
        <v>70</v>
      </c>
      <c r="B408" s="1" t="s">
        <v>63</v>
      </c>
      <c r="C408" s="17" t="n">
        <v>999</v>
      </c>
      <c r="D408" s="1" t="n">
        <v>999</v>
      </c>
      <c r="E408" s="17" t="n">
        <v>999</v>
      </c>
    </row>
    <row r="409" customFormat="false" ht="12.75" hidden="false" customHeight="false" outlineLevel="0" collapsed="false">
      <c r="A409" s="17" t="s">
        <v>70</v>
      </c>
      <c r="B409" s="1" t="s">
        <v>63</v>
      </c>
      <c r="C409" s="17" t="n">
        <v>999</v>
      </c>
      <c r="D409" s="1" t="n">
        <v>999</v>
      </c>
      <c r="E409" s="17" t="n">
        <v>999</v>
      </c>
    </row>
    <row r="410" customFormat="false" ht="12.75" hidden="false" customHeight="false" outlineLevel="0" collapsed="false">
      <c r="A410" s="17" t="s">
        <v>70</v>
      </c>
      <c r="B410" s="1" t="s">
        <v>63</v>
      </c>
      <c r="C410" s="17" t="n">
        <v>999</v>
      </c>
      <c r="D410" s="1" t="n">
        <v>999</v>
      </c>
      <c r="E410" s="17" t="n">
        <v>999</v>
      </c>
    </row>
    <row r="411" customFormat="false" ht="12.75" hidden="false" customHeight="false" outlineLevel="0" collapsed="false">
      <c r="A411" s="17" t="s">
        <v>70</v>
      </c>
      <c r="B411" s="1" t="s">
        <v>63</v>
      </c>
      <c r="C411" s="17" t="n">
        <v>999</v>
      </c>
      <c r="D411" s="1" t="n">
        <v>999</v>
      </c>
      <c r="E411" s="17" t="n">
        <v>999</v>
      </c>
    </row>
    <row r="412" customFormat="false" ht="12.75" hidden="false" customHeight="false" outlineLevel="0" collapsed="false">
      <c r="A412" s="17" t="s">
        <v>70</v>
      </c>
      <c r="B412" s="1" t="s">
        <v>63</v>
      </c>
      <c r="C412" s="17" t="n">
        <v>999</v>
      </c>
      <c r="D412" s="1" t="n">
        <v>999</v>
      </c>
      <c r="E412" s="17" t="n">
        <v>999</v>
      </c>
    </row>
    <row r="413" customFormat="false" ht="12.75" hidden="false" customHeight="false" outlineLevel="0" collapsed="false">
      <c r="A413" s="17" t="s">
        <v>70</v>
      </c>
      <c r="B413" s="1" t="s">
        <v>63</v>
      </c>
      <c r="C413" s="17" t="n">
        <v>999</v>
      </c>
      <c r="D413" s="1" t="n">
        <v>999</v>
      </c>
      <c r="E413" s="17" t="n">
        <v>999</v>
      </c>
    </row>
    <row r="414" customFormat="false" ht="12.75" hidden="false" customHeight="false" outlineLevel="0" collapsed="false">
      <c r="A414" s="17" t="s">
        <v>70</v>
      </c>
      <c r="B414" s="1" t="s">
        <v>63</v>
      </c>
      <c r="C414" s="17" t="n">
        <v>999</v>
      </c>
      <c r="D414" s="1" t="n">
        <v>999</v>
      </c>
      <c r="E414" s="17" t="n">
        <v>999</v>
      </c>
    </row>
    <row r="415" customFormat="false" ht="12.75" hidden="false" customHeight="false" outlineLevel="0" collapsed="false">
      <c r="A415" s="17" t="s">
        <v>70</v>
      </c>
      <c r="B415" s="1" t="s">
        <v>63</v>
      </c>
      <c r="C415" s="17" t="n">
        <v>999</v>
      </c>
      <c r="D415" s="1" t="n">
        <v>999</v>
      </c>
      <c r="E415" s="17" t="n">
        <v>999</v>
      </c>
    </row>
    <row r="416" customFormat="false" ht="12.75" hidden="false" customHeight="false" outlineLevel="0" collapsed="false">
      <c r="A416" s="17" t="s">
        <v>70</v>
      </c>
      <c r="B416" s="1" t="s">
        <v>63</v>
      </c>
      <c r="C416" s="17" t="n">
        <v>999</v>
      </c>
      <c r="D416" s="1" t="n">
        <v>999</v>
      </c>
      <c r="E416" s="17" t="n">
        <v>999</v>
      </c>
    </row>
    <row r="417" customFormat="false" ht="12.75" hidden="false" customHeight="false" outlineLevel="0" collapsed="false">
      <c r="A417" s="17" t="s">
        <v>70</v>
      </c>
      <c r="B417" s="1" t="s">
        <v>63</v>
      </c>
      <c r="C417" s="17" t="n">
        <v>999</v>
      </c>
      <c r="D417" s="1" t="n">
        <v>999</v>
      </c>
      <c r="E417" s="17" t="n">
        <v>999</v>
      </c>
    </row>
    <row r="418" customFormat="false" ht="12.75" hidden="false" customHeight="false" outlineLevel="0" collapsed="false">
      <c r="A418" s="17" t="s">
        <v>70</v>
      </c>
      <c r="B418" s="1" t="s">
        <v>63</v>
      </c>
      <c r="C418" s="17" t="n">
        <v>999</v>
      </c>
      <c r="D418" s="1" t="n">
        <v>999</v>
      </c>
      <c r="E418" s="17" t="n">
        <v>999</v>
      </c>
    </row>
    <row r="419" customFormat="false" ht="12.75" hidden="false" customHeight="false" outlineLevel="0" collapsed="false">
      <c r="A419" s="17" t="s">
        <v>70</v>
      </c>
      <c r="B419" s="1" t="s">
        <v>63</v>
      </c>
      <c r="C419" s="17" t="n">
        <v>999</v>
      </c>
      <c r="D419" s="1" t="n">
        <v>999</v>
      </c>
      <c r="E419" s="17" t="n">
        <v>999</v>
      </c>
    </row>
    <row r="420" customFormat="false" ht="12.75" hidden="false" customHeight="false" outlineLevel="0" collapsed="false">
      <c r="A420" s="17" t="s">
        <v>70</v>
      </c>
      <c r="B420" s="1" t="s">
        <v>63</v>
      </c>
      <c r="C420" s="17" t="n">
        <v>999</v>
      </c>
      <c r="D420" s="1" t="n">
        <v>999</v>
      </c>
      <c r="E420" s="17" t="n">
        <v>999</v>
      </c>
    </row>
    <row r="421" customFormat="false" ht="12.75" hidden="false" customHeight="false" outlineLevel="0" collapsed="false">
      <c r="A421" s="17" t="s">
        <v>70</v>
      </c>
      <c r="B421" s="1" t="s">
        <v>63</v>
      </c>
      <c r="C421" s="17" t="n">
        <v>999</v>
      </c>
      <c r="D421" s="1" t="n">
        <v>999</v>
      </c>
      <c r="E421" s="17" t="n">
        <v>999</v>
      </c>
    </row>
    <row r="422" customFormat="false" ht="12.75" hidden="false" customHeight="false" outlineLevel="0" collapsed="false">
      <c r="A422" s="17" t="s">
        <v>70</v>
      </c>
      <c r="B422" s="1" t="s">
        <v>63</v>
      </c>
      <c r="C422" s="17" t="n">
        <v>999</v>
      </c>
      <c r="D422" s="1" t="n">
        <v>999</v>
      </c>
      <c r="E422" s="17" t="n">
        <v>999</v>
      </c>
    </row>
    <row r="423" customFormat="false" ht="12.75" hidden="false" customHeight="false" outlineLevel="0" collapsed="false">
      <c r="A423" s="17" t="s">
        <v>70</v>
      </c>
      <c r="B423" s="1" t="s">
        <v>63</v>
      </c>
      <c r="C423" s="17" t="n">
        <v>999</v>
      </c>
      <c r="D423" s="1" t="n">
        <v>999</v>
      </c>
      <c r="E423" s="17" t="n">
        <v>999</v>
      </c>
    </row>
    <row r="424" customFormat="false" ht="12.75" hidden="false" customHeight="false" outlineLevel="0" collapsed="false">
      <c r="A424" s="17" t="s">
        <v>70</v>
      </c>
      <c r="B424" s="1" t="s">
        <v>63</v>
      </c>
      <c r="C424" s="17" t="n">
        <v>999</v>
      </c>
      <c r="D424" s="1" t="n">
        <v>999</v>
      </c>
      <c r="E424" s="17" t="n">
        <v>999</v>
      </c>
    </row>
    <row r="425" customFormat="false" ht="12.75" hidden="false" customHeight="false" outlineLevel="0" collapsed="false">
      <c r="A425" s="17" t="s">
        <v>70</v>
      </c>
      <c r="B425" s="1" t="s">
        <v>63</v>
      </c>
      <c r="C425" s="17" t="n">
        <v>999</v>
      </c>
      <c r="D425" s="1" t="n">
        <v>999</v>
      </c>
      <c r="E425" s="17" t="n">
        <v>999</v>
      </c>
    </row>
    <row r="426" customFormat="false" ht="12.75" hidden="false" customHeight="false" outlineLevel="0" collapsed="false">
      <c r="A426" s="17" t="s">
        <v>70</v>
      </c>
      <c r="B426" s="1" t="s">
        <v>63</v>
      </c>
      <c r="C426" s="17" t="n">
        <v>999</v>
      </c>
      <c r="D426" s="1" t="n">
        <v>999</v>
      </c>
      <c r="E426" s="17" t="n">
        <v>999</v>
      </c>
    </row>
    <row r="427" customFormat="false" ht="12.75" hidden="false" customHeight="false" outlineLevel="0" collapsed="false">
      <c r="A427" s="17" t="s">
        <v>70</v>
      </c>
      <c r="B427" s="1" t="s">
        <v>63</v>
      </c>
      <c r="C427" s="17" t="n">
        <v>999</v>
      </c>
      <c r="D427" s="1" t="n">
        <v>999</v>
      </c>
      <c r="E427" s="17" t="n">
        <v>999</v>
      </c>
    </row>
    <row r="428" customFormat="false" ht="12.75" hidden="false" customHeight="false" outlineLevel="0" collapsed="false">
      <c r="A428" s="17" t="s">
        <v>70</v>
      </c>
      <c r="B428" s="1" t="s">
        <v>63</v>
      </c>
      <c r="C428" s="17" t="n">
        <v>999</v>
      </c>
      <c r="D428" s="1" t="n">
        <v>999</v>
      </c>
      <c r="E428" s="17" t="n">
        <v>999</v>
      </c>
    </row>
    <row r="429" customFormat="false" ht="12.75" hidden="false" customHeight="false" outlineLevel="0" collapsed="false">
      <c r="A429" s="46" t="s">
        <v>70</v>
      </c>
      <c r="B429" s="97" t="s">
        <v>63</v>
      </c>
      <c r="C429" s="46" t="n">
        <v>999</v>
      </c>
      <c r="D429" s="97" t="n">
        <v>999</v>
      </c>
      <c r="E429" s="46" t="n">
        <v>999</v>
      </c>
    </row>
    <row r="430" customFormat="false" ht="12.75" hidden="false" customHeight="false" outlineLevel="0" collapsed="false">
      <c r="A430" s="17" t="s">
        <v>71</v>
      </c>
      <c r="B430" s="1" t="s">
        <v>57</v>
      </c>
      <c r="C430" s="17" t="n">
        <v>999</v>
      </c>
      <c r="D430" s="1" t="n">
        <v>999</v>
      </c>
      <c r="E430" s="17" t="n">
        <v>999</v>
      </c>
    </row>
    <row r="431" customFormat="false" ht="12.75" hidden="false" customHeight="false" outlineLevel="0" collapsed="false">
      <c r="A431" s="17" t="s">
        <v>71</v>
      </c>
      <c r="B431" s="1" t="s">
        <v>57</v>
      </c>
      <c r="C431" s="17" t="n">
        <v>999</v>
      </c>
      <c r="D431" s="1" t="n">
        <v>999</v>
      </c>
      <c r="E431" s="17" t="n">
        <v>999</v>
      </c>
    </row>
    <row r="432" customFormat="false" ht="12.75" hidden="false" customHeight="false" outlineLevel="0" collapsed="false">
      <c r="A432" s="17" t="s">
        <v>71</v>
      </c>
      <c r="B432" s="1" t="s">
        <v>57</v>
      </c>
      <c r="C432" s="17" t="n">
        <v>999</v>
      </c>
      <c r="D432" s="1" t="n">
        <v>999</v>
      </c>
      <c r="E432" s="17" t="n">
        <v>999</v>
      </c>
    </row>
    <row r="433" customFormat="false" ht="12.75" hidden="false" customHeight="false" outlineLevel="0" collapsed="false">
      <c r="A433" s="17" t="s">
        <v>71</v>
      </c>
      <c r="B433" s="1" t="s">
        <v>57</v>
      </c>
      <c r="C433" s="17" t="n">
        <v>999</v>
      </c>
      <c r="D433" s="1" t="n">
        <v>999</v>
      </c>
      <c r="E433" s="17" t="n">
        <v>999</v>
      </c>
    </row>
    <row r="434" customFormat="false" ht="12.75" hidden="false" customHeight="false" outlineLevel="0" collapsed="false">
      <c r="A434" s="17" t="s">
        <v>71</v>
      </c>
      <c r="B434" s="1" t="s">
        <v>57</v>
      </c>
      <c r="C434" s="17" t="n">
        <v>999</v>
      </c>
      <c r="D434" s="1" t="n">
        <v>999</v>
      </c>
      <c r="E434" s="17" t="n">
        <v>999</v>
      </c>
    </row>
    <row r="435" customFormat="false" ht="12.75" hidden="false" customHeight="false" outlineLevel="0" collapsed="false">
      <c r="A435" s="17" t="s">
        <v>71</v>
      </c>
      <c r="B435" s="1" t="s">
        <v>57</v>
      </c>
      <c r="C435" s="17" t="n">
        <v>999</v>
      </c>
      <c r="D435" s="1" t="n">
        <v>999</v>
      </c>
      <c r="E435" s="17" t="n">
        <v>999</v>
      </c>
    </row>
    <row r="436" customFormat="false" ht="12.75" hidden="false" customHeight="false" outlineLevel="0" collapsed="false">
      <c r="A436" s="17" t="s">
        <v>71</v>
      </c>
      <c r="B436" s="1" t="s">
        <v>57</v>
      </c>
      <c r="C436" s="17" t="n">
        <v>999</v>
      </c>
      <c r="D436" s="1" t="n">
        <v>999</v>
      </c>
      <c r="E436" s="17" t="n">
        <v>999</v>
      </c>
    </row>
    <row r="437" customFormat="false" ht="12.75" hidden="false" customHeight="false" outlineLevel="0" collapsed="false">
      <c r="A437" s="17" t="s">
        <v>71</v>
      </c>
      <c r="B437" s="1" t="s">
        <v>57</v>
      </c>
      <c r="C437" s="17" t="n">
        <v>999</v>
      </c>
      <c r="D437" s="1" t="n">
        <v>999</v>
      </c>
      <c r="E437" s="17" t="n">
        <v>999</v>
      </c>
    </row>
    <row r="438" customFormat="false" ht="12.75" hidden="false" customHeight="false" outlineLevel="0" collapsed="false">
      <c r="A438" s="17" t="s">
        <v>71</v>
      </c>
      <c r="B438" s="1" t="s">
        <v>61</v>
      </c>
      <c r="C438" s="17" t="n">
        <v>999</v>
      </c>
      <c r="D438" s="1" t="n">
        <v>999</v>
      </c>
      <c r="E438" s="17" t="n">
        <v>999</v>
      </c>
    </row>
    <row r="439" customFormat="false" ht="12.75" hidden="false" customHeight="false" outlineLevel="0" collapsed="false">
      <c r="A439" s="17" t="s">
        <v>71</v>
      </c>
      <c r="B439" s="1" t="s">
        <v>61</v>
      </c>
      <c r="C439" s="17" t="n">
        <v>999</v>
      </c>
      <c r="D439" s="1" t="n">
        <v>999</v>
      </c>
      <c r="E439" s="17" t="n">
        <v>999</v>
      </c>
    </row>
    <row r="440" customFormat="false" ht="12.75" hidden="false" customHeight="false" outlineLevel="0" collapsed="false">
      <c r="A440" s="17" t="s">
        <v>71</v>
      </c>
      <c r="B440" s="1" t="s">
        <v>61</v>
      </c>
      <c r="C440" s="17" t="n">
        <v>999</v>
      </c>
      <c r="D440" s="1" t="n">
        <v>999</v>
      </c>
      <c r="E440" s="17" t="n">
        <v>999</v>
      </c>
    </row>
    <row r="441" customFormat="false" ht="12.75" hidden="false" customHeight="false" outlineLevel="0" collapsed="false">
      <c r="A441" s="17" t="s">
        <v>71</v>
      </c>
      <c r="B441" s="1" t="s">
        <v>61</v>
      </c>
      <c r="C441" s="17" t="n">
        <v>999</v>
      </c>
      <c r="D441" s="1" t="n">
        <v>999</v>
      </c>
      <c r="E441" s="17" t="n">
        <v>999</v>
      </c>
    </row>
    <row r="442" customFormat="false" ht="12.75" hidden="false" customHeight="false" outlineLevel="0" collapsed="false">
      <c r="A442" s="17" t="s">
        <v>71</v>
      </c>
      <c r="B442" s="1" t="s">
        <v>61</v>
      </c>
      <c r="C442" s="17" t="n">
        <v>999</v>
      </c>
      <c r="D442" s="1" t="n">
        <v>999</v>
      </c>
      <c r="E442" s="17" t="n">
        <v>999</v>
      </c>
    </row>
    <row r="443" customFormat="false" ht="12.75" hidden="false" customHeight="false" outlineLevel="0" collapsed="false">
      <c r="A443" s="17" t="s">
        <v>71</v>
      </c>
      <c r="B443" s="1" t="s">
        <v>61</v>
      </c>
      <c r="C443" s="17" t="n">
        <v>999</v>
      </c>
      <c r="D443" s="1" t="n">
        <v>999</v>
      </c>
      <c r="E443" s="17" t="n">
        <v>999</v>
      </c>
    </row>
    <row r="444" customFormat="false" ht="12.75" hidden="false" customHeight="false" outlineLevel="0" collapsed="false">
      <c r="A444" s="17" t="s">
        <v>71</v>
      </c>
      <c r="B444" s="1" t="s">
        <v>61</v>
      </c>
      <c r="C444" s="17" t="n">
        <v>999</v>
      </c>
      <c r="D444" s="1" t="n">
        <v>999</v>
      </c>
      <c r="E444" s="17" t="n">
        <v>999</v>
      </c>
    </row>
    <row r="445" customFormat="false" ht="12.75" hidden="false" customHeight="false" outlineLevel="0" collapsed="false">
      <c r="A445" s="17" t="s">
        <v>71</v>
      </c>
      <c r="B445" s="1" t="s">
        <v>61</v>
      </c>
      <c r="C445" s="17" t="n">
        <v>999</v>
      </c>
      <c r="D445" s="1" t="n">
        <v>999</v>
      </c>
      <c r="E445" s="17" t="n">
        <v>999</v>
      </c>
    </row>
    <row r="446" customFormat="false" ht="12.75" hidden="false" customHeight="false" outlineLevel="0" collapsed="false">
      <c r="A446" s="17" t="s">
        <v>71</v>
      </c>
      <c r="B446" s="1" t="s">
        <v>63</v>
      </c>
      <c r="C446" s="17" t="n">
        <v>999</v>
      </c>
      <c r="D446" s="1" t="n">
        <v>999</v>
      </c>
      <c r="E446" s="17" t="n">
        <v>999</v>
      </c>
    </row>
    <row r="447" customFormat="false" ht="12.75" hidden="false" customHeight="false" outlineLevel="0" collapsed="false">
      <c r="A447" s="17" t="s">
        <v>71</v>
      </c>
      <c r="B447" s="1" t="s">
        <v>63</v>
      </c>
      <c r="C447" s="17" t="n">
        <v>999</v>
      </c>
      <c r="D447" s="1" t="n">
        <v>999</v>
      </c>
      <c r="E447" s="17" t="n">
        <v>999</v>
      </c>
    </row>
    <row r="448" customFormat="false" ht="12.75" hidden="false" customHeight="false" outlineLevel="0" collapsed="false">
      <c r="A448" s="17" t="s">
        <v>71</v>
      </c>
      <c r="B448" s="1" t="s">
        <v>63</v>
      </c>
      <c r="C448" s="17" t="n">
        <v>999</v>
      </c>
      <c r="D448" s="1" t="n">
        <v>999</v>
      </c>
      <c r="E448" s="17" t="n">
        <v>999</v>
      </c>
    </row>
    <row r="449" customFormat="false" ht="12.75" hidden="false" customHeight="false" outlineLevel="0" collapsed="false">
      <c r="A449" s="17" t="s">
        <v>71</v>
      </c>
      <c r="B449" s="1" t="s">
        <v>63</v>
      </c>
      <c r="C449" s="17" t="n">
        <v>999</v>
      </c>
      <c r="D449" s="1" t="n">
        <v>999</v>
      </c>
      <c r="E449" s="17" t="n">
        <v>999</v>
      </c>
    </row>
    <row r="450" customFormat="false" ht="12.75" hidden="false" customHeight="false" outlineLevel="0" collapsed="false">
      <c r="A450" s="17" t="s">
        <v>71</v>
      </c>
      <c r="B450" s="1" t="s">
        <v>63</v>
      </c>
      <c r="C450" s="17" t="n">
        <v>999</v>
      </c>
      <c r="D450" s="1" t="n">
        <v>999</v>
      </c>
      <c r="E450" s="17" t="n">
        <v>999</v>
      </c>
    </row>
    <row r="451" customFormat="false" ht="12.75" hidden="false" customHeight="false" outlineLevel="0" collapsed="false">
      <c r="A451" s="17" t="s">
        <v>71</v>
      </c>
      <c r="B451" s="1" t="s">
        <v>63</v>
      </c>
      <c r="C451" s="17" t="n">
        <v>999</v>
      </c>
      <c r="D451" s="1" t="n">
        <v>999</v>
      </c>
      <c r="E451" s="17" t="n">
        <v>999</v>
      </c>
    </row>
    <row r="452" customFormat="false" ht="12.75" hidden="false" customHeight="false" outlineLevel="0" collapsed="false">
      <c r="A452" s="17" t="s">
        <v>71</v>
      </c>
      <c r="B452" s="1" t="s">
        <v>63</v>
      </c>
      <c r="C452" s="17" t="n">
        <v>999</v>
      </c>
      <c r="D452" s="1" t="n">
        <v>999</v>
      </c>
      <c r="E452" s="17" t="n">
        <v>999</v>
      </c>
    </row>
    <row r="453" customFormat="false" ht="12.75" hidden="false" customHeight="false" outlineLevel="0" collapsed="false">
      <c r="A453" s="17" t="s">
        <v>71</v>
      </c>
      <c r="B453" s="1" t="s">
        <v>63</v>
      </c>
      <c r="C453" s="17" t="n">
        <v>999</v>
      </c>
      <c r="D453" s="1" t="n">
        <v>999</v>
      </c>
      <c r="E453" s="17" t="n">
        <v>999</v>
      </c>
    </row>
    <row r="454" customFormat="false" ht="12.75" hidden="false" customHeight="false" outlineLevel="0" collapsed="false">
      <c r="A454" s="17" t="s">
        <v>71</v>
      </c>
      <c r="B454" s="1" t="s">
        <v>63</v>
      </c>
      <c r="C454" s="17" t="n">
        <v>999</v>
      </c>
      <c r="D454" s="1" t="n">
        <v>999</v>
      </c>
      <c r="E454" s="17" t="n">
        <v>999</v>
      </c>
    </row>
    <row r="455" customFormat="false" ht="12.75" hidden="false" customHeight="false" outlineLevel="0" collapsed="false">
      <c r="A455" s="17" t="s">
        <v>71</v>
      </c>
      <c r="B455" s="1" t="s">
        <v>63</v>
      </c>
      <c r="C455" s="17" t="n">
        <v>999</v>
      </c>
      <c r="D455" s="1" t="n">
        <v>999</v>
      </c>
      <c r="E455" s="17" t="n">
        <v>999</v>
      </c>
    </row>
    <row r="456" customFormat="false" ht="12.75" hidden="false" customHeight="false" outlineLevel="0" collapsed="false">
      <c r="A456" s="17" t="s">
        <v>71</v>
      </c>
      <c r="B456" s="1" t="s">
        <v>63</v>
      </c>
      <c r="C456" s="17" t="n">
        <v>999</v>
      </c>
      <c r="D456" s="1" t="n">
        <v>999</v>
      </c>
      <c r="E456" s="17" t="n">
        <v>999</v>
      </c>
    </row>
    <row r="457" customFormat="false" ht="12.75" hidden="false" customHeight="false" outlineLevel="0" collapsed="false">
      <c r="A457" s="17" t="s">
        <v>71</v>
      </c>
      <c r="B457" s="1" t="s">
        <v>63</v>
      </c>
      <c r="C457" s="17" t="n">
        <v>999</v>
      </c>
      <c r="D457" s="1" t="n">
        <v>999</v>
      </c>
      <c r="E457" s="17" t="n">
        <v>999</v>
      </c>
    </row>
    <row r="458" customFormat="false" ht="12.75" hidden="false" customHeight="false" outlineLevel="0" collapsed="false">
      <c r="A458" s="17" t="s">
        <v>71</v>
      </c>
      <c r="B458" s="1" t="s">
        <v>63</v>
      </c>
      <c r="C458" s="17" t="n">
        <v>999</v>
      </c>
      <c r="D458" s="1" t="n">
        <v>999</v>
      </c>
      <c r="E458" s="17" t="n">
        <v>999</v>
      </c>
    </row>
    <row r="459" customFormat="false" ht="12.75" hidden="false" customHeight="false" outlineLevel="0" collapsed="false">
      <c r="A459" s="17" t="s">
        <v>71</v>
      </c>
      <c r="B459" s="1" t="s">
        <v>63</v>
      </c>
      <c r="C459" s="17" t="n">
        <v>999</v>
      </c>
      <c r="D459" s="1" t="n">
        <v>999</v>
      </c>
      <c r="E459" s="17" t="n">
        <v>999</v>
      </c>
    </row>
    <row r="460" customFormat="false" ht="12.75" hidden="false" customHeight="false" outlineLevel="0" collapsed="false">
      <c r="A460" s="17" t="s">
        <v>71</v>
      </c>
      <c r="B460" s="1" t="s">
        <v>63</v>
      </c>
      <c r="C460" s="17" t="n">
        <v>999</v>
      </c>
      <c r="D460" s="1" t="n">
        <v>999</v>
      </c>
      <c r="E460" s="17" t="n">
        <v>999</v>
      </c>
    </row>
    <row r="461" customFormat="false" ht="12.75" hidden="false" customHeight="false" outlineLevel="0" collapsed="false">
      <c r="A461" s="17" t="s">
        <v>71</v>
      </c>
      <c r="B461" s="1" t="s">
        <v>63</v>
      </c>
      <c r="C461" s="17" t="n">
        <v>999</v>
      </c>
      <c r="D461" s="1" t="n">
        <v>999</v>
      </c>
      <c r="E461" s="17" t="n">
        <v>999</v>
      </c>
    </row>
    <row r="462" customFormat="false" ht="12.75" hidden="false" customHeight="false" outlineLevel="0" collapsed="false">
      <c r="A462" s="17" t="s">
        <v>71</v>
      </c>
      <c r="B462" s="1" t="s">
        <v>63</v>
      </c>
      <c r="C462" s="17" t="n">
        <v>999</v>
      </c>
      <c r="D462" s="1" t="n">
        <v>999</v>
      </c>
      <c r="E462" s="17" t="n">
        <v>999</v>
      </c>
    </row>
    <row r="463" customFormat="false" ht="12.75" hidden="false" customHeight="false" outlineLevel="0" collapsed="false">
      <c r="A463" s="17" t="s">
        <v>71</v>
      </c>
      <c r="B463" s="1" t="s">
        <v>63</v>
      </c>
      <c r="C463" s="17" t="n">
        <v>999</v>
      </c>
      <c r="D463" s="1" t="n">
        <v>999</v>
      </c>
      <c r="E463" s="17" t="n">
        <v>999</v>
      </c>
    </row>
    <row r="464" customFormat="false" ht="12.75" hidden="false" customHeight="false" outlineLevel="0" collapsed="false">
      <c r="A464" s="17" t="s">
        <v>71</v>
      </c>
      <c r="B464" s="1" t="s">
        <v>63</v>
      </c>
      <c r="C464" s="17" t="n">
        <v>999</v>
      </c>
      <c r="D464" s="1" t="n">
        <v>999</v>
      </c>
      <c r="E464" s="17" t="n">
        <v>999</v>
      </c>
    </row>
    <row r="465" customFormat="false" ht="12.75" hidden="false" customHeight="false" outlineLevel="0" collapsed="false">
      <c r="A465" s="17" t="s">
        <v>71</v>
      </c>
      <c r="B465" s="1" t="s">
        <v>63</v>
      </c>
      <c r="C465" s="17" t="n">
        <v>999</v>
      </c>
      <c r="D465" s="1" t="n">
        <v>999</v>
      </c>
      <c r="E465" s="17" t="n">
        <v>999</v>
      </c>
    </row>
    <row r="466" customFormat="false" ht="12.75" hidden="false" customHeight="false" outlineLevel="0" collapsed="false">
      <c r="A466" s="17" t="s">
        <v>71</v>
      </c>
      <c r="B466" s="1" t="s">
        <v>63</v>
      </c>
      <c r="C466" s="17" t="n">
        <v>999</v>
      </c>
      <c r="D466" s="1" t="n">
        <v>999</v>
      </c>
      <c r="E466" s="17" t="n">
        <v>999</v>
      </c>
    </row>
    <row r="467" customFormat="false" ht="12.75" hidden="false" customHeight="false" outlineLevel="0" collapsed="false">
      <c r="A467" s="17" t="s">
        <v>71</v>
      </c>
      <c r="B467" s="1" t="s">
        <v>63</v>
      </c>
      <c r="C467" s="17" t="n">
        <v>999</v>
      </c>
      <c r="D467" s="1" t="n">
        <v>999</v>
      </c>
      <c r="E467" s="17" t="n">
        <v>999</v>
      </c>
    </row>
    <row r="468" customFormat="false" ht="12.75" hidden="false" customHeight="false" outlineLevel="0" collapsed="false">
      <c r="A468" s="17" t="s">
        <v>71</v>
      </c>
      <c r="B468" s="1" t="s">
        <v>63</v>
      </c>
      <c r="C468" s="17" t="n">
        <v>999</v>
      </c>
      <c r="D468" s="1" t="n">
        <v>999</v>
      </c>
      <c r="E468" s="17" t="n">
        <v>999</v>
      </c>
    </row>
    <row r="469" customFormat="false" ht="12.75" hidden="false" customHeight="false" outlineLevel="0" collapsed="false">
      <c r="A469" s="17" t="s">
        <v>71</v>
      </c>
      <c r="B469" s="1" t="s">
        <v>63</v>
      </c>
      <c r="C469" s="17" t="n">
        <v>999</v>
      </c>
      <c r="D469" s="1" t="n">
        <v>999</v>
      </c>
      <c r="E469" s="17" t="n">
        <v>999</v>
      </c>
    </row>
    <row r="470" customFormat="false" ht="12.75" hidden="false" customHeight="false" outlineLevel="0" collapsed="false">
      <c r="A470" s="17" t="s">
        <v>71</v>
      </c>
      <c r="B470" s="1" t="s">
        <v>63</v>
      </c>
      <c r="C470" s="17" t="n">
        <v>999</v>
      </c>
      <c r="D470" s="1" t="n">
        <v>999</v>
      </c>
      <c r="E470" s="17" t="n">
        <v>999</v>
      </c>
    </row>
    <row r="471" customFormat="false" ht="12.75" hidden="false" customHeight="false" outlineLevel="0" collapsed="false">
      <c r="A471" s="17" t="s">
        <v>71</v>
      </c>
      <c r="B471" s="1" t="s">
        <v>63</v>
      </c>
      <c r="C471" s="17" t="n">
        <v>999</v>
      </c>
      <c r="D471" s="1" t="n">
        <v>999</v>
      </c>
      <c r="E471" s="17" t="n">
        <v>999</v>
      </c>
    </row>
    <row r="472" customFormat="false" ht="12.75" hidden="false" customHeight="false" outlineLevel="0" collapsed="false">
      <c r="A472" s="17" t="s">
        <v>71</v>
      </c>
      <c r="B472" s="1" t="s">
        <v>63</v>
      </c>
      <c r="C472" s="17" t="n">
        <v>999</v>
      </c>
      <c r="D472" s="1" t="n">
        <v>999</v>
      </c>
      <c r="E472" s="17" t="n">
        <v>999</v>
      </c>
    </row>
    <row r="473" customFormat="false" ht="12.75" hidden="false" customHeight="false" outlineLevel="0" collapsed="false">
      <c r="A473" s="17" t="s">
        <v>71</v>
      </c>
      <c r="B473" s="1" t="s">
        <v>63</v>
      </c>
      <c r="C473" s="17" t="n">
        <v>999</v>
      </c>
      <c r="D473" s="1" t="n">
        <v>999</v>
      </c>
      <c r="E473" s="17" t="n">
        <v>999</v>
      </c>
    </row>
    <row r="474" customFormat="false" ht="12.75" hidden="false" customHeight="false" outlineLevel="0" collapsed="false">
      <c r="A474" s="17" t="s">
        <v>71</v>
      </c>
      <c r="B474" s="1" t="s">
        <v>63</v>
      </c>
      <c r="C474" s="17" t="n">
        <v>999</v>
      </c>
      <c r="D474" s="1" t="n">
        <v>999</v>
      </c>
      <c r="E474" s="17" t="n">
        <v>999</v>
      </c>
    </row>
    <row r="475" customFormat="false" ht="12.75" hidden="false" customHeight="false" outlineLevel="0" collapsed="false">
      <c r="A475" s="17" t="s">
        <v>71</v>
      </c>
      <c r="B475" s="1" t="s">
        <v>63</v>
      </c>
      <c r="C475" s="17" t="n">
        <v>999</v>
      </c>
      <c r="D475" s="1" t="n">
        <v>999</v>
      </c>
      <c r="E475" s="17" t="n">
        <v>999</v>
      </c>
    </row>
    <row r="476" customFormat="false" ht="12.75" hidden="false" customHeight="false" outlineLevel="0" collapsed="false">
      <c r="A476" s="17" t="s">
        <v>71</v>
      </c>
      <c r="B476" s="1" t="s">
        <v>63</v>
      </c>
      <c r="C476" s="17" t="n">
        <v>999</v>
      </c>
      <c r="D476" s="1" t="n">
        <v>999</v>
      </c>
      <c r="E476" s="17" t="n">
        <v>999</v>
      </c>
    </row>
    <row r="477" customFormat="false" ht="12.75" hidden="false" customHeight="false" outlineLevel="0" collapsed="false">
      <c r="A477" s="17" t="s">
        <v>71</v>
      </c>
      <c r="B477" s="1" t="s">
        <v>63</v>
      </c>
      <c r="C477" s="17" t="n">
        <v>999</v>
      </c>
      <c r="D477" s="1" t="n">
        <v>999</v>
      </c>
      <c r="E477" s="17" t="n">
        <v>999</v>
      </c>
    </row>
    <row r="478" customFormat="false" ht="12.75" hidden="false" customHeight="false" outlineLevel="0" collapsed="false">
      <c r="A478" s="17" t="s">
        <v>71</v>
      </c>
      <c r="B478" s="1" t="s">
        <v>63</v>
      </c>
      <c r="C478" s="17" t="n">
        <v>999</v>
      </c>
      <c r="D478" s="1" t="n">
        <v>999</v>
      </c>
      <c r="E478" s="17" t="n">
        <v>999</v>
      </c>
    </row>
    <row r="479" customFormat="false" ht="12.75" hidden="false" customHeight="false" outlineLevel="0" collapsed="false">
      <c r="A479" s="17" t="s">
        <v>71</v>
      </c>
      <c r="B479" s="1" t="s">
        <v>63</v>
      </c>
      <c r="C479" s="17" t="n">
        <v>999</v>
      </c>
      <c r="D479" s="1" t="n">
        <v>999</v>
      </c>
      <c r="E479" s="17" t="n">
        <v>999</v>
      </c>
    </row>
    <row r="480" customFormat="false" ht="12.75" hidden="false" customHeight="false" outlineLevel="0" collapsed="false">
      <c r="A480" s="17" t="s">
        <v>71</v>
      </c>
      <c r="B480" s="1" t="s">
        <v>63</v>
      </c>
      <c r="C480" s="17" t="n">
        <v>999</v>
      </c>
      <c r="D480" s="1" t="n">
        <v>999</v>
      </c>
      <c r="E480" s="17" t="n">
        <v>999</v>
      </c>
    </row>
    <row r="481" customFormat="false" ht="12.75" hidden="false" customHeight="false" outlineLevel="0" collapsed="false">
      <c r="A481" s="17" t="s">
        <v>71</v>
      </c>
      <c r="B481" s="1" t="s">
        <v>63</v>
      </c>
      <c r="C481" s="17" t="n">
        <v>999</v>
      </c>
      <c r="D481" s="1" t="n">
        <v>999</v>
      </c>
      <c r="E481" s="17" t="n">
        <v>999</v>
      </c>
    </row>
    <row r="482" customFormat="false" ht="12.75" hidden="false" customHeight="false" outlineLevel="0" collapsed="false">
      <c r="A482" s="17" t="s">
        <v>71</v>
      </c>
      <c r="B482" s="1" t="s">
        <v>63</v>
      </c>
      <c r="C482" s="17" t="n">
        <v>999</v>
      </c>
      <c r="D482" s="1" t="n">
        <v>999</v>
      </c>
      <c r="E482" s="17" t="n">
        <v>999</v>
      </c>
    </row>
    <row r="483" customFormat="false" ht="12.75" hidden="false" customHeight="false" outlineLevel="0" collapsed="false">
      <c r="A483" s="17" t="s">
        <v>71</v>
      </c>
      <c r="B483" s="1" t="s">
        <v>63</v>
      </c>
      <c r="C483" s="17" t="n">
        <v>999</v>
      </c>
      <c r="D483" s="1" t="n">
        <v>999</v>
      </c>
      <c r="E483" s="17" t="n">
        <v>999</v>
      </c>
    </row>
    <row r="484" customFormat="false" ht="12.75" hidden="false" customHeight="false" outlineLevel="0" collapsed="false">
      <c r="A484" s="17" t="s">
        <v>71</v>
      </c>
      <c r="B484" s="1" t="s">
        <v>63</v>
      </c>
      <c r="C484" s="17" t="n">
        <v>999</v>
      </c>
      <c r="D484" s="1" t="n">
        <v>999</v>
      </c>
      <c r="E484" s="17" t="n">
        <v>999</v>
      </c>
    </row>
    <row r="485" customFormat="false" ht="12.75" hidden="false" customHeight="false" outlineLevel="0" collapsed="false">
      <c r="A485" s="17" t="s">
        <v>71</v>
      </c>
      <c r="B485" s="1" t="s">
        <v>63</v>
      </c>
      <c r="C485" s="17" t="n">
        <v>999</v>
      </c>
      <c r="D485" s="1" t="n">
        <v>999</v>
      </c>
      <c r="E485" s="17" t="n">
        <v>999</v>
      </c>
    </row>
    <row r="486" customFormat="false" ht="12.75" hidden="false" customHeight="false" outlineLevel="0" collapsed="false">
      <c r="A486" s="17" t="s">
        <v>71</v>
      </c>
      <c r="B486" s="1" t="s">
        <v>63</v>
      </c>
      <c r="C486" s="17" t="n">
        <v>999</v>
      </c>
      <c r="D486" s="1" t="n">
        <v>999</v>
      </c>
      <c r="E486" s="17" t="n">
        <v>999</v>
      </c>
    </row>
    <row r="487" customFormat="false" ht="12.75" hidden="false" customHeight="false" outlineLevel="0" collapsed="false">
      <c r="A487" s="17" t="s">
        <v>71</v>
      </c>
      <c r="B487" s="1" t="s">
        <v>63</v>
      </c>
      <c r="C487" s="17" t="n">
        <v>999</v>
      </c>
      <c r="D487" s="1" t="n">
        <v>999</v>
      </c>
      <c r="E487" s="17" t="n">
        <v>999</v>
      </c>
    </row>
    <row r="488" customFormat="false" ht="12.75" hidden="false" customHeight="false" outlineLevel="0" collapsed="false">
      <c r="A488" s="17" t="s">
        <v>71</v>
      </c>
      <c r="B488" s="1" t="s">
        <v>63</v>
      </c>
      <c r="C488" s="17" t="n">
        <v>999</v>
      </c>
      <c r="D488" s="1" t="n">
        <v>999</v>
      </c>
      <c r="E488" s="17" t="n">
        <v>999</v>
      </c>
    </row>
    <row r="489" customFormat="false" ht="12.75" hidden="false" customHeight="false" outlineLevel="0" collapsed="false">
      <c r="A489" s="46" t="s">
        <v>71</v>
      </c>
      <c r="B489" s="97" t="s">
        <v>63</v>
      </c>
      <c r="C489" s="46" t="n">
        <v>999</v>
      </c>
      <c r="D489" s="97" t="n">
        <v>999</v>
      </c>
      <c r="E489" s="46" t="n">
        <v>999</v>
      </c>
    </row>
    <row r="490" customFormat="false" ht="12.75" hidden="false" customHeight="false" outlineLevel="0" collapsed="false">
      <c r="A490" s="17" t="s">
        <v>72</v>
      </c>
      <c r="B490" s="1" t="s">
        <v>57</v>
      </c>
      <c r="C490" s="17" t="n">
        <v>999</v>
      </c>
      <c r="D490" s="1" t="n">
        <v>999</v>
      </c>
      <c r="E490" s="17" t="n">
        <v>999</v>
      </c>
    </row>
    <row r="491" customFormat="false" ht="12.75" hidden="false" customHeight="false" outlineLevel="0" collapsed="false">
      <c r="A491" s="17" t="s">
        <v>72</v>
      </c>
      <c r="B491" s="1" t="s">
        <v>57</v>
      </c>
      <c r="C491" s="17" t="n">
        <v>999</v>
      </c>
      <c r="D491" s="1" t="n">
        <v>999</v>
      </c>
      <c r="E491" s="17" t="n">
        <v>999</v>
      </c>
    </row>
    <row r="492" customFormat="false" ht="12.75" hidden="false" customHeight="false" outlineLevel="0" collapsed="false">
      <c r="A492" s="17" t="s">
        <v>72</v>
      </c>
      <c r="B492" s="1" t="s">
        <v>57</v>
      </c>
      <c r="C492" s="17" t="n">
        <v>999</v>
      </c>
      <c r="D492" s="1" t="n">
        <v>999</v>
      </c>
      <c r="E492" s="17" t="n">
        <v>999</v>
      </c>
    </row>
    <row r="493" customFormat="false" ht="12.75" hidden="false" customHeight="false" outlineLevel="0" collapsed="false">
      <c r="A493" s="17" t="s">
        <v>72</v>
      </c>
      <c r="B493" s="1" t="s">
        <v>57</v>
      </c>
      <c r="C493" s="17" t="n">
        <v>999</v>
      </c>
      <c r="D493" s="1" t="n">
        <v>999</v>
      </c>
      <c r="E493" s="17" t="n">
        <v>999</v>
      </c>
    </row>
    <row r="494" customFormat="false" ht="12.75" hidden="false" customHeight="false" outlineLevel="0" collapsed="false">
      <c r="A494" s="17" t="s">
        <v>72</v>
      </c>
      <c r="B494" s="1" t="s">
        <v>57</v>
      </c>
      <c r="C494" s="17" t="n">
        <v>999</v>
      </c>
      <c r="D494" s="1" t="n">
        <v>999</v>
      </c>
      <c r="E494" s="17" t="n">
        <v>999</v>
      </c>
    </row>
    <row r="495" customFormat="false" ht="12.75" hidden="false" customHeight="false" outlineLevel="0" collapsed="false">
      <c r="A495" s="17" t="s">
        <v>72</v>
      </c>
      <c r="B495" s="1" t="s">
        <v>57</v>
      </c>
      <c r="C495" s="17" t="n">
        <v>999</v>
      </c>
      <c r="D495" s="1" t="n">
        <v>999</v>
      </c>
      <c r="E495" s="17" t="n">
        <v>999</v>
      </c>
    </row>
    <row r="496" customFormat="false" ht="12.75" hidden="false" customHeight="false" outlineLevel="0" collapsed="false">
      <c r="A496" s="17" t="s">
        <v>72</v>
      </c>
      <c r="B496" s="1" t="s">
        <v>57</v>
      </c>
      <c r="C496" s="17" t="n">
        <v>999</v>
      </c>
      <c r="D496" s="1" t="n">
        <v>999</v>
      </c>
      <c r="E496" s="17" t="n">
        <v>999</v>
      </c>
    </row>
    <row r="497" customFormat="false" ht="12.75" hidden="false" customHeight="false" outlineLevel="0" collapsed="false">
      <c r="A497" s="17" t="s">
        <v>72</v>
      </c>
      <c r="B497" s="1" t="s">
        <v>57</v>
      </c>
      <c r="C497" s="17" t="n">
        <v>999</v>
      </c>
      <c r="D497" s="1" t="n">
        <v>999</v>
      </c>
      <c r="E497" s="17" t="n">
        <v>999</v>
      </c>
    </row>
    <row r="498" customFormat="false" ht="12.75" hidden="false" customHeight="false" outlineLevel="0" collapsed="false">
      <c r="A498" s="17" t="s">
        <v>72</v>
      </c>
      <c r="B498" s="1" t="s">
        <v>61</v>
      </c>
      <c r="C498" s="17" t="n">
        <v>999</v>
      </c>
      <c r="D498" s="1" t="n">
        <v>999</v>
      </c>
      <c r="E498" s="17" t="n">
        <v>999</v>
      </c>
    </row>
    <row r="499" customFormat="false" ht="12.75" hidden="false" customHeight="false" outlineLevel="0" collapsed="false">
      <c r="A499" s="17" t="s">
        <v>72</v>
      </c>
      <c r="B499" s="1" t="s">
        <v>61</v>
      </c>
      <c r="C499" s="17" t="n">
        <v>999</v>
      </c>
      <c r="D499" s="1" t="n">
        <v>999</v>
      </c>
      <c r="E499" s="17" t="n">
        <v>999</v>
      </c>
    </row>
    <row r="500" customFormat="false" ht="12.75" hidden="false" customHeight="false" outlineLevel="0" collapsed="false">
      <c r="A500" s="17" t="s">
        <v>72</v>
      </c>
      <c r="B500" s="1" t="s">
        <v>61</v>
      </c>
      <c r="C500" s="17" t="n">
        <v>999</v>
      </c>
      <c r="D500" s="1" t="n">
        <v>999</v>
      </c>
      <c r="E500" s="17" t="n">
        <v>999</v>
      </c>
    </row>
    <row r="501" customFormat="false" ht="12.75" hidden="false" customHeight="false" outlineLevel="0" collapsed="false">
      <c r="A501" s="17" t="s">
        <v>72</v>
      </c>
      <c r="B501" s="1" t="s">
        <v>61</v>
      </c>
      <c r="C501" s="17" t="n">
        <v>999</v>
      </c>
      <c r="D501" s="1" t="n">
        <v>999</v>
      </c>
      <c r="E501" s="17" t="n">
        <v>999</v>
      </c>
    </row>
    <row r="502" customFormat="false" ht="12.75" hidden="false" customHeight="false" outlineLevel="0" collapsed="false">
      <c r="A502" s="17" t="s">
        <v>72</v>
      </c>
      <c r="B502" s="1" t="s">
        <v>61</v>
      </c>
      <c r="C502" s="17" t="n">
        <v>999</v>
      </c>
      <c r="D502" s="1" t="n">
        <v>999</v>
      </c>
      <c r="E502" s="17" t="n">
        <v>999</v>
      </c>
    </row>
    <row r="503" customFormat="false" ht="12.75" hidden="false" customHeight="false" outlineLevel="0" collapsed="false">
      <c r="A503" s="17" t="s">
        <v>72</v>
      </c>
      <c r="B503" s="1" t="s">
        <v>61</v>
      </c>
      <c r="C503" s="17" t="n">
        <v>999</v>
      </c>
      <c r="D503" s="1" t="n">
        <v>999</v>
      </c>
      <c r="E503" s="17" t="n">
        <v>999</v>
      </c>
    </row>
    <row r="504" customFormat="false" ht="12.75" hidden="false" customHeight="false" outlineLevel="0" collapsed="false">
      <c r="A504" s="17" t="s">
        <v>72</v>
      </c>
      <c r="B504" s="1" t="s">
        <v>61</v>
      </c>
      <c r="C504" s="17" t="n">
        <v>999</v>
      </c>
      <c r="D504" s="1" t="n">
        <v>999</v>
      </c>
      <c r="E504" s="17" t="n">
        <v>999</v>
      </c>
    </row>
    <row r="505" customFormat="false" ht="12.75" hidden="false" customHeight="false" outlineLevel="0" collapsed="false">
      <c r="A505" s="17" t="s">
        <v>72</v>
      </c>
      <c r="B505" s="1" t="s">
        <v>61</v>
      </c>
      <c r="C505" s="17" t="n">
        <v>999</v>
      </c>
      <c r="D505" s="1" t="n">
        <v>999</v>
      </c>
      <c r="E505" s="17" t="n">
        <v>999</v>
      </c>
    </row>
    <row r="506" customFormat="false" ht="12.75" hidden="false" customHeight="false" outlineLevel="0" collapsed="false">
      <c r="A506" s="17" t="s">
        <v>72</v>
      </c>
      <c r="B506" s="1" t="s">
        <v>63</v>
      </c>
      <c r="C506" s="17" t="n">
        <v>999</v>
      </c>
      <c r="D506" s="1" t="n">
        <v>999</v>
      </c>
      <c r="E506" s="17" t="n">
        <v>999</v>
      </c>
    </row>
    <row r="507" customFormat="false" ht="12.75" hidden="false" customHeight="false" outlineLevel="0" collapsed="false">
      <c r="A507" s="17" t="s">
        <v>72</v>
      </c>
      <c r="B507" s="1" t="s">
        <v>63</v>
      </c>
      <c r="C507" s="17" t="n">
        <v>999</v>
      </c>
      <c r="D507" s="1" t="n">
        <v>999</v>
      </c>
      <c r="E507" s="17" t="n">
        <v>999</v>
      </c>
    </row>
    <row r="508" customFormat="false" ht="12.75" hidden="false" customHeight="false" outlineLevel="0" collapsed="false">
      <c r="A508" s="17" t="s">
        <v>72</v>
      </c>
      <c r="B508" s="1" t="s">
        <v>63</v>
      </c>
      <c r="C508" s="17" t="n">
        <v>999</v>
      </c>
      <c r="D508" s="1" t="n">
        <v>999</v>
      </c>
      <c r="E508" s="17" t="n">
        <v>999</v>
      </c>
    </row>
    <row r="509" customFormat="false" ht="12.75" hidden="false" customHeight="false" outlineLevel="0" collapsed="false">
      <c r="A509" s="17" t="s">
        <v>72</v>
      </c>
      <c r="B509" s="1" t="s">
        <v>63</v>
      </c>
      <c r="C509" s="17" t="n">
        <v>999</v>
      </c>
      <c r="D509" s="1" t="n">
        <v>999</v>
      </c>
      <c r="E509" s="17" t="n">
        <v>999</v>
      </c>
    </row>
    <row r="510" customFormat="false" ht="12.75" hidden="false" customHeight="false" outlineLevel="0" collapsed="false">
      <c r="A510" s="17" t="s">
        <v>72</v>
      </c>
      <c r="B510" s="1" t="s">
        <v>63</v>
      </c>
      <c r="C510" s="17" t="n">
        <v>999</v>
      </c>
      <c r="D510" s="1" t="n">
        <v>999</v>
      </c>
      <c r="E510" s="17" t="n">
        <v>999</v>
      </c>
    </row>
    <row r="511" customFormat="false" ht="12.75" hidden="false" customHeight="false" outlineLevel="0" collapsed="false">
      <c r="A511" s="17" t="s">
        <v>72</v>
      </c>
      <c r="B511" s="1" t="s">
        <v>63</v>
      </c>
      <c r="C511" s="17" t="n">
        <v>999</v>
      </c>
      <c r="D511" s="1" t="n">
        <v>999</v>
      </c>
      <c r="E511" s="17" t="n">
        <v>999</v>
      </c>
    </row>
    <row r="512" customFormat="false" ht="12.75" hidden="false" customHeight="false" outlineLevel="0" collapsed="false">
      <c r="A512" s="17" t="s">
        <v>72</v>
      </c>
      <c r="B512" s="1" t="s">
        <v>63</v>
      </c>
      <c r="C512" s="17" t="n">
        <v>999</v>
      </c>
      <c r="D512" s="1" t="n">
        <v>999</v>
      </c>
      <c r="E512" s="17" t="n">
        <v>999</v>
      </c>
    </row>
    <row r="513" customFormat="false" ht="12.75" hidden="false" customHeight="false" outlineLevel="0" collapsed="false">
      <c r="A513" s="17" t="s">
        <v>72</v>
      </c>
      <c r="B513" s="1" t="s">
        <v>63</v>
      </c>
      <c r="C513" s="17" t="n">
        <v>999</v>
      </c>
      <c r="D513" s="1" t="n">
        <v>999</v>
      </c>
      <c r="E513" s="17" t="n">
        <v>999</v>
      </c>
    </row>
    <row r="514" customFormat="false" ht="12.75" hidden="false" customHeight="false" outlineLevel="0" collapsed="false">
      <c r="A514" s="17" t="s">
        <v>72</v>
      </c>
      <c r="B514" s="1" t="s">
        <v>63</v>
      </c>
      <c r="C514" s="17" t="n">
        <v>999</v>
      </c>
      <c r="D514" s="1" t="n">
        <v>999</v>
      </c>
      <c r="E514" s="17" t="n">
        <v>999</v>
      </c>
    </row>
    <row r="515" customFormat="false" ht="12.75" hidden="false" customHeight="false" outlineLevel="0" collapsed="false">
      <c r="A515" s="17" t="s">
        <v>72</v>
      </c>
      <c r="B515" s="1" t="s">
        <v>63</v>
      </c>
      <c r="C515" s="17" t="n">
        <v>999</v>
      </c>
      <c r="D515" s="1" t="n">
        <v>999</v>
      </c>
      <c r="E515" s="17" t="n">
        <v>999</v>
      </c>
    </row>
    <row r="516" customFormat="false" ht="12.75" hidden="false" customHeight="false" outlineLevel="0" collapsed="false">
      <c r="A516" s="17" t="s">
        <v>72</v>
      </c>
      <c r="B516" s="1" t="s">
        <v>63</v>
      </c>
      <c r="C516" s="17" t="n">
        <v>999</v>
      </c>
      <c r="D516" s="1" t="n">
        <v>999</v>
      </c>
      <c r="E516" s="17" t="n">
        <v>999</v>
      </c>
    </row>
    <row r="517" customFormat="false" ht="12.75" hidden="false" customHeight="false" outlineLevel="0" collapsed="false">
      <c r="A517" s="17" t="s">
        <v>72</v>
      </c>
      <c r="B517" s="1" t="s">
        <v>63</v>
      </c>
      <c r="C517" s="17" t="n">
        <v>999</v>
      </c>
      <c r="D517" s="1" t="n">
        <v>999</v>
      </c>
      <c r="E517" s="17" t="n">
        <v>999</v>
      </c>
    </row>
    <row r="518" customFormat="false" ht="12.75" hidden="false" customHeight="false" outlineLevel="0" collapsed="false">
      <c r="A518" s="17" t="s">
        <v>72</v>
      </c>
      <c r="B518" s="1" t="s">
        <v>63</v>
      </c>
      <c r="C518" s="17" t="n">
        <v>999</v>
      </c>
      <c r="D518" s="1" t="n">
        <v>999</v>
      </c>
      <c r="E518" s="17" t="n">
        <v>999</v>
      </c>
    </row>
    <row r="519" customFormat="false" ht="12.75" hidden="false" customHeight="false" outlineLevel="0" collapsed="false">
      <c r="A519" s="17" t="s">
        <v>72</v>
      </c>
      <c r="B519" s="1" t="s">
        <v>63</v>
      </c>
      <c r="C519" s="17" t="n">
        <v>999</v>
      </c>
      <c r="D519" s="1" t="n">
        <v>999</v>
      </c>
      <c r="E519" s="17" t="n">
        <v>999</v>
      </c>
    </row>
    <row r="520" customFormat="false" ht="12.75" hidden="false" customHeight="false" outlineLevel="0" collapsed="false">
      <c r="A520" s="17" t="s">
        <v>72</v>
      </c>
      <c r="B520" s="1" t="s">
        <v>63</v>
      </c>
      <c r="C520" s="17" t="n">
        <v>999</v>
      </c>
      <c r="D520" s="1" t="n">
        <v>999</v>
      </c>
      <c r="E520" s="17" t="n">
        <v>999</v>
      </c>
    </row>
    <row r="521" customFormat="false" ht="12.75" hidden="false" customHeight="false" outlineLevel="0" collapsed="false">
      <c r="A521" s="17" t="s">
        <v>72</v>
      </c>
      <c r="B521" s="1" t="s">
        <v>63</v>
      </c>
      <c r="C521" s="17" t="n">
        <v>999</v>
      </c>
      <c r="D521" s="1" t="n">
        <v>999</v>
      </c>
      <c r="E521" s="17" t="n">
        <v>999</v>
      </c>
    </row>
    <row r="522" customFormat="false" ht="12.75" hidden="false" customHeight="false" outlineLevel="0" collapsed="false">
      <c r="A522" s="17" t="s">
        <v>72</v>
      </c>
      <c r="B522" s="1" t="s">
        <v>63</v>
      </c>
      <c r="C522" s="17" t="n">
        <v>999</v>
      </c>
      <c r="D522" s="1" t="n">
        <v>999</v>
      </c>
      <c r="E522" s="17" t="n">
        <v>999</v>
      </c>
    </row>
    <row r="523" customFormat="false" ht="12.75" hidden="false" customHeight="false" outlineLevel="0" collapsed="false">
      <c r="A523" s="17" t="s">
        <v>72</v>
      </c>
      <c r="B523" s="1" t="s">
        <v>63</v>
      </c>
      <c r="C523" s="17" t="n">
        <v>999</v>
      </c>
      <c r="D523" s="1" t="n">
        <v>999</v>
      </c>
      <c r="E523" s="17" t="n">
        <v>999</v>
      </c>
    </row>
    <row r="524" customFormat="false" ht="12.75" hidden="false" customHeight="false" outlineLevel="0" collapsed="false">
      <c r="A524" s="17" t="s">
        <v>72</v>
      </c>
      <c r="B524" s="1" t="s">
        <v>63</v>
      </c>
      <c r="C524" s="17" t="n">
        <v>999</v>
      </c>
      <c r="D524" s="1" t="n">
        <v>999</v>
      </c>
      <c r="E524" s="17" t="n">
        <v>999</v>
      </c>
    </row>
    <row r="525" customFormat="false" ht="12.75" hidden="false" customHeight="false" outlineLevel="0" collapsed="false">
      <c r="A525" s="17" t="s">
        <v>72</v>
      </c>
      <c r="B525" s="1" t="s">
        <v>63</v>
      </c>
      <c r="C525" s="17" t="n">
        <v>999</v>
      </c>
      <c r="D525" s="1" t="n">
        <v>999</v>
      </c>
      <c r="E525" s="17" t="n">
        <v>999</v>
      </c>
    </row>
    <row r="526" customFormat="false" ht="12.75" hidden="false" customHeight="false" outlineLevel="0" collapsed="false">
      <c r="A526" s="17" t="s">
        <v>72</v>
      </c>
      <c r="B526" s="1" t="s">
        <v>63</v>
      </c>
      <c r="C526" s="17" t="n">
        <v>999</v>
      </c>
      <c r="D526" s="1" t="n">
        <v>999</v>
      </c>
      <c r="E526" s="17" t="n">
        <v>999</v>
      </c>
    </row>
    <row r="527" customFormat="false" ht="12.75" hidden="false" customHeight="false" outlineLevel="0" collapsed="false">
      <c r="A527" s="17" t="s">
        <v>72</v>
      </c>
      <c r="B527" s="1" t="s">
        <v>63</v>
      </c>
      <c r="C527" s="17" t="n">
        <v>999</v>
      </c>
      <c r="D527" s="1" t="n">
        <v>999</v>
      </c>
      <c r="E527" s="17" t="n">
        <v>999</v>
      </c>
    </row>
    <row r="528" customFormat="false" ht="12.75" hidden="false" customHeight="false" outlineLevel="0" collapsed="false">
      <c r="A528" s="17" t="s">
        <v>72</v>
      </c>
      <c r="B528" s="1" t="s">
        <v>63</v>
      </c>
      <c r="C528" s="17" t="n">
        <v>999</v>
      </c>
      <c r="D528" s="1" t="n">
        <v>999</v>
      </c>
      <c r="E528" s="17" t="n">
        <v>999</v>
      </c>
    </row>
    <row r="529" customFormat="false" ht="12.75" hidden="false" customHeight="false" outlineLevel="0" collapsed="false">
      <c r="A529" s="17" t="s">
        <v>72</v>
      </c>
      <c r="B529" s="1" t="s">
        <v>63</v>
      </c>
      <c r="C529" s="17" t="n">
        <v>999</v>
      </c>
      <c r="D529" s="1" t="n">
        <v>999</v>
      </c>
      <c r="E529" s="17" t="n">
        <v>999</v>
      </c>
    </row>
    <row r="530" customFormat="false" ht="12.75" hidden="false" customHeight="false" outlineLevel="0" collapsed="false">
      <c r="A530" s="17" t="s">
        <v>72</v>
      </c>
      <c r="B530" s="1" t="s">
        <v>63</v>
      </c>
      <c r="C530" s="17" t="n">
        <v>999</v>
      </c>
      <c r="D530" s="1" t="n">
        <v>999</v>
      </c>
      <c r="E530" s="17" t="n">
        <v>999</v>
      </c>
    </row>
    <row r="531" customFormat="false" ht="12.75" hidden="false" customHeight="false" outlineLevel="0" collapsed="false">
      <c r="A531" s="17" t="s">
        <v>72</v>
      </c>
      <c r="B531" s="1" t="s">
        <v>63</v>
      </c>
      <c r="C531" s="17" t="n">
        <v>999</v>
      </c>
      <c r="D531" s="1" t="n">
        <v>999</v>
      </c>
      <c r="E531" s="17" t="n">
        <v>999</v>
      </c>
    </row>
    <row r="532" customFormat="false" ht="12.75" hidden="false" customHeight="false" outlineLevel="0" collapsed="false">
      <c r="A532" s="17" t="s">
        <v>72</v>
      </c>
      <c r="B532" s="1" t="s">
        <v>63</v>
      </c>
      <c r="C532" s="17" t="n">
        <v>999</v>
      </c>
      <c r="D532" s="1" t="n">
        <v>999</v>
      </c>
      <c r="E532" s="17" t="n">
        <v>999</v>
      </c>
    </row>
    <row r="533" customFormat="false" ht="12.75" hidden="false" customHeight="false" outlineLevel="0" collapsed="false">
      <c r="A533" s="17" t="s">
        <v>72</v>
      </c>
      <c r="B533" s="1" t="s">
        <v>63</v>
      </c>
      <c r="C533" s="17" t="n">
        <v>999</v>
      </c>
      <c r="D533" s="1" t="n">
        <v>999</v>
      </c>
      <c r="E533" s="17" t="n">
        <v>999</v>
      </c>
    </row>
    <row r="534" customFormat="false" ht="12.75" hidden="false" customHeight="false" outlineLevel="0" collapsed="false">
      <c r="A534" s="17" t="s">
        <v>72</v>
      </c>
      <c r="B534" s="1" t="s">
        <v>63</v>
      </c>
      <c r="C534" s="17" t="n">
        <v>999</v>
      </c>
      <c r="D534" s="1" t="n">
        <v>999</v>
      </c>
      <c r="E534" s="17" t="n">
        <v>999</v>
      </c>
    </row>
    <row r="535" customFormat="false" ht="12.75" hidden="false" customHeight="false" outlineLevel="0" collapsed="false">
      <c r="A535" s="17" t="s">
        <v>72</v>
      </c>
      <c r="B535" s="1" t="s">
        <v>63</v>
      </c>
      <c r="C535" s="17" t="n">
        <v>999</v>
      </c>
      <c r="D535" s="1" t="n">
        <v>999</v>
      </c>
      <c r="E535" s="17" t="n">
        <v>999</v>
      </c>
    </row>
    <row r="536" customFormat="false" ht="12.75" hidden="false" customHeight="false" outlineLevel="0" collapsed="false">
      <c r="A536" s="17" t="s">
        <v>72</v>
      </c>
      <c r="B536" s="1" t="s">
        <v>63</v>
      </c>
      <c r="C536" s="17" t="n">
        <v>999</v>
      </c>
      <c r="D536" s="1" t="n">
        <v>999</v>
      </c>
      <c r="E536" s="17" t="n">
        <v>999</v>
      </c>
    </row>
    <row r="537" customFormat="false" ht="12.75" hidden="false" customHeight="false" outlineLevel="0" collapsed="false">
      <c r="A537" s="17" t="s">
        <v>72</v>
      </c>
      <c r="B537" s="1" t="s">
        <v>63</v>
      </c>
      <c r="C537" s="17" t="n">
        <v>999</v>
      </c>
      <c r="D537" s="1" t="n">
        <v>999</v>
      </c>
      <c r="E537" s="17" t="n">
        <v>999</v>
      </c>
    </row>
    <row r="538" customFormat="false" ht="12.75" hidden="false" customHeight="false" outlineLevel="0" collapsed="false">
      <c r="A538" s="17" t="s">
        <v>72</v>
      </c>
      <c r="B538" s="1" t="s">
        <v>63</v>
      </c>
      <c r="C538" s="17" t="n">
        <v>999</v>
      </c>
      <c r="D538" s="1" t="n">
        <v>999</v>
      </c>
      <c r="E538" s="17" t="n">
        <v>999</v>
      </c>
    </row>
    <row r="539" customFormat="false" ht="12.75" hidden="false" customHeight="false" outlineLevel="0" collapsed="false">
      <c r="A539" s="17" t="s">
        <v>72</v>
      </c>
      <c r="B539" s="1" t="s">
        <v>63</v>
      </c>
      <c r="C539" s="17" t="n">
        <v>999</v>
      </c>
      <c r="D539" s="1" t="n">
        <v>999</v>
      </c>
      <c r="E539" s="17" t="n">
        <v>999</v>
      </c>
    </row>
    <row r="540" customFormat="false" ht="12.75" hidden="false" customHeight="false" outlineLevel="0" collapsed="false">
      <c r="A540" s="17" t="s">
        <v>72</v>
      </c>
      <c r="B540" s="1" t="s">
        <v>63</v>
      </c>
      <c r="C540" s="17" t="n">
        <v>999</v>
      </c>
      <c r="D540" s="1" t="n">
        <v>999</v>
      </c>
      <c r="E540" s="17" t="n">
        <v>999</v>
      </c>
    </row>
    <row r="541" customFormat="false" ht="12.75" hidden="false" customHeight="false" outlineLevel="0" collapsed="false">
      <c r="A541" s="17" t="s">
        <v>72</v>
      </c>
      <c r="B541" s="1" t="s">
        <v>63</v>
      </c>
      <c r="C541" s="17" t="n">
        <v>999</v>
      </c>
      <c r="D541" s="1" t="n">
        <v>999</v>
      </c>
      <c r="E541" s="17" t="n">
        <v>999</v>
      </c>
    </row>
    <row r="542" customFormat="false" ht="12.75" hidden="false" customHeight="false" outlineLevel="0" collapsed="false">
      <c r="A542" s="17" t="s">
        <v>72</v>
      </c>
      <c r="B542" s="1" t="s">
        <v>63</v>
      </c>
      <c r="C542" s="17" t="n">
        <v>999</v>
      </c>
      <c r="D542" s="1" t="n">
        <v>999</v>
      </c>
      <c r="E542" s="17" t="n">
        <v>999</v>
      </c>
    </row>
    <row r="543" customFormat="false" ht="12.75" hidden="false" customHeight="false" outlineLevel="0" collapsed="false">
      <c r="A543" s="17" t="s">
        <v>72</v>
      </c>
      <c r="B543" s="1" t="s">
        <v>63</v>
      </c>
      <c r="C543" s="17" t="n">
        <v>999</v>
      </c>
      <c r="D543" s="1" t="n">
        <v>999</v>
      </c>
      <c r="E543" s="17" t="n">
        <v>999</v>
      </c>
    </row>
    <row r="544" customFormat="false" ht="12.75" hidden="false" customHeight="false" outlineLevel="0" collapsed="false">
      <c r="A544" s="17" t="s">
        <v>72</v>
      </c>
      <c r="B544" s="1" t="s">
        <v>63</v>
      </c>
      <c r="C544" s="17" t="n">
        <v>999</v>
      </c>
      <c r="D544" s="1" t="n">
        <v>999</v>
      </c>
      <c r="E544" s="17" t="n">
        <v>999</v>
      </c>
    </row>
    <row r="545" customFormat="false" ht="12.75" hidden="false" customHeight="false" outlineLevel="0" collapsed="false">
      <c r="A545" s="17" t="s">
        <v>72</v>
      </c>
      <c r="B545" s="1" t="s">
        <v>63</v>
      </c>
      <c r="C545" s="17" t="n">
        <v>999</v>
      </c>
      <c r="D545" s="1" t="n">
        <v>999</v>
      </c>
      <c r="E545" s="17" t="n">
        <v>999</v>
      </c>
    </row>
    <row r="546" customFormat="false" ht="12.75" hidden="false" customHeight="false" outlineLevel="0" collapsed="false">
      <c r="A546" s="17" t="s">
        <v>72</v>
      </c>
      <c r="B546" s="1" t="s">
        <v>63</v>
      </c>
      <c r="C546" s="17" t="n">
        <v>999</v>
      </c>
      <c r="D546" s="1" t="n">
        <v>999</v>
      </c>
      <c r="E546" s="17" t="n">
        <v>999</v>
      </c>
    </row>
    <row r="547" customFormat="false" ht="12.75" hidden="false" customHeight="false" outlineLevel="0" collapsed="false">
      <c r="A547" s="17" t="s">
        <v>72</v>
      </c>
      <c r="B547" s="1" t="s">
        <v>63</v>
      </c>
      <c r="C547" s="17" t="n">
        <v>999</v>
      </c>
      <c r="D547" s="1" t="n">
        <v>999</v>
      </c>
      <c r="E547" s="17" t="n">
        <v>999</v>
      </c>
    </row>
    <row r="548" customFormat="false" ht="12.75" hidden="false" customHeight="false" outlineLevel="0" collapsed="false">
      <c r="A548" s="17" t="s">
        <v>72</v>
      </c>
      <c r="B548" s="1" t="s">
        <v>63</v>
      </c>
      <c r="C548" s="17" t="n">
        <v>999</v>
      </c>
      <c r="D548" s="1" t="n">
        <v>999</v>
      </c>
      <c r="E548" s="17" t="n">
        <v>999</v>
      </c>
    </row>
    <row r="549" customFormat="false" ht="12.75" hidden="false" customHeight="false" outlineLevel="0" collapsed="false">
      <c r="A549" s="46" t="s">
        <v>72</v>
      </c>
      <c r="B549" s="97" t="s">
        <v>63</v>
      </c>
      <c r="C549" s="46" t="n">
        <v>999</v>
      </c>
      <c r="D549" s="97" t="n">
        <v>999</v>
      </c>
      <c r="E549" s="46" t="n">
        <v>999</v>
      </c>
    </row>
    <row r="550" customFormat="false" ht="12.75" hidden="false" customHeight="false" outlineLevel="0" collapsed="false">
      <c r="A550" s="17" t="s">
        <v>73</v>
      </c>
      <c r="B550" s="1" t="s">
        <v>57</v>
      </c>
      <c r="C550" s="17" t="n">
        <v>999</v>
      </c>
      <c r="D550" s="1" t="n">
        <v>999</v>
      </c>
      <c r="E550" s="17" t="n">
        <v>999</v>
      </c>
    </row>
    <row r="551" customFormat="false" ht="12.75" hidden="false" customHeight="false" outlineLevel="0" collapsed="false">
      <c r="A551" s="17" t="s">
        <v>73</v>
      </c>
      <c r="B551" s="1" t="s">
        <v>57</v>
      </c>
      <c r="C551" s="17" t="n">
        <v>999</v>
      </c>
      <c r="D551" s="1" t="n">
        <v>999</v>
      </c>
      <c r="E551" s="17" t="n">
        <v>999</v>
      </c>
    </row>
    <row r="552" customFormat="false" ht="12.75" hidden="false" customHeight="false" outlineLevel="0" collapsed="false">
      <c r="A552" s="17" t="s">
        <v>73</v>
      </c>
      <c r="B552" s="1" t="s">
        <v>57</v>
      </c>
      <c r="C552" s="17" t="n">
        <v>999</v>
      </c>
      <c r="D552" s="1" t="n">
        <v>999</v>
      </c>
      <c r="E552" s="17" t="n">
        <v>999</v>
      </c>
    </row>
    <row r="553" customFormat="false" ht="12.75" hidden="false" customHeight="false" outlineLevel="0" collapsed="false">
      <c r="A553" s="17" t="s">
        <v>73</v>
      </c>
      <c r="B553" s="1" t="s">
        <v>57</v>
      </c>
      <c r="C553" s="17" t="n">
        <v>999</v>
      </c>
      <c r="D553" s="1" t="n">
        <v>999</v>
      </c>
      <c r="E553" s="17" t="n">
        <v>999</v>
      </c>
    </row>
    <row r="554" customFormat="false" ht="12.75" hidden="false" customHeight="false" outlineLevel="0" collapsed="false">
      <c r="A554" s="17" t="s">
        <v>73</v>
      </c>
      <c r="B554" s="1" t="s">
        <v>57</v>
      </c>
      <c r="C554" s="17" t="n">
        <v>999</v>
      </c>
      <c r="D554" s="1" t="n">
        <v>999</v>
      </c>
      <c r="E554" s="17" t="n">
        <v>999</v>
      </c>
    </row>
    <row r="555" customFormat="false" ht="12.75" hidden="false" customHeight="false" outlineLevel="0" collapsed="false">
      <c r="A555" s="17" t="s">
        <v>73</v>
      </c>
      <c r="B555" s="1" t="s">
        <v>57</v>
      </c>
      <c r="C555" s="17" t="n">
        <v>999</v>
      </c>
      <c r="D555" s="1" t="n">
        <v>999</v>
      </c>
      <c r="E555" s="17" t="n">
        <v>999</v>
      </c>
    </row>
    <row r="556" customFormat="false" ht="12.75" hidden="false" customHeight="false" outlineLevel="0" collapsed="false">
      <c r="A556" s="17" t="s">
        <v>73</v>
      </c>
      <c r="B556" s="1" t="s">
        <v>57</v>
      </c>
      <c r="C556" s="17" t="n">
        <v>999</v>
      </c>
      <c r="D556" s="1" t="n">
        <v>999</v>
      </c>
      <c r="E556" s="17" t="n">
        <v>999</v>
      </c>
    </row>
    <row r="557" customFormat="false" ht="12.75" hidden="false" customHeight="false" outlineLevel="0" collapsed="false">
      <c r="A557" s="17" t="s">
        <v>73</v>
      </c>
      <c r="B557" s="1" t="s">
        <v>57</v>
      </c>
      <c r="C557" s="17" t="n">
        <v>999</v>
      </c>
      <c r="D557" s="1" t="n">
        <v>999</v>
      </c>
      <c r="E557" s="17" t="n">
        <v>999</v>
      </c>
    </row>
    <row r="558" customFormat="false" ht="12.75" hidden="false" customHeight="false" outlineLevel="0" collapsed="false">
      <c r="A558" s="17" t="s">
        <v>73</v>
      </c>
      <c r="B558" s="1" t="s">
        <v>61</v>
      </c>
      <c r="C558" s="17" t="n">
        <v>999</v>
      </c>
      <c r="D558" s="1" t="n">
        <v>999</v>
      </c>
      <c r="E558" s="17" t="n">
        <v>999</v>
      </c>
    </row>
    <row r="559" customFormat="false" ht="12.75" hidden="false" customHeight="false" outlineLevel="0" collapsed="false">
      <c r="A559" s="17" t="s">
        <v>73</v>
      </c>
      <c r="B559" s="1" t="s">
        <v>61</v>
      </c>
      <c r="C559" s="17" t="n">
        <v>999</v>
      </c>
      <c r="D559" s="1" t="n">
        <v>999</v>
      </c>
      <c r="E559" s="17" t="n">
        <v>999</v>
      </c>
    </row>
    <row r="560" customFormat="false" ht="12.75" hidden="false" customHeight="false" outlineLevel="0" collapsed="false">
      <c r="A560" s="17" t="s">
        <v>73</v>
      </c>
      <c r="B560" s="1" t="s">
        <v>61</v>
      </c>
      <c r="C560" s="17" t="n">
        <v>999</v>
      </c>
      <c r="D560" s="1" t="n">
        <v>999</v>
      </c>
      <c r="E560" s="17" t="n">
        <v>999</v>
      </c>
    </row>
    <row r="561" customFormat="false" ht="12.75" hidden="false" customHeight="false" outlineLevel="0" collapsed="false">
      <c r="A561" s="17" t="s">
        <v>73</v>
      </c>
      <c r="B561" s="1" t="s">
        <v>61</v>
      </c>
      <c r="C561" s="17" t="n">
        <v>999</v>
      </c>
      <c r="D561" s="1" t="n">
        <v>999</v>
      </c>
      <c r="E561" s="17" t="n">
        <v>999</v>
      </c>
    </row>
    <row r="562" customFormat="false" ht="12.75" hidden="false" customHeight="false" outlineLevel="0" collapsed="false">
      <c r="A562" s="17" t="s">
        <v>73</v>
      </c>
      <c r="B562" s="1" t="s">
        <v>61</v>
      </c>
      <c r="C562" s="17" t="n">
        <v>999</v>
      </c>
      <c r="D562" s="1" t="n">
        <v>999</v>
      </c>
      <c r="E562" s="17" t="n">
        <v>999</v>
      </c>
    </row>
    <row r="563" customFormat="false" ht="12.75" hidden="false" customHeight="false" outlineLevel="0" collapsed="false">
      <c r="A563" s="17" t="s">
        <v>73</v>
      </c>
      <c r="B563" s="1" t="s">
        <v>61</v>
      </c>
      <c r="C563" s="17" t="n">
        <v>999</v>
      </c>
      <c r="D563" s="1" t="n">
        <v>999</v>
      </c>
      <c r="E563" s="17" t="n">
        <v>999</v>
      </c>
    </row>
    <row r="564" customFormat="false" ht="12.75" hidden="false" customHeight="false" outlineLevel="0" collapsed="false">
      <c r="A564" s="17" t="s">
        <v>73</v>
      </c>
      <c r="B564" s="1" t="s">
        <v>61</v>
      </c>
      <c r="C564" s="17" t="n">
        <v>999</v>
      </c>
      <c r="D564" s="1" t="n">
        <v>999</v>
      </c>
      <c r="E564" s="17" t="n">
        <v>999</v>
      </c>
    </row>
    <row r="565" customFormat="false" ht="12.75" hidden="false" customHeight="false" outlineLevel="0" collapsed="false">
      <c r="A565" s="17" t="s">
        <v>73</v>
      </c>
      <c r="B565" s="1" t="s">
        <v>61</v>
      </c>
      <c r="C565" s="17" t="n">
        <v>999</v>
      </c>
      <c r="D565" s="1" t="n">
        <v>999</v>
      </c>
      <c r="E565" s="17" t="n">
        <v>999</v>
      </c>
    </row>
    <row r="566" customFormat="false" ht="12.75" hidden="false" customHeight="false" outlineLevel="0" collapsed="false">
      <c r="A566" s="17" t="s">
        <v>73</v>
      </c>
      <c r="B566" s="1" t="s">
        <v>63</v>
      </c>
      <c r="C566" s="17" t="n">
        <v>999</v>
      </c>
      <c r="D566" s="1" t="n">
        <v>999</v>
      </c>
      <c r="E566" s="17" t="n">
        <v>999</v>
      </c>
    </row>
    <row r="567" customFormat="false" ht="12.75" hidden="false" customHeight="false" outlineLevel="0" collapsed="false">
      <c r="A567" s="17" t="s">
        <v>73</v>
      </c>
      <c r="B567" s="1" t="s">
        <v>63</v>
      </c>
      <c r="C567" s="17" t="n">
        <v>999</v>
      </c>
      <c r="D567" s="1" t="n">
        <v>999</v>
      </c>
      <c r="E567" s="17" t="n">
        <v>999</v>
      </c>
    </row>
    <row r="568" customFormat="false" ht="12.75" hidden="false" customHeight="false" outlineLevel="0" collapsed="false">
      <c r="A568" s="17" t="s">
        <v>73</v>
      </c>
      <c r="B568" s="1" t="s">
        <v>63</v>
      </c>
      <c r="C568" s="17" t="n">
        <v>999</v>
      </c>
      <c r="D568" s="1" t="n">
        <v>999</v>
      </c>
      <c r="E568" s="17" t="n">
        <v>999</v>
      </c>
    </row>
    <row r="569" customFormat="false" ht="12.75" hidden="false" customHeight="false" outlineLevel="0" collapsed="false">
      <c r="A569" s="17" t="s">
        <v>73</v>
      </c>
      <c r="B569" s="1" t="s">
        <v>63</v>
      </c>
      <c r="C569" s="17" t="n">
        <v>999</v>
      </c>
      <c r="D569" s="1" t="n">
        <v>999</v>
      </c>
      <c r="E569" s="17" t="n">
        <v>999</v>
      </c>
    </row>
    <row r="570" customFormat="false" ht="12.75" hidden="false" customHeight="false" outlineLevel="0" collapsed="false">
      <c r="A570" s="17" t="s">
        <v>73</v>
      </c>
      <c r="B570" s="1" t="s">
        <v>63</v>
      </c>
      <c r="C570" s="17" t="n">
        <v>999</v>
      </c>
      <c r="D570" s="1" t="n">
        <v>999</v>
      </c>
      <c r="E570" s="17" t="n">
        <v>999</v>
      </c>
    </row>
    <row r="571" customFormat="false" ht="12.75" hidden="false" customHeight="false" outlineLevel="0" collapsed="false">
      <c r="A571" s="17" t="s">
        <v>73</v>
      </c>
      <c r="B571" s="1" t="s">
        <v>63</v>
      </c>
      <c r="C571" s="17" t="n">
        <v>999</v>
      </c>
      <c r="D571" s="1" t="n">
        <v>999</v>
      </c>
      <c r="E571" s="17" t="n">
        <v>999</v>
      </c>
    </row>
    <row r="572" customFormat="false" ht="12.75" hidden="false" customHeight="false" outlineLevel="0" collapsed="false">
      <c r="A572" s="17" t="s">
        <v>73</v>
      </c>
      <c r="B572" s="1" t="s">
        <v>63</v>
      </c>
      <c r="C572" s="17" t="n">
        <v>999</v>
      </c>
      <c r="D572" s="1" t="n">
        <v>999</v>
      </c>
      <c r="E572" s="17" t="n">
        <v>999</v>
      </c>
    </row>
    <row r="573" customFormat="false" ht="12.75" hidden="false" customHeight="false" outlineLevel="0" collapsed="false">
      <c r="A573" s="17" t="s">
        <v>73</v>
      </c>
      <c r="B573" s="1" t="s">
        <v>63</v>
      </c>
      <c r="C573" s="17" t="n">
        <v>999</v>
      </c>
      <c r="D573" s="1" t="n">
        <v>999</v>
      </c>
      <c r="E573" s="17" t="n">
        <v>999</v>
      </c>
    </row>
    <row r="574" customFormat="false" ht="12.75" hidden="false" customHeight="false" outlineLevel="0" collapsed="false">
      <c r="A574" s="17" t="s">
        <v>73</v>
      </c>
      <c r="B574" s="1" t="s">
        <v>63</v>
      </c>
      <c r="C574" s="17" t="n">
        <v>999</v>
      </c>
      <c r="D574" s="1" t="n">
        <v>999</v>
      </c>
      <c r="E574" s="17" t="n">
        <v>999</v>
      </c>
    </row>
    <row r="575" customFormat="false" ht="12.75" hidden="false" customHeight="false" outlineLevel="0" collapsed="false">
      <c r="A575" s="17" t="s">
        <v>73</v>
      </c>
      <c r="B575" s="1" t="s">
        <v>63</v>
      </c>
      <c r="C575" s="17" t="n">
        <v>999</v>
      </c>
      <c r="D575" s="1" t="n">
        <v>999</v>
      </c>
      <c r="E575" s="17" t="n">
        <v>999</v>
      </c>
    </row>
    <row r="576" customFormat="false" ht="12.75" hidden="false" customHeight="false" outlineLevel="0" collapsed="false">
      <c r="A576" s="17" t="s">
        <v>73</v>
      </c>
      <c r="B576" s="1" t="s">
        <v>63</v>
      </c>
      <c r="C576" s="17" t="n">
        <v>999</v>
      </c>
      <c r="D576" s="1" t="n">
        <v>999</v>
      </c>
      <c r="E576" s="17" t="n">
        <v>999</v>
      </c>
    </row>
    <row r="577" customFormat="false" ht="12.75" hidden="false" customHeight="false" outlineLevel="0" collapsed="false">
      <c r="A577" s="17" t="s">
        <v>73</v>
      </c>
      <c r="B577" s="1" t="s">
        <v>63</v>
      </c>
      <c r="C577" s="17" t="n">
        <v>999</v>
      </c>
      <c r="D577" s="1" t="n">
        <v>999</v>
      </c>
      <c r="E577" s="17" t="n">
        <v>999</v>
      </c>
    </row>
    <row r="578" customFormat="false" ht="12.75" hidden="false" customHeight="false" outlineLevel="0" collapsed="false">
      <c r="A578" s="17" t="s">
        <v>73</v>
      </c>
      <c r="B578" s="1" t="s">
        <v>63</v>
      </c>
      <c r="C578" s="17" t="n">
        <v>999</v>
      </c>
      <c r="D578" s="1" t="n">
        <v>999</v>
      </c>
      <c r="E578" s="17" t="n">
        <v>999</v>
      </c>
    </row>
    <row r="579" customFormat="false" ht="12.75" hidden="false" customHeight="false" outlineLevel="0" collapsed="false">
      <c r="A579" s="17" t="s">
        <v>73</v>
      </c>
      <c r="B579" s="1" t="s">
        <v>63</v>
      </c>
      <c r="C579" s="17" t="n">
        <v>999</v>
      </c>
      <c r="D579" s="1" t="n">
        <v>999</v>
      </c>
      <c r="E579" s="17" t="n">
        <v>999</v>
      </c>
    </row>
    <row r="580" customFormat="false" ht="12.75" hidden="false" customHeight="false" outlineLevel="0" collapsed="false">
      <c r="A580" s="17" t="s">
        <v>73</v>
      </c>
      <c r="B580" s="1" t="s">
        <v>63</v>
      </c>
      <c r="C580" s="17" t="n">
        <v>999</v>
      </c>
      <c r="D580" s="1" t="n">
        <v>999</v>
      </c>
      <c r="E580" s="17" t="n">
        <v>999</v>
      </c>
    </row>
    <row r="581" customFormat="false" ht="12.75" hidden="false" customHeight="false" outlineLevel="0" collapsed="false">
      <c r="A581" s="17" t="s">
        <v>73</v>
      </c>
      <c r="B581" s="1" t="s">
        <v>63</v>
      </c>
      <c r="C581" s="17" t="n">
        <v>999</v>
      </c>
      <c r="D581" s="1" t="n">
        <v>999</v>
      </c>
      <c r="E581" s="17" t="n">
        <v>999</v>
      </c>
    </row>
    <row r="582" customFormat="false" ht="12.75" hidden="false" customHeight="false" outlineLevel="0" collapsed="false">
      <c r="A582" s="17" t="s">
        <v>73</v>
      </c>
      <c r="B582" s="1" t="s">
        <v>63</v>
      </c>
      <c r="C582" s="17" t="n">
        <v>999</v>
      </c>
      <c r="D582" s="1" t="n">
        <v>999</v>
      </c>
      <c r="E582" s="17" t="n">
        <v>999</v>
      </c>
    </row>
    <row r="583" customFormat="false" ht="12.75" hidden="false" customHeight="false" outlineLevel="0" collapsed="false">
      <c r="A583" s="17" t="s">
        <v>73</v>
      </c>
      <c r="B583" s="1" t="s">
        <v>63</v>
      </c>
      <c r="C583" s="17" t="n">
        <v>999</v>
      </c>
      <c r="D583" s="1" t="n">
        <v>999</v>
      </c>
      <c r="E583" s="17" t="n">
        <v>999</v>
      </c>
    </row>
    <row r="584" customFormat="false" ht="12.75" hidden="false" customHeight="false" outlineLevel="0" collapsed="false">
      <c r="A584" s="17" t="s">
        <v>73</v>
      </c>
      <c r="B584" s="1" t="s">
        <v>63</v>
      </c>
      <c r="C584" s="17" t="n">
        <v>999</v>
      </c>
      <c r="D584" s="1" t="n">
        <v>999</v>
      </c>
      <c r="E584" s="17" t="n">
        <v>999</v>
      </c>
    </row>
    <row r="585" customFormat="false" ht="12.75" hidden="false" customHeight="false" outlineLevel="0" collapsed="false">
      <c r="A585" s="17" t="s">
        <v>73</v>
      </c>
      <c r="B585" s="1" t="s">
        <v>63</v>
      </c>
      <c r="C585" s="17" t="n">
        <v>999</v>
      </c>
      <c r="D585" s="1" t="n">
        <v>999</v>
      </c>
      <c r="E585" s="17" t="n">
        <v>999</v>
      </c>
    </row>
    <row r="586" customFormat="false" ht="12.75" hidden="false" customHeight="false" outlineLevel="0" collapsed="false">
      <c r="A586" s="17" t="s">
        <v>73</v>
      </c>
      <c r="B586" s="1" t="s">
        <v>63</v>
      </c>
      <c r="C586" s="17" t="n">
        <v>999</v>
      </c>
      <c r="D586" s="1" t="n">
        <v>999</v>
      </c>
      <c r="E586" s="17" t="n">
        <v>999</v>
      </c>
    </row>
    <row r="587" customFormat="false" ht="12.75" hidden="false" customHeight="false" outlineLevel="0" collapsed="false">
      <c r="A587" s="17" t="s">
        <v>73</v>
      </c>
      <c r="B587" s="1" t="s">
        <v>63</v>
      </c>
      <c r="C587" s="17" t="n">
        <v>999</v>
      </c>
      <c r="D587" s="1" t="n">
        <v>999</v>
      </c>
      <c r="E587" s="17" t="n">
        <v>999</v>
      </c>
    </row>
    <row r="588" customFormat="false" ht="12.75" hidden="false" customHeight="false" outlineLevel="0" collapsed="false">
      <c r="A588" s="17" t="s">
        <v>73</v>
      </c>
      <c r="B588" s="1" t="s">
        <v>63</v>
      </c>
      <c r="C588" s="17" t="n">
        <v>999</v>
      </c>
      <c r="D588" s="1" t="n">
        <v>999</v>
      </c>
      <c r="E588" s="17" t="n">
        <v>999</v>
      </c>
    </row>
    <row r="589" customFormat="false" ht="12.75" hidden="false" customHeight="false" outlineLevel="0" collapsed="false">
      <c r="A589" s="17" t="s">
        <v>73</v>
      </c>
      <c r="B589" s="1" t="s">
        <v>63</v>
      </c>
      <c r="C589" s="17" t="n">
        <v>999</v>
      </c>
      <c r="D589" s="1" t="n">
        <v>999</v>
      </c>
      <c r="E589" s="17" t="n">
        <v>999</v>
      </c>
    </row>
    <row r="590" customFormat="false" ht="12.75" hidden="false" customHeight="false" outlineLevel="0" collapsed="false">
      <c r="A590" s="17" t="s">
        <v>73</v>
      </c>
      <c r="B590" s="1" t="s">
        <v>63</v>
      </c>
      <c r="C590" s="17" t="n">
        <v>999</v>
      </c>
      <c r="D590" s="1" t="n">
        <v>999</v>
      </c>
      <c r="E590" s="17" t="n">
        <v>999</v>
      </c>
    </row>
    <row r="591" customFormat="false" ht="12.75" hidden="false" customHeight="false" outlineLevel="0" collapsed="false">
      <c r="A591" s="17" t="s">
        <v>73</v>
      </c>
      <c r="B591" s="1" t="s">
        <v>63</v>
      </c>
      <c r="C591" s="17" t="n">
        <v>999</v>
      </c>
      <c r="D591" s="1" t="n">
        <v>999</v>
      </c>
      <c r="E591" s="17" t="n">
        <v>999</v>
      </c>
    </row>
    <row r="592" customFormat="false" ht="12.75" hidden="false" customHeight="false" outlineLevel="0" collapsed="false">
      <c r="A592" s="17" t="s">
        <v>73</v>
      </c>
      <c r="B592" s="1" t="s">
        <v>63</v>
      </c>
      <c r="C592" s="17" t="n">
        <v>999</v>
      </c>
      <c r="D592" s="1" t="n">
        <v>999</v>
      </c>
      <c r="E592" s="17" t="n">
        <v>999</v>
      </c>
    </row>
    <row r="593" customFormat="false" ht="12.75" hidden="false" customHeight="false" outlineLevel="0" collapsed="false">
      <c r="A593" s="17" t="s">
        <v>73</v>
      </c>
      <c r="B593" s="1" t="s">
        <v>63</v>
      </c>
      <c r="C593" s="17" t="n">
        <v>999</v>
      </c>
      <c r="D593" s="1" t="n">
        <v>999</v>
      </c>
      <c r="E593" s="17" t="n">
        <v>999</v>
      </c>
    </row>
    <row r="594" customFormat="false" ht="12.75" hidden="false" customHeight="false" outlineLevel="0" collapsed="false">
      <c r="A594" s="17" t="s">
        <v>73</v>
      </c>
      <c r="B594" s="1" t="s">
        <v>63</v>
      </c>
      <c r="C594" s="17" t="n">
        <v>999</v>
      </c>
      <c r="D594" s="1" t="n">
        <v>999</v>
      </c>
      <c r="E594" s="17" t="n">
        <v>999</v>
      </c>
    </row>
    <row r="595" customFormat="false" ht="12.75" hidden="false" customHeight="false" outlineLevel="0" collapsed="false">
      <c r="A595" s="17" t="s">
        <v>73</v>
      </c>
      <c r="B595" s="1" t="s">
        <v>63</v>
      </c>
      <c r="C595" s="17" t="n">
        <v>999</v>
      </c>
      <c r="D595" s="1" t="n">
        <v>999</v>
      </c>
      <c r="E595" s="17" t="n">
        <v>999</v>
      </c>
    </row>
    <row r="596" customFormat="false" ht="12.75" hidden="false" customHeight="false" outlineLevel="0" collapsed="false">
      <c r="A596" s="17" t="s">
        <v>73</v>
      </c>
      <c r="B596" s="1" t="s">
        <v>63</v>
      </c>
      <c r="C596" s="17" t="n">
        <v>999</v>
      </c>
      <c r="D596" s="1" t="n">
        <v>999</v>
      </c>
      <c r="E596" s="17" t="n">
        <v>999</v>
      </c>
    </row>
    <row r="597" customFormat="false" ht="12.75" hidden="false" customHeight="false" outlineLevel="0" collapsed="false">
      <c r="A597" s="17" t="s">
        <v>73</v>
      </c>
      <c r="B597" s="1" t="s">
        <v>63</v>
      </c>
      <c r="C597" s="17" t="n">
        <v>999</v>
      </c>
      <c r="D597" s="1" t="n">
        <v>999</v>
      </c>
      <c r="E597" s="17" t="n">
        <v>999</v>
      </c>
    </row>
    <row r="598" customFormat="false" ht="12.75" hidden="false" customHeight="false" outlineLevel="0" collapsed="false">
      <c r="A598" s="17" t="s">
        <v>73</v>
      </c>
      <c r="B598" s="1" t="s">
        <v>63</v>
      </c>
      <c r="C598" s="17" t="n">
        <v>999</v>
      </c>
      <c r="D598" s="1" t="n">
        <v>999</v>
      </c>
      <c r="E598" s="17" t="n">
        <v>999</v>
      </c>
    </row>
    <row r="599" customFormat="false" ht="12.75" hidden="false" customHeight="false" outlineLevel="0" collapsed="false">
      <c r="A599" s="17" t="s">
        <v>73</v>
      </c>
      <c r="B599" s="1" t="s">
        <v>63</v>
      </c>
      <c r="C599" s="17" t="n">
        <v>999</v>
      </c>
      <c r="D599" s="1" t="n">
        <v>999</v>
      </c>
      <c r="E599" s="17" t="n">
        <v>999</v>
      </c>
    </row>
    <row r="600" customFormat="false" ht="12.75" hidden="false" customHeight="false" outlineLevel="0" collapsed="false">
      <c r="A600" s="17" t="s">
        <v>73</v>
      </c>
      <c r="B600" s="1" t="s">
        <v>63</v>
      </c>
      <c r="C600" s="17" t="n">
        <v>999</v>
      </c>
      <c r="D600" s="1" t="n">
        <v>999</v>
      </c>
      <c r="E600" s="17" t="n">
        <v>999</v>
      </c>
    </row>
    <row r="601" customFormat="false" ht="12.75" hidden="false" customHeight="false" outlineLevel="0" collapsed="false">
      <c r="A601" s="17" t="s">
        <v>73</v>
      </c>
      <c r="B601" s="1" t="s">
        <v>63</v>
      </c>
      <c r="C601" s="17" t="n">
        <v>999</v>
      </c>
      <c r="D601" s="1" t="n">
        <v>999</v>
      </c>
      <c r="E601" s="17" t="n">
        <v>999</v>
      </c>
    </row>
    <row r="602" customFormat="false" ht="12.75" hidden="false" customHeight="false" outlineLevel="0" collapsed="false">
      <c r="A602" s="17" t="s">
        <v>73</v>
      </c>
      <c r="B602" s="1" t="s">
        <v>63</v>
      </c>
      <c r="C602" s="17" t="n">
        <v>999</v>
      </c>
      <c r="D602" s="1" t="n">
        <v>999</v>
      </c>
      <c r="E602" s="17" t="n">
        <v>999</v>
      </c>
    </row>
    <row r="603" customFormat="false" ht="12.75" hidden="false" customHeight="false" outlineLevel="0" collapsed="false">
      <c r="A603" s="17" t="s">
        <v>73</v>
      </c>
      <c r="B603" s="1" t="s">
        <v>63</v>
      </c>
      <c r="C603" s="17" t="n">
        <v>999</v>
      </c>
      <c r="D603" s="1" t="n">
        <v>999</v>
      </c>
      <c r="E603" s="17" t="n">
        <v>999</v>
      </c>
    </row>
    <row r="604" customFormat="false" ht="12.75" hidden="false" customHeight="false" outlineLevel="0" collapsed="false">
      <c r="A604" s="17" t="s">
        <v>73</v>
      </c>
      <c r="B604" s="1" t="s">
        <v>63</v>
      </c>
      <c r="C604" s="17" t="n">
        <v>999</v>
      </c>
      <c r="D604" s="1" t="n">
        <v>999</v>
      </c>
      <c r="E604" s="17" t="n">
        <v>999</v>
      </c>
    </row>
    <row r="605" customFormat="false" ht="12.75" hidden="false" customHeight="false" outlineLevel="0" collapsed="false">
      <c r="A605" s="17" t="s">
        <v>73</v>
      </c>
      <c r="B605" s="1" t="s">
        <v>63</v>
      </c>
      <c r="C605" s="17" t="n">
        <v>999</v>
      </c>
      <c r="D605" s="1" t="n">
        <v>999</v>
      </c>
      <c r="E605" s="17" t="n">
        <v>999</v>
      </c>
    </row>
    <row r="606" customFormat="false" ht="12.75" hidden="false" customHeight="false" outlineLevel="0" collapsed="false">
      <c r="A606" s="17" t="s">
        <v>73</v>
      </c>
      <c r="B606" s="1" t="s">
        <v>63</v>
      </c>
      <c r="C606" s="17" t="n">
        <v>999</v>
      </c>
      <c r="D606" s="1" t="n">
        <v>999</v>
      </c>
      <c r="E606" s="17" t="n">
        <v>999</v>
      </c>
    </row>
    <row r="607" customFormat="false" ht="12.75" hidden="false" customHeight="false" outlineLevel="0" collapsed="false">
      <c r="A607" s="17" t="s">
        <v>73</v>
      </c>
      <c r="B607" s="1" t="s">
        <v>63</v>
      </c>
      <c r="C607" s="17" t="n">
        <v>999</v>
      </c>
      <c r="D607" s="1" t="n">
        <v>999</v>
      </c>
      <c r="E607" s="17" t="n">
        <v>999</v>
      </c>
    </row>
    <row r="608" customFormat="false" ht="12.75" hidden="false" customHeight="false" outlineLevel="0" collapsed="false">
      <c r="A608" s="17" t="s">
        <v>73</v>
      </c>
      <c r="B608" s="1" t="s">
        <v>63</v>
      </c>
      <c r="C608" s="17" t="n">
        <v>999</v>
      </c>
      <c r="D608" s="1" t="n">
        <v>999</v>
      </c>
      <c r="E608" s="17" t="n">
        <v>999</v>
      </c>
    </row>
    <row r="609" customFormat="false" ht="12.75" hidden="false" customHeight="false" outlineLevel="0" collapsed="false">
      <c r="A609" s="46" t="s">
        <v>73</v>
      </c>
      <c r="B609" s="97" t="s">
        <v>63</v>
      </c>
      <c r="C609" s="46" t="n">
        <v>999</v>
      </c>
      <c r="D609" s="97" t="n">
        <v>999</v>
      </c>
      <c r="E609" s="46" t="n">
        <v>999</v>
      </c>
    </row>
    <row r="610" customFormat="false" ht="12.75" hidden="false" customHeight="false" outlineLevel="0" collapsed="false">
      <c r="A610" s="17" t="s">
        <v>74</v>
      </c>
      <c r="B610" s="1" t="s">
        <v>57</v>
      </c>
      <c r="C610" s="17" t="n">
        <v>999</v>
      </c>
      <c r="D610" s="1" t="n">
        <v>999</v>
      </c>
      <c r="E610" s="17" t="n">
        <v>999</v>
      </c>
    </row>
    <row r="611" customFormat="false" ht="12.75" hidden="false" customHeight="false" outlineLevel="0" collapsed="false">
      <c r="A611" s="17" t="s">
        <v>74</v>
      </c>
      <c r="B611" s="1" t="s">
        <v>57</v>
      </c>
      <c r="C611" s="17" t="n">
        <v>999</v>
      </c>
      <c r="D611" s="1" t="n">
        <v>999</v>
      </c>
      <c r="E611" s="17" t="n">
        <v>999</v>
      </c>
    </row>
    <row r="612" customFormat="false" ht="12.75" hidden="false" customHeight="false" outlineLevel="0" collapsed="false">
      <c r="A612" s="17" t="s">
        <v>74</v>
      </c>
      <c r="B612" s="1" t="s">
        <v>57</v>
      </c>
      <c r="C612" s="17" t="n">
        <v>999</v>
      </c>
      <c r="D612" s="1" t="n">
        <v>999</v>
      </c>
      <c r="E612" s="17" t="n">
        <v>999</v>
      </c>
    </row>
    <row r="613" customFormat="false" ht="12.75" hidden="false" customHeight="false" outlineLevel="0" collapsed="false">
      <c r="A613" s="17" t="s">
        <v>74</v>
      </c>
      <c r="B613" s="1" t="s">
        <v>57</v>
      </c>
      <c r="C613" s="17" t="n">
        <v>999</v>
      </c>
      <c r="D613" s="1" t="n">
        <v>999</v>
      </c>
      <c r="E613" s="17" t="n">
        <v>999</v>
      </c>
    </row>
    <row r="614" customFormat="false" ht="12.75" hidden="false" customHeight="false" outlineLevel="0" collapsed="false">
      <c r="A614" s="17" t="s">
        <v>74</v>
      </c>
      <c r="B614" s="1" t="s">
        <v>57</v>
      </c>
      <c r="C614" s="17" t="n">
        <v>999</v>
      </c>
      <c r="D614" s="1" t="n">
        <v>999</v>
      </c>
      <c r="E614" s="17" t="n">
        <v>999</v>
      </c>
    </row>
    <row r="615" customFormat="false" ht="12.75" hidden="false" customHeight="false" outlineLevel="0" collapsed="false">
      <c r="A615" s="17" t="s">
        <v>74</v>
      </c>
      <c r="B615" s="1" t="s">
        <v>57</v>
      </c>
      <c r="C615" s="17" t="n">
        <v>999</v>
      </c>
      <c r="D615" s="1" t="n">
        <v>999</v>
      </c>
      <c r="E615" s="17" t="n">
        <v>999</v>
      </c>
    </row>
    <row r="616" customFormat="false" ht="12.75" hidden="false" customHeight="false" outlineLevel="0" collapsed="false">
      <c r="A616" s="17" t="s">
        <v>74</v>
      </c>
      <c r="B616" s="1" t="s">
        <v>57</v>
      </c>
      <c r="C616" s="17" t="n">
        <v>999</v>
      </c>
      <c r="D616" s="1" t="n">
        <v>999</v>
      </c>
      <c r="E616" s="17" t="n">
        <v>999</v>
      </c>
    </row>
    <row r="617" customFormat="false" ht="12.75" hidden="false" customHeight="false" outlineLevel="0" collapsed="false">
      <c r="A617" s="17" t="s">
        <v>74</v>
      </c>
      <c r="B617" s="1" t="s">
        <v>57</v>
      </c>
      <c r="C617" s="17" t="n">
        <v>999</v>
      </c>
      <c r="D617" s="1" t="n">
        <v>999</v>
      </c>
      <c r="E617" s="17" t="n">
        <v>999</v>
      </c>
    </row>
    <row r="618" customFormat="false" ht="12.75" hidden="false" customHeight="false" outlineLevel="0" collapsed="false">
      <c r="A618" s="17" t="s">
        <v>74</v>
      </c>
      <c r="B618" s="1" t="s">
        <v>61</v>
      </c>
      <c r="C618" s="17" t="n">
        <v>999</v>
      </c>
      <c r="D618" s="1" t="n">
        <v>999</v>
      </c>
      <c r="E618" s="17" t="n">
        <v>999</v>
      </c>
    </row>
    <row r="619" customFormat="false" ht="12.75" hidden="false" customHeight="false" outlineLevel="0" collapsed="false">
      <c r="A619" s="17" t="s">
        <v>74</v>
      </c>
      <c r="B619" s="1" t="s">
        <v>61</v>
      </c>
      <c r="C619" s="17" t="n">
        <v>999</v>
      </c>
      <c r="D619" s="1" t="n">
        <v>999</v>
      </c>
      <c r="E619" s="17" t="n">
        <v>999</v>
      </c>
    </row>
    <row r="620" customFormat="false" ht="12.75" hidden="false" customHeight="false" outlineLevel="0" collapsed="false">
      <c r="A620" s="17" t="s">
        <v>74</v>
      </c>
      <c r="B620" s="1" t="s">
        <v>61</v>
      </c>
      <c r="C620" s="17" t="n">
        <v>999</v>
      </c>
      <c r="D620" s="1" t="n">
        <v>999</v>
      </c>
      <c r="E620" s="17" t="n">
        <v>999</v>
      </c>
    </row>
    <row r="621" customFormat="false" ht="12.75" hidden="false" customHeight="false" outlineLevel="0" collapsed="false">
      <c r="A621" s="17" t="s">
        <v>74</v>
      </c>
      <c r="B621" s="1" t="s">
        <v>61</v>
      </c>
      <c r="C621" s="17" t="n">
        <v>999</v>
      </c>
      <c r="D621" s="1" t="n">
        <v>999</v>
      </c>
      <c r="E621" s="17" t="n">
        <v>999</v>
      </c>
    </row>
    <row r="622" customFormat="false" ht="12.75" hidden="false" customHeight="false" outlineLevel="0" collapsed="false">
      <c r="A622" s="17" t="s">
        <v>74</v>
      </c>
      <c r="B622" s="1" t="s">
        <v>61</v>
      </c>
      <c r="C622" s="17" t="n">
        <v>999</v>
      </c>
      <c r="D622" s="1" t="n">
        <v>999</v>
      </c>
      <c r="E622" s="17" t="n">
        <v>999</v>
      </c>
    </row>
    <row r="623" customFormat="false" ht="12.75" hidden="false" customHeight="false" outlineLevel="0" collapsed="false">
      <c r="A623" s="17" t="s">
        <v>74</v>
      </c>
      <c r="B623" s="1" t="s">
        <v>61</v>
      </c>
      <c r="C623" s="17" t="n">
        <v>999</v>
      </c>
      <c r="D623" s="1" t="n">
        <v>999</v>
      </c>
      <c r="E623" s="17" t="n">
        <v>999</v>
      </c>
    </row>
    <row r="624" customFormat="false" ht="12.75" hidden="false" customHeight="false" outlineLevel="0" collapsed="false">
      <c r="A624" s="17" t="s">
        <v>74</v>
      </c>
      <c r="B624" s="1" t="s">
        <v>61</v>
      </c>
      <c r="C624" s="17" t="n">
        <v>999</v>
      </c>
      <c r="D624" s="1" t="n">
        <v>999</v>
      </c>
      <c r="E624" s="17" t="n">
        <v>999</v>
      </c>
    </row>
    <row r="625" customFormat="false" ht="12.75" hidden="false" customHeight="false" outlineLevel="0" collapsed="false">
      <c r="A625" s="17" t="s">
        <v>74</v>
      </c>
      <c r="B625" s="1" t="s">
        <v>61</v>
      </c>
      <c r="C625" s="17" t="n">
        <v>999</v>
      </c>
      <c r="D625" s="1" t="n">
        <v>999</v>
      </c>
      <c r="E625" s="17" t="n">
        <v>999</v>
      </c>
    </row>
    <row r="626" customFormat="false" ht="12.75" hidden="false" customHeight="false" outlineLevel="0" collapsed="false">
      <c r="A626" s="17" t="s">
        <v>74</v>
      </c>
      <c r="B626" s="1" t="s">
        <v>63</v>
      </c>
      <c r="C626" s="17" t="n">
        <v>999</v>
      </c>
      <c r="D626" s="1" t="n">
        <v>999</v>
      </c>
      <c r="E626" s="17" t="n">
        <v>999</v>
      </c>
    </row>
    <row r="627" customFormat="false" ht="12.75" hidden="false" customHeight="false" outlineLevel="0" collapsed="false">
      <c r="A627" s="17" t="s">
        <v>74</v>
      </c>
      <c r="B627" s="1" t="s">
        <v>63</v>
      </c>
      <c r="C627" s="17" t="n">
        <v>999</v>
      </c>
      <c r="D627" s="1" t="n">
        <v>999</v>
      </c>
      <c r="E627" s="17" t="n">
        <v>999</v>
      </c>
    </row>
    <row r="628" customFormat="false" ht="12.75" hidden="false" customHeight="false" outlineLevel="0" collapsed="false">
      <c r="A628" s="17" t="s">
        <v>74</v>
      </c>
      <c r="B628" s="1" t="s">
        <v>63</v>
      </c>
      <c r="C628" s="17" t="n">
        <v>999</v>
      </c>
      <c r="D628" s="1" t="n">
        <v>999</v>
      </c>
      <c r="E628" s="17" t="n">
        <v>999</v>
      </c>
    </row>
    <row r="629" customFormat="false" ht="12.75" hidden="false" customHeight="false" outlineLevel="0" collapsed="false">
      <c r="A629" s="17" t="s">
        <v>74</v>
      </c>
      <c r="B629" s="1" t="s">
        <v>63</v>
      </c>
      <c r="C629" s="17" t="n">
        <v>999</v>
      </c>
      <c r="D629" s="1" t="n">
        <v>999</v>
      </c>
      <c r="E629" s="17" t="n">
        <v>999</v>
      </c>
    </row>
    <row r="630" customFormat="false" ht="12.75" hidden="false" customHeight="false" outlineLevel="0" collapsed="false">
      <c r="A630" s="17" t="s">
        <v>74</v>
      </c>
      <c r="B630" s="1" t="s">
        <v>63</v>
      </c>
      <c r="C630" s="17" t="n">
        <v>999</v>
      </c>
      <c r="D630" s="1" t="n">
        <v>999</v>
      </c>
      <c r="E630" s="17" t="n">
        <v>999</v>
      </c>
    </row>
    <row r="631" customFormat="false" ht="12.75" hidden="false" customHeight="false" outlineLevel="0" collapsed="false">
      <c r="A631" s="17" t="s">
        <v>74</v>
      </c>
      <c r="B631" s="1" t="s">
        <v>63</v>
      </c>
      <c r="C631" s="17" t="n">
        <v>999</v>
      </c>
      <c r="D631" s="1" t="n">
        <v>999</v>
      </c>
      <c r="E631" s="17" t="n">
        <v>999</v>
      </c>
    </row>
    <row r="632" customFormat="false" ht="12.75" hidden="false" customHeight="false" outlineLevel="0" collapsed="false">
      <c r="A632" s="17" t="s">
        <v>74</v>
      </c>
      <c r="B632" s="1" t="s">
        <v>63</v>
      </c>
      <c r="C632" s="17" t="n">
        <v>999</v>
      </c>
      <c r="D632" s="1" t="n">
        <v>999</v>
      </c>
      <c r="E632" s="17" t="n">
        <v>999</v>
      </c>
    </row>
    <row r="633" customFormat="false" ht="12.75" hidden="false" customHeight="false" outlineLevel="0" collapsed="false">
      <c r="A633" s="17" t="s">
        <v>74</v>
      </c>
      <c r="B633" s="1" t="s">
        <v>63</v>
      </c>
      <c r="C633" s="17" t="n">
        <v>999</v>
      </c>
      <c r="D633" s="1" t="n">
        <v>999</v>
      </c>
      <c r="E633" s="17" t="n">
        <v>999</v>
      </c>
    </row>
    <row r="634" customFormat="false" ht="12.75" hidden="false" customHeight="false" outlineLevel="0" collapsed="false">
      <c r="A634" s="17" t="s">
        <v>74</v>
      </c>
      <c r="B634" s="1" t="s">
        <v>63</v>
      </c>
      <c r="C634" s="17" t="n">
        <v>999</v>
      </c>
      <c r="D634" s="1" t="n">
        <v>999</v>
      </c>
      <c r="E634" s="17" t="n">
        <v>999</v>
      </c>
    </row>
    <row r="635" customFormat="false" ht="12.75" hidden="false" customHeight="false" outlineLevel="0" collapsed="false">
      <c r="A635" s="17" t="s">
        <v>74</v>
      </c>
      <c r="B635" s="1" t="s">
        <v>63</v>
      </c>
      <c r="C635" s="17" t="n">
        <v>999</v>
      </c>
      <c r="D635" s="1" t="n">
        <v>999</v>
      </c>
      <c r="E635" s="17" t="n">
        <v>999</v>
      </c>
    </row>
    <row r="636" customFormat="false" ht="12.75" hidden="false" customHeight="false" outlineLevel="0" collapsed="false">
      <c r="A636" s="17" t="s">
        <v>74</v>
      </c>
      <c r="B636" s="1" t="s">
        <v>63</v>
      </c>
      <c r="C636" s="17" t="n">
        <v>999</v>
      </c>
      <c r="D636" s="1" t="n">
        <v>999</v>
      </c>
      <c r="E636" s="17" t="n">
        <v>999</v>
      </c>
    </row>
    <row r="637" customFormat="false" ht="12.75" hidden="false" customHeight="false" outlineLevel="0" collapsed="false">
      <c r="A637" s="17" t="s">
        <v>74</v>
      </c>
      <c r="B637" s="1" t="s">
        <v>63</v>
      </c>
      <c r="C637" s="17" t="n">
        <v>999</v>
      </c>
      <c r="D637" s="1" t="n">
        <v>999</v>
      </c>
      <c r="E637" s="17" t="n">
        <v>999</v>
      </c>
    </row>
    <row r="638" customFormat="false" ht="12.75" hidden="false" customHeight="false" outlineLevel="0" collapsed="false">
      <c r="A638" s="17" t="s">
        <v>74</v>
      </c>
      <c r="B638" s="1" t="s">
        <v>63</v>
      </c>
      <c r="C638" s="17" t="n">
        <v>999</v>
      </c>
      <c r="D638" s="1" t="n">
        <v>999</v>
      </c>
      <c r="E638" s="17" t="n">
        <v>999</v>
      </c>
    </row>
    <row r="639" customFormat="false" ht="12.75" hidden="false" customHeight="false" outlineLevel="0" collapsed="false">
      <c r="A639" s="17" t="s">
        <v>74</v>
      </c>
      <c r="B639" s="1" t="s">
        <v>63</v>
      </c>
      <c r="C639" s="17" t="n">
        <v>999</v>
      </c>
      <c r="D639" s="1" t="n">
        <v>999</v>
      </c>
      <c r="E639" s="17" t="n">
        <v>999</v>
      </c>
    </row>
    <row r="640" customFormat="false" ht="12.75" hidden="false" customHeight="false" outlineLevel="0" collapsed="false">
      <c r="A640" s="17" t="s">
        <v>74</v>
      </c>
      <c r="B640" s="1" t="s">
        <v>63</v>
      </c>
      <c r="C640" s="17" t="n">
        <v>999</v>
      </c>
      <c r="D640" s="1" t="n">
        <v>999</v>
      </c>
      <c r="E640" s="17" t="n">
        <v>999</v>
      </c>
    </row>
    <row r="641" customFormat="false" ht="12.75" hidden="false" customHeight="false" outlineLevel="0" collapsed="false">
      <c r="A641" s="17" t="s">
        <v>74</v>
      </c>
      <c r="B641" s="1" t="s">
        <v>63</v>
      </c>
      <c r="C641" s="17" t="n">
        <v>999</v>
      </c>
      <c r="D641" s="1" t="n">
        <v>999</v>
      </c>
      <c r="E641" s="17" t="n">
        <v>999</v>
      </c>
    </row>
    <row r="642" customFormat="false" ht="12.75" hidden="false" customHeight="false" outlineLevel="0" collapsed="false">
      <c r="A642" s="17" t="s">
        <v>74</v>
      </c>
      <c r="B642" s="1" t="s">
        <v>63</v>
      </c>
      <c r="C642" s="17" t="n">
        <v>999</v>
      </c>
      <c r="D642" s="1" t="n">
        <v>999</v>
      </c>
      <c r="E642" s="17" t="n">
        <v>999</v>
      </c>
    </row>
    <row r="643" customFormat="false" ht="12.75" hidden="false" customHeight="false" outlineLevel="0" collapsed="false">
      <c r="A643" s="17" t="s">
        <v>74</v>
      </c>
      <c r="B643" s="1" t="s">
        <v>63</v>
      </c>
      <c r="C643" s="17" t="n">
        <v>999</v>
      </c>
      <c r="D643" s="1" t="n">
        <v>999</v>
      </c>
      <c r="E643" s="17" t="n">
        <v>999</v>
      </c>
    </row>
    <row r="644" customFormat="false" ht="12.75" hidden="false" customHeight="false" outlineLevel="0" collapsed="false">
      <c r="A644" s="17" t="s">
        <v>74</v>
      </c>
      <c r="B644" s="1" t="s">
        <v>63</v>
      </c>
      <c r="C644" s="17" t="n">
        <v>999</v>
      </c>
      <c r="D644" s="1" t="n">
        <v>999</v>
      </c>
      <c r="E644" s="17" t="n">
        <v>999</v>
      </c>
    </row>
    <row r="645" customFormat="false" ht="12.75" hidden="false" customHeight="false" outlineLevel="0" collapsed="false">
      <c r="A645" s="17" t="s">
        <v>74</v>
      </c>
      <c r="B645" s="1" t="s">
        <v>63</v>
      </c>
      <c r="C645" s="17" t="n">
        <v>999</v>
      </c>
      <c r="D645" s="1" t="n">
        <v>999</v>
      </c>
      <c r="E645" s="17" t="n">
        <v>999</v>
      </c>
    </row>
    <row r="646" customFormat="false" ht="12.75" hidden="false" customHeight="false" outlineLevel="0" collapsed="false">
      <c r="A646" s="17" t="s">
        <v>74</v>
      </c>
      <c r="B646" s="1" t="s">
        <v>63</v>
      </c>
      <c r="C646" s="17" t="n">
        <v>999</v>
      </c>
      <c r="D646" s="1" t="n">
        <v>999</v>
      </c>
      <c r="E646" s="17" t="n">
        <v>999</v>
      </c>
    </row>
    <row r="647" customFormat="false" ht="12.75" hidden="false" customHeight="false" outlineLevel="0" collapsed="false">
      <c r="A647" s="17" t="s">
        <v>74</v>
      </c>
      <c r="B647" s="1" t="s">
        <v>63</v>
      </c>
      <c r="C647" s="17" t="n">
        <v>999</v>
      </c>
      <c r="D647" s="1" t="n">
        <v>999</v>
      </c>
      <c r="E647" s="17" t="n">
        <v>999</v>
      </c>
    </row>
    <row r="648" customFormat="false" ht="12.75" hidden="false" customHeight="false" outlineLevel="0" collapsed="false">
      <c r="A648" s="17" t="s">
        <v>74</v>
      </c>
      <c r="B648" s="1" t="s">
        <v>63</v>
      </c>
      <c r="C648" s="17" t="n">
        <v>999</v>
      </c>
      <c r="D648" s="1" t="n">
        <v>999</v>
      </c>
      <c r="E648" s="17" t="n">
        <v>999</v>
      </c>
    </row>
    <row r="649" customFormat="false" ht="12.75" hidden="false" customHeight="false" outlineLevel="0" collapsed="false">
      <c r="A649" s="17" t="s">
        <v>74</v>
      </c>
      <c r="B649" s="1" t="s">
        <v>63</v>
      </c>
      <c r="C649" s="17" t="n">
        <v>999</v>
      </c>
      <c r="D649" s="1" t="n">
        <v>999</v>
      </c>
      <c r="E649" s="17" t="n">
        <v>999</v>
      </c>
    </row>
    <row r="650" customFormat="false" ht="12.75" hidden="false" customHeight="false" outlineLevel="0" collapsed="false">
      <c r="A650" s="17" t="s">
        <v>74</v>
      </c>
      <c r="B650" s="1" t="s">
        <v>63</v>
      </c>
      <c r="C650" s="17" t="n">
        <v>999</v>
      </c>
      <c r="D650" s="1" t="n">
        <v>999</v>
      </c>
      <c r="E650" s="17" t="n">
        <v>999</v>
      </c>
    </row>
    <row r="651" customFormat="false" ht="12.75" hidden="false" customHeight="false" outlineLevel="0" collapsed="false">
      <c r="A651" s="17" t="s">
        <v>74</v>
      </c>
      <c r="B651" s="1" t="s">
        <v>63</v>
      </c>
      <c r="C651" s="17" t="n">
        <v>999</v>
      </c>
      <c r="D651" s="1" t="n">
        <v>999</v>
      </c>
      <c r="E651" s="17" t="n">
        <v>999</v>
      </c>
    </row>
    <row r="652" customFormat="false" ht="12.75" hidden="false" customHeight="false" outlineLevel="0" collapsed="false">
      <c r="A652" s="17" t="s">
        <v>74</v>
      </c>
      <c r="B652" s="1" t="s">
        <v>63</v>
      </c>
      <c r="C652" s="17" t="n">
        <v>999</v>
      </c>
      <c r="D652" s="1" t="n">
        <v>999</v>
      </c>
      <c r="E652" s="17" t="n">
        <v>999</v>
      </c>
    </row>
    <row r="653" customFormat="false" ht="12.75" hidden="false" customHeight="false" outlineLevel="0" collapsed="false">
      <c r="A653" s="17" t="s">
        <v>74</v>
      </c>
      <c r="B653" s="1" t="s">
        <v>63</v>
      </c>
      <c r="C653" s="17" t="n">
        <v>999</v>
      </c>
      <c r="D653" s="1" t="n">
        <v>999</v>
      </c>
      <c r="E653" s="17" t="n">
        <v>999</v>
      </c>
    </row>
    <row r="654" customFormat="false" ht="12.75" hidden="false" customHeight="false" outlineLevel="0" collapsed="false">
      <c r="A654" s="17" t="s">
        <v>74</v>
      </c>
      <c r="B654" s="1" t="s">
        <v>63</v>
      </c>
      <c r="C654" s="17" t="n">
        <v>999</v>
      </c>
      <c r="D654" s="1" t="n">
        <v>999</v>
      </c>
      <c r="E654" s="17" t="n">
        <v>999</v>
      </c>
    </row>
    <row r="655" customFormat="false" ht="12.75" hidden="false" customHeight="false" outlineLevel="0" collapsed="false">
      <c r="A655" s="17" t="s">
        <v>74</v>
      </c>
      <c r="B655" s="1" t="s">
        <v>63</v>
      </c>
      <c r="C655" s="17" t="n">
        <v>999</v>
      </c>
      <c r="D655" s="1" t="n">
        <v>999</v>
      </c>
      <c r="E655" s="17" t="n">
        <v>999</v>
      </c>
    </row>
    <row r="656" customFormat="false" ht="12.75" hidden="false" customHeight="false" outlineLevel="0" collapsed="false">
      <c r="A656" s="17" t="s">
        <v>74</v>
      </c>
      <c r="B656" s="1" t="s">
        <v>63</v>
      </c>
      <c r="C656" s="17" t="n">
        <v>999</v>
      </c>
      <c r="D656" s="1" t="n">
        <v>999</v>
      </c>
      <c r="E656" s="17" t="n">
        <v>999</v>
      </c>
    </row>
    <row r="657" customFormat="false" ht="12.75" hidden="false" customHeight="false" outlineLevel="0" collapsed="false">
      <c r="A657" s="17" t="s">
        <v>74</v>
      </c>
      <c r="B657" s="1" t="s">
        <v>63</v>
      </c>
      <c r="C657" s="17" t="n">
        <v>999</v>
      </c>
      <c r="D657" s="1" t="n">
        <v>999</v>
      </c>
      <c r="E657" s="17" t="n">
        <v>999</v>
      </c>
    </row>
    <row r="658" customFormat="false" ht="12.75" hidden="false" customHeight="false" outlineLevel="0" collapsed="false">
      <c r="A658" s="17" t="s">
        <v>74</v>
      </c>
      <c r="B658" s="1" t="s">
        <v>63</v>
      </c>
      <c r="C658" s="17" t="n">
        <v>999</v>
      </c>
      <c r="D658" s="1" t="n">
        <v>999</v>
      </c>
      <c r="E658" s="17" t="n">
        <v>999</v>
      </c>
    </row>
    <row r="659" customFormat="false" ht="12.75" hidden="false" customHeight="false" outlineLevel="0" collapsed="false">
      <c r="A659" s="17" t="s">
        <v>74</v>
      </c>
      <c r="B659" s="1" t="s">
        <v>63</v>
      </c>
      <c r="C659" s="17" t="n">
        <v>999</v>
      </c>
      <c r="D659" s="1" t="n">
        <v>999</v>
      </c>
      <c r="E659" s="17" t="n">
        <v>999</v>
      </c>
    </row>
    <row r="660" customFormat="false" ht="12.75" hidden="false" customHeight="false" outlineLevel="0" collapsed="false">
      <c r="A660" s="17" t="s">
        <v>74</v>
      </c>
      <c r="B660" s="1" t="s">
        <v>63</v>
      </c>
      <c r="C660" s="17" t="n">
        <v>999</v>
      </c>
      <c r="D660" s="1" t="n">
        <v>999</v>
      </c>
      <c r="E660" s="17" t="n">
        <v>999</v>
      </c>
    </row>
    <row r="661" customFormat="false" ht="12.75" hidden="false" customHeight="false" outlineLevel="0" collapsed="false">
      <c r="A661" s="17" t="s">
        <v>74</v>
      </c>
      <c r="B661" s="1" t="s">
        <v>63</v>
      </c>
      <c r="C661" s="17" t="n">
        <v>999</v>
      </c>
      <c r="D661" s="1" t="n">
        <v>999</v>
      </c>
      <c r="E661" s="17" t="n">
        <v>999</v>
      </c>
    </row>
    <row r="662" customFormat="false" ht="12.75" hidden="false" customHeight="false" outlineLevel="0" collapsed="false">
      <c r="A662" s="17" t="s">
        <v>74</v>
      </c>
      <c r="B662" s="1" t="s">
        <v>63</v>
      </c>
      <c r="C662" s="17" t="n">
        <v>999</v>
      </c>
      <c r="D662" s="1" t="n">
        <v>999</v>
      </c>
      <c r="E662" s="17" t="n">
        <v>999</v>
      </c>
    </row>
    <row r="663" customFormat="false" ht="12.75" hidden="false" customHeight="false" outlineLevel="0" collapsed="false">
      <c r="A663" s="17" t="s">
        <v>74</v>
      </c>
      <c r="B663" s="1" t="s">
        <v>63</v>
      </c>
      <c r="C663" s="17" t="n">
        <v>999</v>
      </c>
      <c r="D663" s="1" t="n">
        <v>999</v>
      </c>
      <c r="E663" s="17" t="n">
        <v>999</v>
      </c>
    </row>
    <row r="664" customFormat="false" ht="12.75" hidden="false" customHeight="false" outlineLevel="0" collapsed="false">
      <c r="A664" s="17" t="s">
        <v>74</v>
      </c>
      <c r="B664" s="1" t="s">
        <v>63</v>
      </c>
      <c r="C664" s="17" t="n">
        <v>999</v>
      </c>
      <c r="D664" s="1" t="n">
        <v>999</v>
      </c>
      <c r="E664" s="17" t="n">
        <v>999</v>
      </c>
    </row>
    <row r="665" customFormat="false" ht="12.75" hidden="false" customHeight="false" outlineLevel="0" collapsed="false">
      <c r="A665" s="17" t="s">
        <v>74</v>
      </c>
      <c r="B665" s="1" t="s">
        <v>63</v>
      </c>
      <c r="C665" s="17" t="n">
        <v>999</v>
      </c>
      <c r="D665" s="1" t="n">
        <v>999</v>
      </c>
      <c r="E665" s="17" t="n">
        <v>999</v>
      </c>
    </row>
    <row r="666" customFormat="false" ht="12.75" hidden="false" customHeight="false" outlineLevel="0" collapsed="false">
      <c r="A666" s="17" t="s">
        <v>74</v>
      </c>
      <c r="B666" s="1" t="s">
        <v>63</v>
      </c>
      <c r="C666" s="17" t="n">
        <v>999</v>
      </c>
      <c r="D666" s="1" t="n">
        <v>999</v>
      </c>
      <c r="E666" s="17" t="n">
        <v>999</v>
      </c>
    </row>
    <row r="667" customFormat="false" ht="12.75" hidden="false" customHeight="false" outlineLevel="0" collapsed="false">
      <c r="A667" s="17" t="s">
        <v>74</v>
      </c>
      <c r="B667" s="1" t="s">
        <v>63</v>
      </c>
      <c r="C667" s="17" t="n">
        <v>999</v>
      </c>
      <c r="D667" s="1" t="n">
        <v>999</v>
      </c>
      <c r="E667" s="17" t="n">
        <v>999</v>
      </c>
    </row>
    <row r="668" customFormat="false" ht="12.75" hidden="false" customHeight="false" outlineLevel="0" collapsed="false">
      <c r="A668" s="17" t="s">
        <v>74</v>
      </c>
      <c r="B668" s="24" t="s">
        <v>63</v>
      </c>
      <c r="C668" s="17" t="n">
        <v>999</v>
      </c>
      <c r="D668" s="24" t="n">
        <v>999</v>
      </c>
      <c r="E668" s="17" t="n">
        <v>999</v>
      </c>
    </row>
    <row r="669" customFormat="false" ht="12.75" hidden="false" customHeight="false" outlineLevel="0" collapsed="false">
      <c r="A669" s="46" t="s">
        <v>74</v>
      </c>
      <c r="B669" s="97" t="s">
        <v>63</v>
      </c>
      <c r="C669" s="46" t="n">
        <v>999</v>
      </c>
      <c r="D669" s="97" t="n">
        <v>999</v>
      </c>
      <c r="E669" s="46" t="n">
        <v>999</v>
      </c>
    </row>
    <row r="670" customFormat="false" ht="12.75" hidden="false" customHeight="false" outlineLevel="0" collapsed="false">
      <c r="E670" s="24"/>
      <c r="F670" s="105"/>
      <c r="G670" s="105"/>
    </row>
    <row r="671" customFormat="false" ht="12.75" hidden="false" customHeight="false" outlineLevel="0" collapsed="false">
      <c r="F671" s="105"/>
      <c r="G671" s="105"/>
    </row>
    <row r="672" customFormat="false" ht="12.75" hidden="false" customHeight="false" outlineLevel="0" collapsed="false">
      <c r="F672" s="105"/>
      <c r="G672" s="105"/>
    </row>
    <row r="673" customFormat="false" ht="12.75" hidden="false" customHeight="false" outlineLevel="0" collapsed="false">
      <c r="F673" s="105"/>
      <c r="G673" s="105"/>
    </row>
    <row r="674" customFormat="false" ht="12.75" hidden="false" customHeight="false" outlineLevel="0" collapsed="false">
      <c r="F674" s="105"/>
      <c r="G674" s="105"/>
    </row>
    <row r="675" customFormat="false" ht="12.75" hidden="false" customHeight="false" outlineLevel="0" collapsed="false">
      <c r="F675" s="105"/>
      <c r="G675" s="105"/>
    </row>
    <row r="676" customFormat="false" ht="12.75" hidden="false" customHeight="false" outlineLevel="0" collapsed="false">
      <c r="F676" s="105"/>
      <c r="G676" s="105"/>
    </row>
    <row r="677" customFormat="false" ht="12.75" hidden="false" customHeight="false" outlineLevel="0" collapsed="false">
      <c r="F677" s="105"/>
      <c r="G677" s="105"/>
    </row>
    <row r="678" customFormat="false" ht="12.75" hidden="false" customHeight="false" outlineLevel="0" collapsed="false">
      <c r="F678" s="105"/>
      <c r="G678" s="105"/>
    </row>
    <row r="679" customFormat="false" ht="12.75" hidden="false" customHeight="false" outlineLevel="0" collapsed="false">
      <c r="F679" s="105"/>
      <c r="G679" s="105"/>
    </row>
    <row r="680" customFormat="false" ht="12.75" hidden="false" customHeight="false" outlineLevel="0" collapsed="false">
      <c r="F680" s="105"/>
      <c r="G680" s="105"/>
    </row>
    <row r="681" customFormat="false" ht="12.75" hidden="false" customHeight="false" outlineLevel="0" collapsed="false">
      <c r="F681" s="105"/>
      <c r="G681" s="105"/>
    </row>
    <row r="682" customFormat="false" ht="12.75" hidden="false" customHeight="false" outlineLevel="0" collapsed="false">
      <c r="F682" s="105"/>
      <c r="G682" s="105"/>
    </row>
    <row r="683" customFormat="false" ht="12.75" hidden="false" customHeight="false" outlineLevel="0" collapsed="false">
      <c r="F683" s="105"/>
      <c r="G683" s="105"/>
    </row>
    <row r="684" customFormat="false" ht="12.75" hidden="false" customHeight="false" outlineLevel="0" collapsed="false">
      <c r="F684" s="105"/>
      <c r="G684" s="105"/>
    </row>
    <row r="685" customFormat="false" ht="12.75" hidden="false" customHeight="false" outlineLevel="0" collapsed="false">
      <c r="F685" s="105"/>
      <c r="G685" s="105"/>
    </row>
    <row r="686" customFormat="false" ht="12.75" hidden="false" customHeight="false" outlineLevel="0" collapsed="false">
      <c r="F686" s="105"/>
      <c r="G686" s="105"/>
    </row>
    <row r="687" customFormat="false" ht="12.75" hidden="false" customHeight="false" outlineLevel="0" collapsed="false">
      <c r="F687" s="105"/>
      <c r="G687" s="105"/>
    </row>
    <row r="688" customFormat="false" ht="12.75" hidden="false" customHeight="false" outlineLevel="0" collapsed="false">
      <c r="F688" s="105"/>
      <c r="G688" s="105"/>
    </row>
    <row r="689" customFormat="false" ht="12.75" hidden="false" customHeight="false" outlineLevel="0" collapsed="false">
      <c r="F689" s="105"/>
      <c r="G689" s="105"/>
    </row>
    <row r="690" customFormat="false" ht="12.75" hidden="false" customHeight="false" outlineLevel="0" collapsed="false">
      <c r="F690" s="105"/>
      <c r="G690" s="105"/>
    </row>
    <row r="691" customFormat="false" ht="12.75" hidden="false" customHeight="false" outlineLevel="0" collapsed="false">
      <c r="F691" s="105"/>
      <c r="G691" s="105"/>
    </row>
    <row r="692" customFormat="false" ht="12.75" hidden="false" customHeight="false" outlineLevel="0" collapsed="false">
      <c r="F692" s="105"/>
      <c r="G692" s="105"/>
    </row>
    <row r="693" customFormat="false" ht="12.75" hidden="false" customHeight="false" outlineLevel="0" collapsed="false">
      <c r="F693" s="105"/>
      <c r="G693" s="105"/>
    </row>
    <row r="694" customFormat="false" ht="12.75" hidden="false" customHeight="false" outlineLevel="0" collapsed="false">
      <c r="F694" s="105"/>
      <c r="G694" s="105"/>
    </row>
    <row r="695" customFormat="false" ht="12.75" hidden="false" customHeight="false" outlineLevel="0" collapsed="false">
      <c r="F695" s="105"/>
      <c r="G695" s="105"/>
    </row>
    <row r="696" customFormat="false" ht="12.75" hidden="false" customHeight="false" outlineLevel="0" collapsed="false">
      <c r="F696" s="105"/>
      <c r="G696" s="105"/>
    </row>
    <row r="697" customFormat="false" ht="12.75" hidden="false" customHeight="false" outlineLevel="0" collapsed="false">
      <c r="F697" s="105"/>
      <c r="G697" s="105"/>
    </row>
    <row r="698" customFormat="false" ht="12.75" hidden="false" customHeight="false" outlineLevel="0" collapsed="false">
      <c r="F698" s="105"/>
      <c r="G698" s="105"/>
    </row>
    <row r="699" customFormat="false" ht="12.75" hidden="false" customHeight="false" outlineLevel="0" collapsed="false">
      <c r="F699" s="105"/>
      <c r="G699" s="105"/>
    </row>
    <row r="700" customFormat="false" ht="12.75" hidden="false" customHeight="false" outlineLevel="0" collapsed="false">
      <c r="F700" s="105"/>
      <c r="G700" s="105"/>
    </row>
    <row r="701" customFormat="false" ht="12.75" hidden="false" customHeight="false" outlineLevel="0" collapsed="false">
      <c r="F701" s="105"/>
      <c r="G701" s="105"/>
    </row>
    <row r="702" customFormat="false" ht="12.75" hidden="false" customHeight="false" outlineLevel="0" collapsed="false">
      <c r="F702" s="105"/>
      <c r="G702" s="105"/>
    </row>
    <row r="703" customFormat="false" ht="12.75" hidden="false" customHeight="false" outlineLevel="0" collapsed="false">
      <c r="F703" s="105"/>
      <c r="G703" s="105"/>
    </row>
    <row r="704" customFormat="false" ht="12.75" hidden="false" customHeight="false" outlineLevel="0" collapsed="false">
      <c r="F704" s="105"/>
      <c r="G704" s="105"/>
    </row>
    <row r="705" customFormat="false" ht="12.75" hidden="false" customHeight="false" outlineLevel="0" collapsed="false">
      <c r="F705" s="105"/>
      <c r="G705" s="105"/>
    </row>
    <row r="706" customFormat="false" ht="12.75" hidden="false" customHeight="false" outlineLevel="0" collapsed="false">
      <c r="F706" s="105"/>
      <c r="G706" s="105"/>
    </row>
    <row r="707" customFormat="false" ht="12.75" hidden="false" customHeight="false" outlineLevel="0" collapsed="false">
      <c r="F707" s="105"/>
      <c r="G707" s="105"/>
    </row>
    <row r="708" customFormat="false" ht="12.75" hidden="false" customHeight="false" outlineLevel="0" collapsed="false">
      <c r="F708" s="105"/>
      <c r="G708" s="105"/>
    </row>
    <row r="709" customFormat="false" ht="12.75" hidden="false" customHeight="false" outlineLevel="0" collapsed="false">
      <c r="F709" s="105"/>
      <c r="G709" s="105"/>
    </row>
    <row r="710" customFormat="false" ht="12.75" hidden="false" customHeight="false" outlineLevel="0" collapsed="false">
      <c r="F710" s="105"/>
      <c r="G710" s="105"/>
    </row>
    <row r="711" customFormat="false" ht="12.75" hidden="false" customHeight="false" outlineLevel="0" collapsed="false">
      <c r="F711" s="105"/>
      <c r="G711" s="105"/>
    </row>
    <row r="712" customFormat="false" ht="12.75" hidden="false" customHeight="false" outlineLevel="0" collapsed="false">
      <c r="F712" s="105"/>
      <c r="G712" s="105"/>
    </row>
    <row r="713" customFormat="false" ht="12.75" hidden="false" customHeight="false" outlineLevel="0" collapsed="false">
      <c r="F713" s="105"/>
      <c r="G713" s="105"/>
    </row>
    <row r="714" customFormat="false" ht="12.75" hidden="false" customHeight="false" outlineLevel="0" collapsed="false">
      <c r="F714" s="105"/>
      <c r="G714" s="105"/>
    </row>
    <row r="715" customFormat="false" ht="12.75" hidden="false" customHeight="false" outlineLevel="0" collapsed="false">
      <c r="F715" s="105"/>
      <c r="G715" s="105"/>
    </row>
    <row r="716" customFormat="false" ht="12.75" hidden="false" customHeight="false" outlineLevel="0" collapsed="false">
      <c r="F716" s="105"/>
      <c r="G716" s="105"/>
    </row>
    <row r="717" customFormat="false" ht="12.75" hidden="false" customHeight="false" outlineLevel="0" collapsed="false">
      <c r="F717" s="105"/>
      <c r="G717" s="105"/>
    </row>
    <row r="718" customFormat="false" ht="12.75" hidden="false" customHeight="false" outlineLevel="0" collapsed="false">
      <c r="F718" s="105"/>
      <c r="G718" s="105"/>
    </row>
    <row r="719" customFormat="false" ht="12.75" hidden="false" customHeight="false" outlineLevel="0" collapsed="false">
      <c r="F719" s="105"/>
      <c r="G719" s="105"/>
    </row>
    <row r="720" customFormat="false" ht="12.75" hidden="false" customHeight="false" outlineLevel="0" collapsed="false">
      <c r="F720" s="105"/>
      <c r="G720" s="105"/>
    </row>
    <row r="721" customFormat="false" ht="12.75" hidden="false" customHeight="false" outlineLevel="0" collapsed="false">
      <c r="F721" s="105"/>
      <c r="G721" s="105"/>
    </row>
    <row r="722" customFormat="false" ht="12.75" hidden="false" customHeight="false" outlineLevel="0" collapsed="false">
      <c r="F722" s="105"/>
      <c r="G722" s="105"/>
    </row>
    <row r="723" customFormat="false" ht="12.75" hidden="false" customHeight="false" outlineLevel="0" collapsed="false">
      <c r="F723" s="105"/>
      <c r="G723" s="105"/>
    </row>
    <row r="724" customFormat="false" ht="12.75" hidden="false" customHeight="false" outlineLevel="0" collapsed="false">
      <c r="F724" s="105"/>
      <c r="G724" s="105"/>
    </row>
    <row r="725" customFormat="false" ht="12.75" hidden="false" customHeight="false" outlineLevel="0" collapsed="false">
      <c r="F725" s="105"/>
      <c r="G725" s="105"/>
    </row>
    <row r="726" customFormat="false" ht="12.75" hidden="false" customHeight="false" outlineLevel="0" collapsed="false">
      <c r="F726" s="105"/>
      <c r="G726" s="105"/>
    </row>
    <row r="727" customFormat="false" ht="12.75" hidden="false" customHeight="false" outlineLevel="0" collapsed="false">
      <c r="F727" s="105"/>
      <c r="G727" s="105"/>
    </row>
    <row r="728" customFormat="false" ht="12.75" hidden="false" customHeight="false" outlineLevel="0" collapsed="false">
      <c r="F728" s="105"/>
      <c r="G728" s="105"/>
    </row>
    <row r="729" customFormat="false" ht="12.75" hidden="false" customHeight="false" outlineLevel="0" collapsed="false">
      <c r="F729" s="105"/>
      <c r="G729" s="105"/>
    </row>
    <row r="730" customFormat="false" ht="12.75" hidden="false" customHeight="false" outlineLevel="0" collapsed="false">
      <c r="F730" s="105"/>
      <c r="G730" s="105"/>
    </row>
    <row r="731" customFormat="false" ht="12.75" hidden="false" customHeight="false" outlineLevel="0" collapsed="false">
      <c r="F731" s="105"/>
      <c r="G731" s="105"/>
    </row>
    <row r="732" customFormat="false" ht="12.75" hidden="false" customHeight="false" outlineLevel="0" collapsed="false">
      <c r="F732" s="105"/>
      <c r="G732" s="105"/>
    </row>
    <row r="733" customFormat="false" ht="12.75" hidden="false" customHeight="false" outlineLevel="0" collapsed="false">
      <c r="F733" s="105"/>
      <c r="G733" s="105"/>
    </row>
    <row r="734" customFormat="false" ht="12.75" hidden="false" customHeight="false" outlineLevel="0" collapsed="false">
      <c r="F734" s="105"/>
      <c r="G734" s="105"/>
    </row>
    <row r="735" customFormat="false" ht="12.75" hidden="false" customHeight="false" outlineLevel="0" collapsed="false">
      <c r="F735" s="105"/>
      <c r="G735" s="105"/>
    </row>
    <row r="736" customFormat="false" ht="12.75" hidden="false" customHeight="false" outlineLevel="0" collapsed="false">
      <c r="F736" s="105"/>
      <c r="G736" s="105"/>
    </row>
    <row r="737" customFormat="false" ht="12.75" hidden="false" customHeight="false" outlineLevel="0" collapsed="false">
      <c r="F737" s="105"/>
      <c r="G737" s="105"/>
    </row>
    <row r="738" customFormat="false" ht="12.75" hidden="false" customHeight="false" outlineLevel="0" collapsed="false">
      <c r="F738" s="105"/>
      <c r="G738" s="105"/>
    </row>
    <row r="739" customFormat="false" ht="12.75" hidden="false" customHeight="false" outlineLevel="0" collapsed="false">
      <c r="F739" s="105"/>
      <c r="G739" s="105"/>
    </row>
    <row r="740" customFormat="false" ht="12.75" hidden="false" customHeight="false" outlineLevel="0" collapsed="false">
      <c r="F740" s="105"/>
      <c r="G740" s="105"/>
    </row>
    <row r="741" customFormat="false" ht="12.75" hidden="false" customHeight="false" outlineLevel="0" collapsed="false">
      <c r="F741" s="105"/>
      <c r="G741" s="105"/>
    </row>
    <row r="742" customFormat="false" ht="12.75" hidden="false" customHeight="false" outlineLevel="0" collapsed="false">
      <c r="F742" s="105"/>
      <c r="G742" s="105"/>
    </row>
    <row r="743" customFormat="false" ht="12.75" hidden="false" customHeight="false" outlineLevel="0" collapsed="false">
      <c r="F743" s="105"/>
      <c r="G743" s="105"/>
    </row>
    <row r="744" customFormat="false" ht="12.75" hidden="false" customHeight="false" outlineLevel="0" collapsed="false">
      <c r="F744" s="105"/>
      <c r="G744" s="105"/>
    </row>
    <row r="745" customFormat="false" ht="12.75" hidden="false" customHeight="false" outlineLevel="0" collapsed="false">
      <c r="F745" s="105"/>
      <c r="G745" s="105"/>
    </row>
    <row r="746" customFormat="false" ht="12.75" hidden="false" customHeight="false" outlineLevel="0" collapsed="false">
      <c r="F746" s="105"/>
      <c r="G746" s="105"/>
    </row>
    <row r="747" customFormat="false" ht="12.75" hidden="false" customHeight="false" outlineLevel="0" collapsed="false">
      <c r="F747" s="105"/>
      <c r="G747" s="105"/>
    </row>
    <row r="748" customFormat="false" ht="12.75" hidden="false" customHeight="false" outlineLevel="0" collapsed="false">
      <c r="F748" s="105"/>
      <c r="G748" s="105"/>
    </row>
    <row r="749" customFormat="false" ht="12.75" hidden="false" customHeight="false" outlineLevel="0" collapsed="false">
      <c r="F749" s="105"/>
      <c r="G749" s="105"/>
    </row>
    <row r="750" customFormat="false" ht="12.75" hidden="false" customHeight="false" outlineLevel="0" collapsed="false">
      <c r="F750" s="105"/>
      <c r="G750" s="105"/>
    </row>
    <row r="751" customFormat="false" ht="12.75" hidden="false" customHeight="false" outlineLevel="0" collapsed="false">
      <c r="F751" s="105"/>
      <c r="G751" s="105"/>
    </row>
    <row r="752" customFormat="false" ht="12.75" hidden="false" customHeight="false" outlineLevel="0" collapsed="false">
      <c r="F752" s="105"/>
      <c r="G752" s="105"/>
    </row>
    <row r="753" customFormat="false" ht="12.75" hidden="false" customHeight="false" outlineLevel="0" collapsed="false">
      <c r="F753" s="105"/>
      <c r="G753" s="105"/>
    </row>
    <row r="754" customFormat="false" ht="12.75" hidden="false" customHeight="false" outlineLevel="0" collapsed="false">
      <c r="F754" s="105"/>
      <c r="G754" s="105"/>
    </row>
    <row r="755" customFormat="false" ht="12.75" hidden="false" customHeight="false" outlineLevel="0" collapsed="false">
      <c r="F755" s="105"/>
      <c r="G755" s="105"/>
    </row>
    <row r="756" customFormat="false" ht="12.75" hidden="false" customHeight="false" outlineLevel="0" collapsed="false">
      <c r="F756" s="105"/>
      <c r="G756" s="105"/>
    </row>
    <row r="757" customFormat="false" ht="12.75" hidden="false" customHeight="false" outlineLevel="0" collapsed="false">
      <c r="F757" s="105"/>
      <c r="G757" s="105"/>
    </row>
    <row r="758" customFormat="false" ht="12.75" hidden="false" customHeight="false" outlineLevel="0" collapsed="false">
      <c r="F758" s="105"/>
      <c r="G758" s="105"/>
    </row>
    <row r="759" customFormat="false" ht="12.75" hidden="false" customHeight="false" outlineLevel="0" collapsed="false">
      <c r="F759" s="105"/>
      <c r="G759" s="105"/>
    </row>
    <row r="760" customFormat="false" ht="12.75" hidden="false" customHeight="false" outlineLevel="0" collapsed="false">
      <c r="F760" s="105"/>
      <c r="G760" s="105"/>
    </row>
    <row r="761" customFormat="false" ht="12.75" hidden="false" customHeight="false" outlineLevel="0" collapsed="false">
      <c r="F761" s="105"/>
      <c r="G761" s="105"/>
    </row>
    <row r="762" customFormat="false" ht="12.75" hidden="false" customHeight="false" outlineLevel="0" collapsed="false">
      <c r="F762" s="105"/>
      <c r="G762" s="105"/>
    </row>
    <row r="763" customFormat="false" ht="12.75" hidden="false" customHeight="false" outlineLevel="0" collapsed="false">
      <c r="F763" s="105"/>
      <c r="G763" s="105"/>
    </row>
    <row r="764" customFormat="false" ht="12.75" hidden="false" customHeight="false" outlineLevel="0" collapsed="false">
      <c r="F764" s="105"/>
      <c r="G764" s="105"/>
    </row>
    <row r="765" customFormat="false" ht="12.75" hidden="false" customHeight="false" outlineLevel="0" collapsed="false">
      <c r="F765" s="105"/>
      <c r="G765" s="105"/>
    </row>
    <row r="766" customFormat="false" ht="12.75" hidden="false" customHeight="false" outlineLevel="0" collapsed="false">
      <c r="F766" s="105"/>
      <c r="G766" s="105"/>
    </row>
    <row r="767" customFormat="false" ht="12.75" hidden="false" customHeight="false" outlineLevel="0" collapsed="false">
      <c r="F767" s="105"/>
      <c r="G767" s="105"/>
    </row>
    <row r="768" customFormat="false" ht="12.75" hidden="false" customHeight="false" outlineLevel="0" collapsed="false">
      <c r="F768" s="105"/>
      <c r="G768" s="105"/>
    </row>
    <row r="769" customFormat="false" ht="12.75" hidden="false" customHeight="false" outlineLevel="0" collapsed="false">
      <c r="F769" s="105"/>
      <c r="G769" s="105"/>
    </row>
    <row r="770" customFormat="false" ht="12.75" hidden="false" customHeight="false" outlineLevel="0" collapsed="false">
      <c r="F770" s="105"/>
      <c r="G770" s="105"/>
    </row>
    <row r="771" customFormat="false" ht="12.75" hidden="false" customHeight="false" outlineLevel="0" collapsed="false">
      <c r="F771" s="105"/>
      <c r="G771" s="105"/>
    </row>
    <row r="772" customFormat="false" ht="12.75" hidden="false" customHeight="false" outlineLevel="0" collapsed="false">
      <c r="F772" s="105"/>
      <c r="G772" s="105"/>
    </row>
    <row r="773" customFormat="false" ht="12.75" hidden="false" customHeight="false" outlineLevel="0" collapsed="false">
      <c r="F773" s="105"/>
      <c r="G773" s="105"/>
    </row>
    <row r="774" customFormat="false" ht="12.75" hidden="false" customHeight="false" outlineLevel="0" collapsed="false">
      <c r="F774" s="105"/>
      <c r="G774" s="105"/>
    </row>
    <row r="775" customFormat="false" ht="12.75" hidden="false" customHeight="false" outlineLevel="0" collapsed="false">
      <c r="F775" s="105"/>
      <c r="G775" s="105"/>
    </row>
    <row r="776" customFormat="false" ht="12.75" hidden="false" customHeight="false" outlineLevel="0" collapsed="false">
      <c r="F776" s="105"/>
      <c r="G776" s="105"/>
    </row>
    <row r="777" customFormat="false" ht="12.75" hidden="false" customHeight="false" outlineLevel="0" collapsed="false">
      <c r="F777" s="105"/>
      <c r="G777" s="105"/>
    </row>
    <row r="778" customFormat="false" ht="12.75" hidden="false" customHeight="false" outlineLevel="0" collapsed="false">
      <c r="F778" s="105"/>
      <c r="G778" s="105"/>
    </row>
    <row r="779" customFormat="false" ht="12.75" hidden="false" customHeight="false" outlineLevel="0" collapsed="false">
      <c r="F779" s="105"/>
      <c r="G779" s="105"/>
    </row>
    <row r="780" customFormat="false" ht="12.75" hidden="false" customHeight="false" outlineLevel="0" collapsed="false">
      <c r="F780" s="105"/>
      <c r="G780" s="105"/>
    </row>
    <row r="781" customFormat="false" ht="12.75" hidden="false" customHeight="false" outlineLevel="0" collapsed="false">
      <c r="F781" s="105"/>
      <c r="G781" s="105"/>
    </row>
    <row r="782" customFormat="false" ht="12.75" hidden="false" customHeight="false" outlineLevel="0" collapsed="false">
      <c r="F782" s="105"/>
      <c r="G782" s="105"/>
    </row>
    <row r="783" customFormat="false" ht="12.75" hidden="false" customHeight="false" outlineLevel="0" collapsed="false">
      <c r="F783" s="105"/>
      <c r="G783" s="105"/>
    </row>
    <row r="784" customFormat="false" ht="12.75" hidden="false" customHeight="false" outlineLevel="0" collapsed="false">
      <c r="F784" s="105"/>
      <c r="G784" s="105"/>
    </row>
    <row r="785" customFormat="false" ht="12.75" hidden="false" customHeight="false" outlineLevel="0" collapsed="false">
      <c r="F785" s="105"/>
      <c r="G785" s="105"/>
    </row>
    <row r="786" customFormat="false" ht="12.75" hidden="false" customHeight="false" outlineLevel="0" collapsed="false">
      <c r="F786" s="105"/>
      <c r="G786" s="105"/>
    </row>
    <row r="787" customFormat="false" ht="12.75" hidden="false" customHeight="false" outlineLevel="0" collapsed="false">
      <c r="F787" s="105"/>
      <c r="G787" s="105"/>
    </row>
    <row r="788" customFormat="false" ht="12.75" hidden="false" customHeight="false" outlineLevel="0" collapsed="false">
      <c r="F788" s="105"/>
      <c r="G788" s="105"/>
    </row>
    <row r="789" customFormat="false" ht="12.75" hidden="false" customHeight="false" outlineLevel="0" collapsed="false">
      <c r="F789" s="105"/>
      <c r="G789" s="105"/>
    </row>
    <row r="790" customFormat="false" ht="12.75" hidden="false" customHeight="false" outlineLevel="0" collapsed="false">
      <c r="F790" s="105"/>
      <c r="G790" s="105"/>
    </row>
    <row r="791" customFormat="false" ht="12.75" hidden="false" customHeight="false" outlineLevel="0" collapsed="false">
      <c r="F791" s="105"/>
      <c r="G791" s="105"/>
    </row>
    <row r="792" customFormat="false" ht="12.75" hidden="false" customHeight="false" outlineLevel="0" collapsed="false">
      <c r="F792" s="105"/>
      <c r="G792" s="105"/>
    </row>
    <row r="793" customFormat="false" ht="12.75" hidden="false" customHeight="false" outlineLevel="0" collapsed="false">
      <c r="F793" s="105"/>
      <c r="G793" s="105"/>
    </row>
    <row r="794" customFormat="false" ht="12.75" hidden="false" customHeight="false" outlineLevel="0" collapsed="false">
      <c r="F794" s="105"/>
      <c r="G794" s="105"/>
    </row>
    <row r="795" customFormat="false" ht="12.75" hidden="false" customHeight="false" outlineLevel="0" collapsed="false">
      <c r="F795" s="105"/>
      <c r="G795" s="105"/>
    </row>
    <row r="796" customFormat="false" ht="12.75" hidden="false" customHeight="false" outlineLevel="0" collapsed="false">
      <c r="F796" s="105"/>
      <c r="G796" s="105"/>
    </row>
    <row r="797" customFormat="false" ht="12.75" hidden="false" customHeight="false" outlineLevel="0" collapsed="false">
      <c r="F797" s="105"/>
      <c r="G797" s="105"/>
    </row>
    <row r="798" customFormat="false" ht="12.75" hidden="false" customHeight="false" outlineLevel="0" collapsed="false">
      <c r="F798" s="105"/>
      <c r="G798" s="105"/>
    </row>
    <row r="799" customFormat="false" ht="12.75" hidden="false" customHeight="false" outlineLevel="0" collapsed="false">
      <c r="F799" s="105"/>
      <c r="G799" s="105"/>
    </row>
    <row r="800" customFormat="false" ht="12.75" hidden="false" customHeight="false" outlineLevel="0" collapsed="false">
      <c r="F800" s="105"/>
      <c r="G800" s="105"/>
    </row>
    <row r="801" customFormat="false" ht="12.75" hidden="false" customHeight="false" outlineLevel="0" collapsed="false">
      <c r="F801" s="105"/>
      <c r="G801" s="105"/>
    </row>
    <row r="802" customFormat="false" ht="12.75" hidden="false" customHeight="false" outlineLevel="0" collapsed="false">
      <c r="F802" s="105"/>
      <c r="G802" s="105"/>
    </row>
    <row r="803" customFormat="false" ht="12.75" hidden="false" customHeight="false" outlineLevel="0" collapsed="false">
      <c r="F803" s="105"/>
      <c r="G803" s="105"/>
    </row>
    <row r="804" customFormat="false" ht="12.75" hidden="false" customHeight="false" outlineLevel="0" collapsed="false">
      <c r="F804" s="105"/>
      <c r="G804" s="105"/>
    </row>
    <row r="805" customFormat="false" ht="12.75" hidden="false" customHeight="false" outlineLevel="0" collapsed="false">
      <c r="F805" s="105"/>
      <c r="G805" s="105"/>
    </row>
    <row r="806" customFormat="false" ht="12.75" hidden="false" customHeight="false" outlineLevel="0" collapsed="false">
      <c r="F806" s="105"/>
      <c r="G806" s="105"/>
    </row>
    <row r="807" customFormat="false" ht="12.75" hidden="false" customHeight="false" outlineLevel="0" collapsed="false">
      <c r="F807" s="105"/>
      <c r="G807" s="105"/>
    </row>
    <row r="808" customFormat="false" ht="12.75" hidden="false" customHeight="false" outlineLevel="0" collapsed="false">
      <c r="F808" s="105"/>
      <c r="G808" s="105"/>
    </row>
    <row r="809" customFormat="false" ht="12.75" hidden="false" customHeight="false" outlineLevel="0" collapsed="false">
      <c r="F809" s="105"/>
      <c r="G809" s="105"/>
    </row>
    <row r="810" customFormat="false" ht="12.75" hidden="false" customHeight="false" outlineLevel="0" collapsed="false">
      <c r="F810" s="105"/>
      <c r="G810" s="105"/>
    </row>
    <row r="811" customFormat="false" ht="12.75" hidden="false" customHeight="false" outlineLevel="0" collapsed="false">
      <c r="F811" s="105"/>
      <c r="G811" s="105"/>
    </row>
    <row r="812" customFormat="false" ht="12.75" hidden="false" customHeight="false" outlineLevel="0" collapsed="false">
      <c r="F812" s="105"/>
      <c r="G812" s="105"/>
    </row>
    <row r="813" customFormat="false" ht="12.75" hidden="false" customHeight="false" outlineLevel="0" collapsed="false">
      <c r="F813" s="105"/>
      <c r="G813" s="105"/>
    </row>
    <row r="814" customFormat="false" ht="12.75" hidden="false" customHeight="false" outlineLevel="0" collapsed="false">
      <c r="F814" s="105"/>
      <c r="G814" s="105"/>
    </row>
    <row r="815" customFormat="false" ht="12.75" hidden="false" customHeight="false" outlineLevel="0" collapsed="false">
      <c r="F815" s="105"/>
      <c r="G815" s="105"/>
    </row>
    <row r="816" customFormat="false" ht="12.75" hidden="false" customHeight="false" outlineLevel="0" collapsed="false">
      <c r="F816" s="105"/>
      <c r="G816" s="105"/>
    </row>
    <row r="817" customFormat="false" ht="12.75" hidden="false" customHeight="false" outlineLevel="0" collapsed="false">
      <c r="F817" s="105"/>
      <c r="G817" s="105"/>
    </row>
    <row r="818" customFormat="false" ht="12.75" hidden="false" customHeight="false" outlineLevel="0" collapsed="false">
      <c r="F818" s="105"/>
      <c r="G818" s="105"/>
    </row>
    <row r="819" customFormat="false" ht="12.75" hidden="false" customHeight="false" outlineLevel="0" collapsed="false">
      <c r="F819" s="105"/>
      <c r="G819" s="105"/>
    </row>
    <row r="820" customFormat="false" ht="12.75" hidden="false" customHeight="false" outlineLevel="0" collapsed="false">
      <c r="F820" s="105"/>
      <c r="G820" s="105"/>
    </row>
    <row r="821" customFormat="false" ht="12.75" hidden="false" customHeight="false" outlineLevel="0" collapsed="false">
      <c r="F821" s="105"/>
      <c r="G821" s="105"/>
    </row>
    <row r="822" customFormat="false" ht="12.75" hidden="false" customHeight="false" outlineLevel="0" collapsed="false">
      <c r="F822" s="105"/>
      <c r="G822" s="105"/>
    </row>
    <row r="823" customFormat="false" ht="12.75" hidden="false" customHeight="false" outlineLevel="0" collapsed="false">
      <c r="F823" s="105"/>
      <c r="G823" s="105"/>
    </row>
    <row r="824" customFormat="false" ht="12.75" hidden="false" customHeight="false" outlineLevel="0" collapsed="false">
      <c r="F824" s="105"/>
      <c r="G824" s="105"/>
    </row>
    <row r="825" customFormat="false" ht="12.75" hidden="false" customHeight="false" outlineLevel="0" collapsed="false">
      <c r="F825" s="105"/>
      <c r="G825" s="105"/>
    </row>
    <row r="826" customFormat="false" ht="12.75" hidden="false" customHeight="false" outlineLevel="0" collapsed="false">
      <c r="F826" s="105"/>
      <c r="G826" s="105"/>
    </row>
    <row r="827" customFormat="false" ht="12.75" hidden="false" customHeight="false" outlineLevel="0" collapsed="false">
      <c r="F827" s="105"/>
      <c r="G827" s="105"/>
    </row>
    <row r="828" customFormat="false" ht="12.75" hidden="false" customHeight="false" outlineLevel="0" collapsed="false">
      <c r="F828" s="105"/>
      <c r="G828" s="105"/>
    </row>
    <row r="829" customFormat="false" ht="12.75" hidden="false" customHeight="false" outlineLevel="0" collapsed="false">
      <c r="F829" s="105"/>
      <c r="G829" s="105"/>
    </row>
    <row r="830" customFormat="false" ht="12.75" hidden="false" customHeight="false" outlineLevel="0" collapsed="false">
      <c r="F830" s="105"/>
      <c r="G830" s="105"/>
    </row>
    <row r="831" customFormat="false" ht="12.75" hidden="false" customHeight="false" outlineLevel="0" collapsed="false">
      <c r="F831" s="105"/>
      <c r="G831" s="105"/>
    </row>
    <row r="832" customFormat="false" ht="12.75" hidden="false" customHeight="false" outlineLevel="0" collapsed="false">
      <c r="F832" s="105"/>
      <c r="G832" s="105"/>
    </row>
    <row r="833" customFormat="false" ht="12.75" hidden="false" customHeight="false" outlineLevel="0" collapsed="false">
      <c r="F833" s="105"/>
      <c r="G833" s="105"/>
    </row>
    <row r="834" customFormat="false" ht="12.75" hidden="false" customHeight="false" outlineLevel="0" collapsed="false">
      <c r="F834" s="105"/>
      <c r="G834" s="105"/>
    </row>
    <row r="835" customFormat="false" ht="12.75" hidden="false" customHeight="false" outlineLevel="0" collapsed="false">
      <c r="F835" s="105"/>
      <c r="G835" s="105"/>
    </row>
    <row r="836" customFormat="false" ht="12.75" hidden="false" customHeight="false" outlineLevel="0" collapsed="false">
      <c r="F836" s="105"/>
      <c r="G836" s="105"/>
    </row>
    <row r="837" customFormat="false" ht="12.75" hidden="false" customHeight="false" outlineLevel="0" collapsed="false">
      <c r="F837" s="105"/>
      <c r="G837" s="105"/>
    </row>
    <row r="838" customFormat="false" ht="12.75" hidden="false" customHeight="false" outlineLevel="0" collapsed="false">
      <c r="F838" s="105"/>
      <c r="G838" s="105"/>
    </row>
    <row r="839" customFormat="false" ht="12.75" hidden="false" customHeight="false" outlineLevel="0" collapsed="false">
      <c r="F839" s="105"/>
      <c r="G839" s="105"/>
    </row>
    <row r="840" customFormat="false" ht="12.75" hidden="false" customHeight="false" outlineLevel="0" collapsed="false">
      <c r="F840" s="105"/>
      <c r="G840" s="105"/>
    </row>
    <row r="841" customFormat="false" ht="12.75" hidden="false" customHeight="false" outlineLevel="0" collapsed="false">
      <c r="F841" s="105"/>
      <c r="G841" s="105"/>
    </row>
    <row r="842" customFormat="false" ht="12.75" hidden="false" customHeight="false" outlineLevel="0" collapsed="false">
      <c r="F842" s="105"/>
      <c r="G842" s="105"/>
    </row>
    <row r="843" customFormat="false" ht="12.75" hidden="false" customHeight="false" outlineLevel="0" collapsed="false">
      <c r="F843" s="105"/>
      <c r="G843" s="105"/>
    </row>
    <row r="844" customFormat="false" ht="12.75" hidden="false" customHeight="false" outlineLevel="0" collapsed="false">
      <c r="F844" s="105"/>
      <c r="G844" s="105"/>
    </row>
    <row r="845" customFormat="false" ht="12.75" hidden="false" customHeight="false" outlineLevel="0" collapsed="false">
      <c r="F845" s="105"/>
      <c r="G845" s="105"/>
    </row>
    <row r="846" customFormat="false" ht="12.75" hidden="false" customHeight="false" outlineLevel="0" collapsed="false">
      <c r="F846" s="105"/>
      <c r="G846" s="105"/>
    </row>
    <row r="847" customFormat="false" ht="12.75" hidden="false" customHeight="false" outlineLevel="0" collapsed="false">
      <c r="F847" s="105"/>
      <c r="G847" s="105"/>
    </row>
    <row r="848" customFormat="false" ht="12.75" hidden="false" customHeight="false" outlineLevel="0" collapsed="false">
      <c r="F848" s="105"/>
      <c r="G848" s="105"/>
    </row>
    <row r="849" customFormat="false" ht="12.75" hidden="false" customHeight="false" outlineLevel="0" collapsed="false">
      <c r="F849" s="105"/>
      <c r="G849" s="105"/>
    </row>
    <row r="850" customFormat="false" ht="12.75" hidden="false" customHeight="false" outlineLevel="0" collapsed="false">
      <c r="F850" s="105"/>
      <c r="G850" s="105"/>
    </row>
    <row r="851" customFormat="false" ht="12.75" hidden="false" customHeight="false" outlineLevel="0" collapsed="false">
      <c r="F851" s="105"/>
      <c r="G851" s="105"/>
    </row>
    <row r="852" customFormat="false" ht="12.75" hidden="false" customHeight="false" outlineLevel="0" collapsed="false">
      <c r="F852" s="105"/>
      <c r="G852" s="105"/>
    </row>
    <row r="853" customFormat="false" ht="12.75" hidden="false" customHeight="false" outlineLevel="0" collapsed="false">
      <c r="F853" s="105"/>
      <c r="G853" s="105"/>
    </row>
    <row r="854" customFormat="false" ht="12.75" hidden="false" customHeight="false" outlineLevel="0" collapsed="false">
      <c r="F854" s="105"/>
      <c r="G854" s="105"/>
    </row>
    <row r="855" customFormat="false" ht="12.75" hidden="false" customHeight="false" outlineLevel="0" collapsed="false">
      <c r="F855" s="105"/>
      <c r="G855" s="105"/>
    </row>
    <row r="856" customFormat="false" ht="12.75" hidden="false" customHeight="false" outlineLevel="0" collapsed="false">
      <c r="F856" s="105"/>
      <c r="G856" s="105"/>
    </row>
    <row r="857" customFormat="false" ht="12.75" hidden="false" customHeight="false" outlineLevel="0" collapsed="false">
      <c r="F857" s="105"/>
      <c r="G857" s="105"/>
    </row>
    <row r="858" customFormat="false" ht="12.75" hidden="false" customHeight="false" outlineLevel="0" collapsed="false">
      <c r="F858" s="105"/>
      <c r="G858" s="105"/>
    </row>
    <row r="859" customFormat="false" ht="12.75" hidden="false" customHeight="false" outlineLevel="0" collapsed="false">
      <c r="F859" s="105"/>
      <c r="G859" s="105"/>
    </row>
    <row r="860" customFormat="false" ht="12.75" hidden="false" customHeight="false" outlineLevel="0" collapsed="false">
      <c r="F860" s="105"/>
      <c r="G860" s="105"/>
    </row>
    <row r="861" customFormat="false" ht="12.75" hidden="false" customHeight="false" outlineLevel="0" collapsed="false">
      <c r="F861" s="105"/>
      <c r="G861" s="105"/>
    </row>
    <row r="862" customFormat="false" ht="12.75" hidden="false" customHeight="false" outlineLevel="0" collapsed="false">
      <c r="F862" s="105"/>
      <c r="G862" s="105"/>
    </row>
    <row r="863" customFormat="false" ht="12.75" hidden="false" customHeight="false" outlineLevel="0" collapsed="false">
      <c r="F863" s="105"/>
      <c r="G863" s="105"/>
    </row>
    <row r="864" customFormat="false" ht="12.75" hidden="false" customHeight="false" outlineLevel="0" collapsed="false">
      <c r="F864" s="105"/>
      <c r="G864" s="105"/>
    </row>
    <row r="865" customFormat="false" ht="12.75" hidden="false" customHeight="false" outlineLevel="0" collapsed="false">
      <c r="F865" s="105"/>
      <c r="G865" s="105"/>
    </row>
    <row r="866" customFormat="false" ht="12.75" hidden="false" customHeight="false" outlineLevel="0" collapsed="false">
      <c r="F866" s="105"/>
      <c r="G866" s="105"/>
    </row>
    <row r="867" customFormat="false" ht="12.75" hidden="false" customHeight="false" outlineLevel="0" collapsed="false">
      <c r="F867" s="105"/>
      <c r="G867" s="105"/>
    </row>
    <row r="868" customFormat="false" ht="12.75" hidden="false" customHeight="false" outlineLevel="0" collapsed="false">
      <c r="F868" s="105"/>
      <c r="G868" s="105"/>
    </row>
    <row r="869" customFormat="false" ht="12.75" hidden="false" customHeight="false" outlineLevel="0" collapsed="false">
      <c r="F869" s="105"/>
      <c r="G869" s="105"/>
    </row>
    <row r="870" customFormat="false" ht="12.75" hidden="false" customHeight="false" outlineLevel="0" collapsed="false">
      <c r="F870" s="105"/>
      <c r="G870" s="105"/>
    </row>
    <row r="871" customFormat="false" ht="12.75" hidden="false" customHeight="false" outlineLevel="0" collapsed="false">
      <c r="F871" s="105"/>
      <c r="G871" s="105"/>
    </row>
    <row r="872" customFormat="false" ht="12.75" hidden="false" customHeight="false" outlineLevel="0" collapsed="false">
      <c r="F872" s="105"/>
      <c r="G872" s="105"/>
    </row>
    <row r="873" customFormat="false" ht="12.75" hidden="false" customHeight="false" outlineLevel="0" collapsed="false">
      <c r="F873" s="105"/>
      <c r="G873" s="105"/>
    </row>
    <row r="874" customFormat="false" ht="12.75" hidden="false" customHeight="false" outlineLevel="0" collapsed="false">
      <c r="F874" s="105"/>
      <c r="G874" s="105"/>
    </row>
    <row r="875" customFormat="false" ht="12.75" hidden="false" customHeight="false" outlineLevel="0" collapsed="false">
      <c r="F875" s="105"/>
      <c r="G875" s="105"/>
    </row>
    <row r="876" customFormat="false" ht="12.75" hidden="false" customHeight="false" outlineLevel="0" collapsed="false">
      <c r="F876" s="105"/>
      <c r="G876" s="105"/>
    </row>
    <row r="877" customFormat="false" ht="12.75" hidden="false" customHeight="false" outlineLevel="0" collapsed="false">
      <c r="F877" s="105"/>
      <c r="G877" s="105"/>
    </row>
    <row r="878" customFormat="false" ht="12.75" hidden="false" customHeight="false" outlineLevel="0" collapsed="false">
      <c r="F878" s="105"/>
      <c r="G878" s="105"/>
    </row>
    <row r="879" customFormat="false" ht="12.75" hidden="false" customHeight="false" outlineLevel="0" collapsed="false">
      <c r="F879" s="105"/>
      <c r="G879" s="105"/>
    </row>
    <row r="880" customFormat="false" ht="12.75" hidden="false" customHeight="false" outlineLevel="0" collapsed="false">
      <c r="F880" s="105"/>
      <c r="G880" s="105"/>
    </row>
    <row r="881" customFormat="false" ht="12.75" hidden="false" customHeight="false" outlineLevel="0" collapsed="false">
      <c r="F881" s="105"/>
      <c r="G881" s="105"/>
    </row>
    <row r="882" customFormat="false" ht="12.75" hidden="false" customHeight="false" outlineLevel="0" collapsed="false">
      <c r="F882" s="105"/>
      <c r="G882" s="105"/>
    </row>
    <row r="883" customFormat="false" ht="12.75" hidden="false" customHeight="false" outlineLevel="0" collapsed="false">
      <c r="F883" s="105"/>
      <c r="G883" s="105"/>
    </row>
    <row r="884" customFormat="false" ht="12.75" hidden="false" customHeight="false" outlineLevel="0" collapsed="false">
      <c r="F884" s="105"/>
      <c r="G884" s="105"/>
    </row>
    <row r="885" customFormat="false" ht="12.75" hidden="false" customHeight="false" outlineLevel="0" collapsed="false">
      <c r="F885" s="105"/>
      <c r="G885" s="105"/>
    </row>
    <row r="886" customFormat="false" ht="12.75" hidden="false" customHeight="false" outlineLevel="0" collapsed="false">
      <c r="F886" s="105"/>
      <c r="G886" s="105"/>
    </row>
    <row r="887" customFormat="false" ht="12.75" hidden="false" customHeight="false" outlineLevel="0" collapsed="false">
      <c r="F887" s="105"/>
      <c r="G887" s="105"/>
    </row>
    <row r="888" customFormat="false" ht="12.75" hidden="false" customHeight="false" outlineLevel="0" collapsed="false">
      <c r="F888" s="105"/>
      <c r="G888" s="105"/>
    </row>
    <row r="889" customFormat="false" ht="12.75" hidden="false" customHeight="false" outlineLevel="0" collapsed="false">
      <c r="F889" s="105"/>
      <c r="G889" s="105"/>
    </row>
    <row r="890" customFormat="false" ht="12.75" hidden="false" customHeight="false" outlineLevel="0" collapsed="false">
      <c r="F890" s="105"/>
      <c r="G890" s="105"/>
    </row>
    <row r="891" customFormat="false" ht="12.75" hidden="false" customHeight="false" outlineLevel="0" collapsed="false">
      <c r="F891" s="105"/>
      <c r="G891" s="105"/>
    </row>
    <row r="892" customFormat="false" ht="12.75" hidden="false" customHeight="false" outlineLevel="0" collapsed="false">
      <c r="F892" s="105"/>
      <c r="G892" s="105"/>
    </row>
    <row r="893" customFormat="false" ht="12.75" hidden="false" customHeight="false" outlineLevel="0" collapsed="false">
      <c r="F893" s="105"/>
      <c r="G893" s="105"/>
    </row>
    <row r="894" customFormat="false" ht="12.75" hidden="false" customHeight="false" outlineLevel="0" collapsed="false">
      <c r="F894" s="105"/>
      <c r="G894" s="105"/>
    </row>
    <row r="895" customFormat="false" ht="12.75" hidden="false" customHeight="false" outlineLevel="0" collapsed="false">
      <c r="F895" s="105"/>
      <c r="G895" s="105"/>
    </row>
    <row r="896" customFormat="false" ht="12.75" hidden="false" customHeight="false" outlineLevel="0" collapsed="false">
      <c r="F896" s="105"/>
      <c r="G896" s="105"/>
    </row>
    <row r="897" customFormat="false" ht="12.75" hidden="false" customHeight="false" outlineLevel="0" collapsed="false">
      <c r="F897" s="105"/>
      <c r="G897" s="105"/>
    </row>
    <row r="898" customFormat="false" ht="12.75" hidden="false" customHeight="false" outlineLevel="0" collapsed="false">
      <c r="F898" s="105"/>
      <c r="G898" s="105"/>
    </row>
    <row r="899" customFormat="false" ht="12.75" hidden="false" customHeight="false" outlineLevel="0" collapsed="false">
      <c r="F899" s="105"/>
      <c r="G899" s="105"/>
    </row>
    <row r="900" customFormat="false" ht="12.75" hidden="false" customHeight="false" outlineLevel="0" collapsed="false">
      <c r="F900" s="105"/>
      <c r="G900" s="105"/>
    </row>
    <row r="901" customFormat="false" ht="12.75" hidden="false" customHeight="false" outlineLevel="0" collapsed="false">
      <c r="F901" s="105"/>
      <c r="G901" s="105"/>
    </row>
    <row r="902" customFormat="false" ht="12.75" hidden="false" customHeight="false" outlineLevel="0" collapsed="false">
      <c r="F902" s="105"/>
      <c r="G902" s="105"/>
    </row>
    <row r="903" customFormat="false" ht="12.75" hidden="false" customHeight="false" outlineLevel="0" collapsed="false">
      <c r="F903" s="105"/>
      <c r="G903" s="105"/>
    </row>
    <row r="904" customFormat="false" ht="12.75" hidden="false" customHeight="false" outlineLevel="0" collapsed="false">
      <c r="F904" s="105"/>
      <c r="G904" s="105"/>
    </row>
    <row r="905" customFormat="false" ht="12.75" hidden="false" customHeight="false" outlineLevel="0" collapsed="false">
      <c r="F905" s="105"/>
      <c r="G905" s="105"/>
    </row>
    <row r="906" customFormat="false" ht="12.75" hidden="false" customHeight="false" outlineLevel="0" collapsed="false">
      <c r="F906" s="105"/>
      <c r="G906" s="105"/>
    </row>
    <row r="907" customFormat="false" ht="12.75" hidden="false" customHeight="false" outlineLevel="0" collapsed="false">
      <c r="F907" s="105"/>
      <c r="G907" s="105"/>
    </row>
    <row r="908" customFormat="false" ht="12.75" hidden="false" customHeight="false" outlineLevel="0" collapsed="false">
      <c r="F908" s="105"/>
      <c r="G908" s="105"/>
    </row>
    <row r="909" customFormat="false" ht="12.75" hidden="false" customHeight="false" outlineLevel="0" collapsed="false">
      <c r="F909" s="105"/>
      <c r="G909" s="105"/>
    </row>
    <row r="910" customFormat="false" ht="12.75" hidden="false" customHeight="false" outlineLevel="0" collapsed="false">
      <c r="F910" s="105"/>
      <c r="G910" s="105"/>
    </row>
    <row r="911" customFormat="false" ht="12.75" hidden="false" customHeight="false" outlineLevel="0" collapsed="false">
      <c r="F911" s="105"/>
      <c r="G911" s="105"/>
    </row>
    <row r="912" customFormat="false" ht="12.75" hidden="false" customHeight="false" outlineLevel="0" collapsed="false">
      <c r="F912" s="105"/>
      <c r="G912" s="105"/>
    </row>
    <row r="913" customFormat="false" ht="12.75" hidden="false" customHeight="false" outlineLevel="0" collapsed="false">
      <c r="F913" s="105"/>
      <c r="G913" s="105"/>
    </row>
    <row r="914" customFormat="false" ht="12.75" hidden="false" customHeight="false" outlineLevel="0" collapsed="false">
      <c r="F914" s="105"/>
      <c r="G914" s="105"/>
    </row>
    <row r="915" customFormat="false" ht="12.75" hidden="false" customHeight="false" outlineLevel="0" collapsed="false">
      <c r="F915" s="105"/>
      <c r="G915" s="105"/>
    </row>
    <row r="916" customFormat="false" ht="12.75" hidden="false" customHeight="false" outlineLevel="0" collapsed="false">
      <c r="F916" s="105"/>
      <c r="G916" s="105"/>
    </row>
    <row r="917" customFormat="false" ht="12.75" hidden="false" customHeight="false" outlineLevel="0" collapsed="false">
      <c r="F917" s="105"/>
      <c r="G917" s="105"/>
    </row>
    <row r="918" customFormat="false" ht="12.75" hidden="false" customHeight="false" outlineLevel="0" collapsed="false">
      <c r="F918" s="105"/>
      <c r="G918" s="105"/>
    </row>
    <row r="919" customFormat="false" ht="12.75" hidden="false" customHeight="false" outlineLevel="0" collapsed="false">
      <c r="F919" s="105"/>
      <c r="G919" s="105"/>
    </row>
    <row r="920" customFormat="false" ht="12.75" hidden="false" customHeight="false" outlineLevel="0" collapsed="false">
      <c r="F920" s="105"/>
      <c r="G920" s="105"/>
    </row>
    <row r="921" customFormat="false" ht="12.75" hidden="false" customHeight="false" outlineLevel="0" collapsed="false">
      <c r="F921" s="105"/>
      <c r="G921" s="105"/>
    </row>
    <row r="922" customFormat="false" ht="12.75" hidden="false" customHeight="false" outlineLevel="0" collapsed="false">
      <c r="F922" s="105"/>
      <c r="G922" s="105"/>
    </row>
    <row r="923" customFormat="false" ht="12.75" hidden="false" customHeight="false" outlineLevel="0" collapsed="false">
      <c r="F923" s="105"/>
      <c r="G923" s="105"/>
    </row>
    <row r="924" customFormat="false" ht="12.75" hidden="false" customHeight="false" outlineLevel="0" collapsed="false">
      <c r="F924" s="105"/>
      <c r="G924" s="105"/>
    </row>
    <row r="925" customFormat="false" ht="12.75" hidden="false" customHeight="false" outlineLevel="0" collapsed="false">
      <c r="F925" s="105"/>
      <c r="G925" s="105"/>
    </row>
    <row r="926" customFormat="false" ht="12.75" hidden="false" customHeight="false" outlineLevel="0" collapsed="false">
      <c r="F926" s="105"/>
      <c r="G926" s="105"/>
    </row>
    <row r="927" customFormat="false" ht="12.75" hidden="false" customHeight="false" outlineLevel="0" collapsed="false">
      <c r="F927" s="105"/>
      <c r="G927" s="105"/>
    </row>
    <row r="928" customFormat="false" ht="12.75" hidden="false" customHeight="false" outlineLevel="0" collapsed="false">
      <c r="F928" s="105"/>
      <c r="G928" s="105"/>
    </row>
    <row r="929" customFormat="false" ht="12.75" hidden="false" customHeight="false" outlineLevel="0" collapsed="false">
      <c r="F929" s="105"/>
      <c r="G929" s="105"/>
    </row>
    <row r="930" customFormat="false" ht="12.75" hidden="false" customHeight="false" outlineLevel="0" collapsed="false">
      <c r="F930" s="105"/>
      <c r="G930" s="105"/>
    </row>
    <row r="931" customFormat="false" ht="12.75" hidden="false" customHeight="false" outlineLevel="0" collapsed="false">
      <c r="F931" s="105"/>
      <c r="G931" s="105"/>
    </row>
    <row r="932" customFormat="false" ht="12.75" hidden="false" customHeight="false" outlineLevel="0" collapsed="false">
      <c r="F932" s="105"/>
      <c r="G932" s="105"/>
    </row>
    <row r="933" customFormat="false" ht="12.75" hidden="false" customHeight="false" outlineLevel="0" collapsed="false">
      <c r="F933" s="105"/>
      <c r="G933" s="105"/>
    </row>
    <row r="934" customFormat="false" ht="12.75" hidden="false" customHeight="false" outlineLevel="0" collapsed="false">
      <c r="F934" s="105"/>
      <c r="G934" s="105"/>
    </row>
    <row r="935" customFormat="false" ht="12.75" hidden="false" customHeight="false" outlineLevel="0" collapsed="false">
      <c r="F935" s="105"/>
      <c r="G935" s="105"/>
    </row>
    <row r="936" customFormat="false" ht="12.75" hidden="false" customHeight="false" outlineLevel="0" collapsed="false">
      <c r="F936" s="105"/>
      <c r="G936" s="105"/>
    </row>
    <row r="937" customFormat="false" ht="12.75" hidden="false" customHeight="false" outlineLevel="0" collapsed="false">
      <c r="F937" s="105"/>
      <c r="G937" s="105"/>
    </row>
    <row r="938" customFormat="false" ht="12.75" hidden="false" customHeight="false" outlineLevel="0" collapsed="false">
      <c r="F938" s="105"/>
      <c r="G938" s="105"/>
    </row>
    <row r="939" customFormat="false" ht="12.75" hidden="false" customHeight="false" outlineLevel="0" collapsed="false">
      <c r="F939" s="105"/>
      <c r="G939" s="105"/>
    </row>
    <row r="940" customFormat="false" ht="12.75" hidden="false" customHeight="false" outlineLevel="0" collapsed="false">
      <c r="F940" s="105"/>
      <c r="G940" s="105"/>
    </row>
    <row r="941" customFormat="false" ht="12.75" hidden="false" customHeight="false" outlineLevel="0" collapsed="false">
      <c r="F941" s="105"/>
      <c r="G941" s="105"/>
    </row>
    <row r="942" customFormat="false" ht="12.75" hidden="false" customHeight="false" outlineLevel="0" collapsed="false">
      <c r="F942" s="105"/>
      <c r="G942" s="105"/>
    </row>
    <row r="943" customFormat="false" ht="12.75" hidden="false" customHeight="false" outlineLevel="0" collapsed="false">
      <c r="F943" s="105"/>
      <c r="G943" s="105"/>
    </row>
    <row r="944" customFormat="false" ht="12.75" hidden="false" customHeight="false" outlineLevel="0" collapsed="false">
      <c r="F944" s="105"/>
      <c r="G944" s="105"/>
    </row>
    <row r="945" customFormat="false" ht="12.75" hidden="false" customHeight="false" outlineLevel="0" collapsed="false">
      <c r="F945" s="105"/>
      <c r="G945" s="105"/>
    </row>
    <row r="946" customFormat="false" ht="12.75" hidden="false" customHeight="false" outlineLevel="0" collapsed="false">
      <c r="F946" s="105"/>
      <c r="G946" s="105"/>
    </row>
    <row r="947" customFormat="false" ht="12.75" hidden="false" customHeight="false" outlineLevel="0" collapsed="false">
      <c r="F947" s="105"/>
      <c r="G947" s="105"/>
    </row>
    <row r="948" customFormat="false" ht="12.75" hidden="false" customHeight="false" outlineLevel="0" collapsed="false">
      <c r="F948" s="105"/>
      <c r="G948" s="105"/>
    </row>
    <row r="949" customFormat="false" ht="12.75" hidden="false" customHeight="false" outlineLevel="0" collapsed="false">
      <c r="F949" s="105"/>
      <c r="G949" s="105"/>
    </row>
    <row r="950" customFormat="false" ht="12.75" hidden="false" customHeight="false" outlineLevel="0" collapsed="false">
      <c r="F950" s="105"/>
      <c r="G950" s="105"/>
    </row>
    <row r="951" customFormat="false" ht="12.75" hidden="false" customHeight="false" outlineLevel="0" collapsed="false">
      <c r="F951" s="105"/>
      <c r="G951" s="105"/>
    </row>
    <row r="952" customFormat="false" ht="12.75" hidden="false" customHeight="false" outlineLevel="0" collapsed="false">
      <c r="F952" s="105"/>
      <c r="G952" s="105"/>
    </row>
    <row r="953" customFormat="false" ht="12.75" hidden="false" customHeight="false" outlineLevel="0" collapsed="false">
      <c r="F953" s="105"/>
      <c r="G953" s="105"/>
    </row>
    <row r="954" customFormat="false" ht="12.75" hidden="false" customHeight="false" outlineLevel="0" collapsed="false">
      <c r="F954" s="105"/>
      <c r="G954" s="105"/>
    </row>
    <row r="955" customFormat="false" ht="12.75" hidden="false" customHeight="false" outlineLevel="0" collapsed="false">
      <c r="F955" s="105"/>
      <c r="G955" s="105"/>
    </row>
    <row r="956" customFormat="false" ht="12.75" hidden="false" customHeight="false" outlineLevel="0" collapsed="false">
      <c r="F956" s="105"/>
      <c r="G956" s="105"/>
    </row>
    <row r="957" customFormat="false" ht="12.75" hidden="false" customHeight="false" outlineLevel="0" collapsed="false">
      <c r="F957" s="105"/>
      <c r="G957" s="105"/>
    </row>
    <row r="958" customFormat="false" ht="12.75" hidden="false" customHeight="false" outlineLevel="0" collapsed="false">
      <c r="F958" s="105"/>
      <c r="G958" s="105"/>
    </row>
    <row r="959" customFormat="false" ht="12.75" hidden="false" customHeight="false" outlineLevel="0" collapsed="false">
      <c r="F959" s="105"/>
      <c r="G959" s="105"/>
    </row>
    <row r="960" customFormat="false" ht="12.75" hidden="false" customHeight="false" outlineLevel="0" collapsed="false">
      <c r="F960" s="105"/>
      <c r="G960" s="105"/>
    </row>
    <row r="961" customFormat="false" ht="12.75" hidden="false" customHeight="false" outlineLevel="0" collapsed="false">
      <c r="F961" s="105"/>
      <c r="G961" s="105"/>
    </row>
    <row r="962" customFormat="false" ht="12.75" hidden="false" customHeight="false" outlineLevel="0" collapsed="false">
      <c r="F962" s="105"/>
      <c r="G962" s="105"/>
    </row>
    <row r="963" customFormat="false" ht="12.75" hidden="false" customHeight="false" outlineLevel="0" collapsed="false">
      <c r="F963" s="105"/>
      <c r="G963" s="105"/>
    </row>
    <row r="964" customFormat="false" ht="12.75" hidden="false" customHeight="false" outlineLevel="0" collapsed="false">
      <c r="F964" s="105"/>
      <c r="G964" s="105"/>
    </row>
    <row r="965" customFormat="false" ht="12.75" hidden="false" customHeight="false" outlineLevel="0" collapsed="false">
      <c r="F965" s="105"/>
      <c r="G965" s="105"/>
    </row>
    <row r="966" customFormat="false" ht="12.75" hidden="false" customHeight="false" outlineLevel="0" collapsed="false">
      <c r="F966" s="105"/>
      <c r="G966" s="105"/>
    </row>
    <row r="967" customFormat="false" ht="12.75" hidden="false" customHeight="false" outlineLevel="0" collapsed="false">
      <c r="F967" s="105"/>
      <c r="G967" s="105"/>
    </row>
    <row r="968" customFormat="false" ht="12.75" hidden="false" customHeight="false" outlineLevel="0" collapsed="false">
      <c r="F968" s="105"/>
      <c r="G968" s="105"/>
    </row>
    <row r="969" customFormat="false" ht="12.75" hidden="false" customHeight="false" outlineLevel="0" collapsed="false">
      <c r="F969" s="105"/>
      <c r="G969" s="105"/>
    </row>
    <row r="970" customFormat="false" ht="12.75" hidden="false" customHeight="false" outlineLevel="0" collapsed="false">
      <c r="F970" s="105"/>
      <c r="G970" s="105"/>
    </row>
    <row r="971" customFormat="false" ht="12.75" hidden="false" customHeight="false" outlineLevel="0" collapsed="false">
      <c r="F971" s="105"/>
      <c r="G971" s="105"/>
    </row>
    <row r="972" customFormat="false" ht="12.75" hidden="false" customHeight="false" outlineLevel="0" collapsed="false">
      <c r="F972" s="105"/>
      <c r="G972" s="105"/>
    </row>
    <row r="973" customFormat="false" ht="12.75" hidden="false" customHeight="false" outlineLevel="0" collapsed="false">
      <c r="F973" s="105"/>
      <c r="G973" s="105"/>
    </row>
    <row r="974" customFormat="false" ht="12.75" hidden="false" customHeight="false" outlineLevel="0" collapsed="false">
      <c r="F974" s="105"/>
      <c r="G974" s="105"/>
    </row>
    <row r="975" customFormat="false" ht="12.75" hidden="false" customHeight="false" outlineLevel="0" collapsed="false">
      <c r="F975" s="105"/>
      <c r="G975" s="105"/>
    </row>
    <row r="976" customFormat="false" ht="12.75" hidden="false" customHeight="false" outlineLevel="0" collapsed="false">
      <c r="F976" s="105"/>
      <c r="G976" s="105"/>
    </row>
    <row r="977" customFormat="false" ht="12.75" hidden="false" customHeight="false" outlineLevel="0" collapsed="false">
      <c r="F977" s="105"/>
      <c r="G977" s="105"/>
    </row>
    <row r="978" customFormat="false" ht="12.75" hidden="false" customHeight="false" outlineLevel="0" collapsed="false">
      <c r="F978" s="105"/>
      <c r="G978" s="105"/>
    </row>
    <row r="979" customFormat="false" ht="12.75" hidden="false" customHeight="false" outlineLevel="0" collapsed="false">
      <c r="F979" s="105"/>
      <c r="G979" s="105"/>
    </row>
    <row r="980" customFormat="false" ht="12.75" hidden="false" customHeight="false" outlineLevel="0" collapsed="false">
      <c r="F980" s="105"/>
      <c r="G980" s="105"/>
    </row>
    <row r="981" customFormat="false" ht="12.75" hidden="false" customHeight="false" outlineLevel="0" collapsed="false">
      <c r="F981" s="105"/>
      <c r="G981" s="105"/>
    </row>
    <row r="982" customFormat="false" ht="12.75" hidden="false" customHeight="false" outlineLevel="0" collapsed="false">
      <c r="F982" s="105"/>
      <c r="G982" s="105"/>
    </row>
    <row r="983" customFormat="false" ht="12.75" hidden="false" customHeight="false" outlineLevel="0" collapsed="false">
      <c r="F983" s="105"/>
      <c r="G983" s="105"/>
    </row>
    <row r="984" customFormat="false" ht="12.75" hidden="false" customHeight="false" outlineLevel="0" collapsed="false">
      <c r="F984" s="105"/>
      <c r="G984" s="105"/>
    </row>
    <row r="985" customFormat="false" ht="12.75" hidden="false" customHeight="false" outlineLevel="0" collapsed="false">
      <c r="F985" s="105"/>
      <c r="G985" s="105"/>
    </row>
    <row r="986" customFormat="false" ht="12.75" hidden="false" customHeight="false" outlineLevel="0" collapsed="false">
      <c r="F986" s="105"/>
      <c r="G986" s="105"/>
    </row>
    <row r="987" customFormat="false" ht="12.75" hidden="false" customHeight="false" outlineLevel="0" collapsed="false">
      <c r="F987" s="105"/>
      <c r="G987" s="105"/>
    </row>
    <row r="988" customFormat="false" ht="12.75" hidden="false" customHeight="false" outlineLevel="0" collapsed="false">
      <c r="F988" s="105"/>
      <c r="G988" s="105"/>
    </row>
    <row r="989" customFormat="false" ht="12.75" hidden="false" customHeight="false" outlineLevel="0" collapsed="false">
      <c r="F989" s="105"/>
      <c r="G989" s="105"/>
    </row>
    <row r="990" customFormat="false" ht="12.75" hidden="false" customHeight="false" outlineLevel="0" collapsed="false">
      <c r="F990" s="105"/>
      <c r="G990" s="105"/>
    </row>
    <row r="991" customFormat="false" ht="12.75" hidden="false" customHeight="false" outlineLevel="0" collapsed="false">
      <c r="F991" s="105"/>
      <c r="G991" s="105"/>
    </row>
    <row r="992" customFormat="false" ht="12.75" hidden="false" customHeight="false" outlineLevel="0" collapsed="false">
      <c r="F992" s="105"/>
      <c r="G992" s="105"/>
    </row>
    <row r="993" customFormat="false" ht="12.75" hidden="false" customHeight="false" outlineLevel="0" collapsed="false">
      <c r="F993" s="105"/>
      <c r="G993" s="105"/>
    </row>
    <row r="994" customFormat="false" ht="12.75" hidden="false" customHeight="false" outlineLevel="0" collapsed="false">
      <c r="F994" s="105"/>
      <c r="G994" s="105"/>
    </row>
    <row r="995" customFormat="false" ht="12.75" hidden="false" customHeight="false" outlineLevel="0" collapsed="false">
      <c r="F995" s="105"/>
      <c r="G995" s="105"/>
    </row>
    <row r="996" customFormat="false" ht="12.75" hidden="false" customHeight="false" outlineLevel="0" collapsed="false">
      <c r="F996" s="105"/>
      <c r="G996" s="105"/>
    </row>
    <row r="997" customFormat="false" ht="12.75" hidden="false" customHeight="false" outlineLevel="0" collapsed="false">
      <c r="F997" s="105"/>
      <c r="G997" s="105"/>
    </row>
    <row r="998" customFormat="false" ht="12.75" hidden="false" customHeight="false" outlineLevel="0" collapsed="false">
      <c r="F998" s="105"/>
      <c r="G998" s="105"/>
    </row>
    <row r="999" customFormat="false" ht="12.75" hidden="false" customHeight="false" outlineLevel="0" collapsed="false">
      <c r="F999" s="105"/>
      <c r="G999" s="105"/>
    </row>
    <row r="1000" customFormat="false" ht="12.75" hidden="false" customHeight="false" outlineLevel="0" collapsed="false">
      <c r="F1000" s="105"/>
      <c r="G1000" s="105"/>
    </row>
    <row r="1001" customFormat="false" ht="12.75" hidden="false" customHeight="false" outlineLevel="0" collapsed="false">
      <c r="F1001" s="105"/>
      <c r="G1001" s="105"/>
    </row>
    <row r="1002" customFormat="false" ht="12.75" hidden="false" customHeight="false" outlineLevel="0" collapsed="false">
      <c r="F1002" s="105"/>
      <c r="G1002" s="105"/>
    </row>
    <row r="1003" customFormat="false" ht="12.75" hidden="false" customHeight="false" outlineLevel="0" collapsed="false">
      <c r="F1003" s="105"/>
      <c r="G1003" s="105"/>
    </row>
    <row r="1004" customFormat="false" ht="12.75" hidden="false" customHeight="false" outlineLevel="0" collapsed="false">
      <c r="F1004" s="105"/>
      <c r="G1004" s="105"/>
    </row>
    <row r="1005" customFormat="false" ht="12.75" hidden="false" customHeight="false" outlineLevel="0" collapsed="false">
      <c r="F1005" s="105"/>
      <c r="G1005" s="105"/>
    </row>
    <row r="1006" customFormat="false" ht="12.75" hidden="false" customHeight="false" outlineLevel="0" collapsed="false">
      <c r="F1006" s="105"/>
      <c r="G1006" s="105"/>
    </row>
    <row r="1007" customFormat="false" ht="12.75" hidden="false" customHeight="false" outlineLevel="0" collapsed="false">
      <c r="F1007" s="105"/>
      <c r="G1007" s="105"/>
    </row>
    <row r="1008" customFormat="false" ht="12.75" hidden="false" customHeight="false" outlineLevel="0" collapsed="false">
      <c r="F1008" s="105"/>
      <c r="G1008" s="105"/>
    </row>
    <row r="1009" customFormat="false" ht="12.75" hidden="false" customHeight="false" outlineLevel="0" collapsed="false">
      <c r="F1009" s="105"/>
      <c r="G1009" s="105"/>
    </row>
    <row r="1010" customFormat="false" ht="12.75" hidden="false" customHeight="false" outlineLevel="0" collapsed="false">
      <c r="F1010" s="105"/>
      <c r="G1010" s="105"/>
    </row>
    <row r="1011" customFormat="false" ht="12.75" hidden="false" customHeight="false" outlineLevel="0" collapsed="false">
      <c r="F1011" s="105"/>
      <c r="G1011" s="105"/>
    </row>
    <row r="1012" customFormat="false" ht="12.75" hidden="false" customHeight="false" outlineLevel="0" collapsed="false">
      <c r="F1012" s="105"/>
      <c r="G1012" s="105"/>
    </row>
    <row r="1013" customFormat="false" ht="12.75" hidden="false" customHeight="false" outlineLevel="0" collapsed="false">
      <c r="F1013" s="105"/>
      <c r="G1013" s="105"/>
    </row>
    <row r="1014" customFormat="false" ht="12.75" hidden="false" customHeight="false" outlineLevel="0" collapsed="false">
      <c r="F1014" s="105"/>
      <c r="G1014" s="105"/>
    </row>
    <row r="1015" customFormat="false" ht="12.75" hidden="false" customHeight="false" outlineLevel="0" collapsed="false">
      <c r="F1015" s="105"/>
      <c r="G1015" s="105"/>
    </row>
    <row r="1016" customFormat="false" ht="12.75" hidden="false" customHeight="false" outlineLevel="0" collapsed="false">
      <c r="F1016" s="105"/>
      <c r="G1016" s="105"/>
    </row>
    <row r="1017" customFormat="false" ht="12.75" hidden="false" customHeight="false" outlineLevel="0" collapsed="false">
      <c r="F1017" s="105"/>
      <c r="G1017" s="105"/>
    </row>
    <row r="1018" customFormat="false" ht="12.75" hidden="false" customHeight="false" outlineLevel="0" collapsed="false">
      <c r="F1018" s="105"/>
      <c r="G1018" s="105"/>
    </row>
    <row r="1019" customFormat="false" ht="12.75" hidden="false" customHeight="false" outlineLevel="0" collapsed="false">
      <c r="F1019" s="105"/>
      <c r="G1019" s="105"/>
    </row>
    <row r="1020" customFormat="false" ht="12.75" hidden="false" customHeight="false" outlineLevel="0" collapsed="false">
      <c r="F1020" s="105"/>
      <c r="G1020" s="105"/>
    </row>
    <row r="1021" customFormat="false" ht="12.75" hidden="false" customHeight="false" outlineLevel="0" collapsed="false">
      <c r="F1021" s="105"/>
      <c r="G1021" s="105"/>
    </row>
    <row r="1022" customFormat="false" ht="12.75" hidden="false" customHeight="false" outlineLevel="0" collapsed="false">
      <c r="F1022" s="105"/>
      <c r="G1022" s="105"/>
    </row>
    <row r="1023" customFormat="false" ht="12.75" hidden="false" customHeight="false" outlineLevel="0" collapsed="false">
      <c r="F1023" s="105"/>
      <c r="G1023" s="105"/>
    </row>
    <row r="1024" customFormat="false" ht="12.75" hidden="false" customHeight="false" outlineLevel="0" collapsed="false">
      <c r="F1024" s="105"/>
      <c r="G1024" s="105"/>
    </row>
    <row r="1025" customFormat="false" ht="12.75" hidden="false" customHeight="false" outlineLevel="0" collapsed="false">
      <c r="F1025" s="105"/>
      <c r="G1025" s="105"/>
    </row>
    <row r="1026" customFormat="false" ht="12.75" hidden="false" customHeight="false" outlineLevel="0" collapsed="false">
      <c r="F1026" s="105"/>
      <c r="G1026" s="105"/>
    </row>
    <row r="1027" customFormat="false" ht="12.75" hidden="false" customHeight="false" outlineLevel="0" collapsed="false">
      <c r="F1027" s="105"/>
      <c r="G1027" s="105"/>
    </row>
    <row r="1028" customFormat="false" ht="12.75" hidden="false" customHeight="false" outlineLevel="0" collapsed="false">
      <c r="F1028" s="105"/>
      <c r="G1028" s="105"/>
    </row>
    <row r="1029" customFormat="false" ht="12.75" hidden="false" customHeight="false" outlineLevel="0" collapsed="false">
      <c r="F1029" s="105"/>
      <c r="G1029" s="105"/>
    </row>
    <row r="1030" customFormat="false" ht="12.75" hidden="false" customHeight="false" outlineLevel="0" collapsed="false">
      <c r="F1030" s="105"/>
      <c r="G1030" s="105"/>
    </row>
    <row r="1031" customFormat="false" ht="12.75" hidden="false" customHeight="false" outlineLevel="0" collapsed="false">
      <c r="F1031" s="105"/>
      <c r="G1031" s="105"/>
    </row>
    <row r="1032" customFormat="false" ht="12.75" hidden="false" customHeight="false" outlineLevel="0" collapsed="false">
      <c r="F1032" s="105"/>
      <c r="G1032" s="105"/>
    </row>
    <row r="1033" customFormat="false" ht="12.75" hidden="false" customHeight="false" outlineLevel="0" collapsed="false">
      <c r="F1033" s="105"/>
      <c r="G1033" s="105"/>
    </row>
    <row r="1034" customFormat="false" ht="12.75" hidden="false" customHeight="false" outlineLevel="0" collapsed="false">
      <c r="F1034" s="105"/>
      <c r="G1034" s="105"/>
    </row>
    <row r="1035" customFormat="false" ht="12.75" hidden="false" customHeight="false" outlineLevel="0" collapsed="false">
      <c r="F1035" s="105"/>
      <c r="G1035" s="105"/>
    </row>
    <row r="1036" customFormat="false" ht="12.75" hidden="false" customHeight="false" outlineLevel="0" collapsed="false">
      <c r="F1036" s="105"/>
      <c r="G1036" s="105"/>
    </row>
    <row r="1037" customFormat="false" ht="12.75" hidden="false" customHeight="false" outlineLevel="0" collapsed="false">
      <c r="F1037" s="105"/>
      <c r="G1037" s="105"/>
    </row>
    <row r="1038" customFormat="false" ht="12.75" hidden="false" customHeight="false" outlineLevel="0" collapsed="false">
      <c r="F1038" s="105"/>
      <c r="G1038" s="105"/>
    </row>
    <row r="1039" customFormat="false" ht="12.75" hidden="false" customHeight="false" outlineLevel="0" collapsed="false">
      <c r="F1039" s="105"/>
      <c r="G1039" s="105"/>
    </row>
    <row r="1040" customFormat="false" ht="12.75" hidden="false" customHeight="false" outlineLevel="0" collapsed="false">
      <c r="F1040" s="105"/>
      <c r="G1040" s="105"/>
    </row>
    <row r="1041" customFormat="false" ht="12.75" hidden="false" customHeight="false" outlineLevel="0" collapsed="false">
      <c r="F1041" s="105"/>
      <c r="G1041" s="105"/>
    </row>
    <row r="1042" customFormat="false" ht="12.75" hidden="false" customHeight="false" outlineLevel="0" collapsed="false">
      <c r="F1042" s="105"/>
      <c r="G1042" s="105"/>
    </row>
    <row r="1043" customFormat="false" ht="12.75" hidden="false" customHeight="false" outlineLevel="0" collapsed="false">
      <c r="F1043" s="105"/>
      <c r="G1043" s="105"/>
    </row>
    <row r="1044" customFormat="false" ht="12.75" hidden="false" customHeight="false" outlineLevel="0" collapsed="false">
      <c r="F1044" s="105"/>
      <c r="G1044" s="105"/>
    </row>
    <row r="1045" customFormat="false" ht="12.75" hidden="false" customHeight="false" outlineLevel="0" collapsed="false">
      <c r="F1045" s="105"/>
      <c r="G1045" s="105"/>
    </row>
    <row r="1046" customFormat="false" ht="12.75" hidden="false" customHeight="false" outlineLevel="0" collapsed="false">
      <c r="F1046" s="105"/>
      <c r="G1046" s="105"/>
    </row>
    <row r="1047" customFormat="false" ht="12.75" hidden="false" customHeight="false" outlineLevel="0" collapsed="false">
      <c r="F1047" s="105"/>
      <c r="G1047" s="105"/>
    </row>
    <row r="1048" customFormat="false" ht="12.75" hidden="false" customHeight="false" outlineLevel="0" collapsed="false">
      <c r="F1048" s="105"/>
      <c r="G1048" s="105"/>
    </row>
    <row r="1049" customFormat="false" ht="12.75" hidden="false" customHeight="false" outlineLevel="0" collapsed="false">
      <c r="F1049" s="105"/>
      <c r="G1049" s="105"/>
    </row>
    <row r="1050" customFormat="false" ht="12.75" hidden="false" customHeight="false" outlineLevel="0" collapsed="false">
      <c r="F1050" s="105"/>
      <c r="G1050" s="105"/>
    </row>
    <row r="1051" customFormat="false" ht="12.75" hidden="false" customHeight="false" outlineLevel="0" collapsed="false">
      <c r="F1051" s="105"/>
      <c r="G1051" s="105"/>
    </row>
    <row r="1052" customFormat="false" ht="12.75" hidden="false" customHeight="false" outlineLevel="0" collapsed="false">
      <c r="F1052" s="105"/>
      <c r="G1052" s="105"/>
    </row>
    <row r="1053" customFormat="false" ht="12.75" hidden="false" customHeight="false" outlineLevel="0" collapsed="false">
      <c r="F1053" s="105"/>
      <c r="G1053" s="105"/>
    </row>
    <row r="1054" customFormat="false" ht="12.75" hidden="false" customHeight="false" outlineLevel="0" collapsed="false">
      <c r="F1054" s="105"/>
      <c r="G1054" s="105"/>
    </row>
    <row r="1055" customFormat="false" ht="12.75" hidden="false" customHeight="false" outlineLevel="0" collapsed="false">
      <c r="F1055" s="105"/>
      <c r="G1055" s="105"/>
    </row>
    <row r="1056" customFormat="false" ht="12.75" hidden="false" customHeight="false" outlineLevel="0" collapsed="false">
      <c r="F1056" s="105"/>
      <c r="G1056" s="105"/>
    </row>
    <row r="1057" customFormat="false" ht="12.75" hidden="false" customHeight="false" outlineLevel="0" collapsed="false">
      <c r="F1057" s="105"/>
      <c r="G1057" s="105"/>
    </row>
    <row r="1058" customFormat="false" ht="12.75" hidden="false" customHeight="false" outlineLevel="0" collapsed="false">
      <c r="F1058" s="105"/>
      <c r="G1058" s="105"/>
    </row>
    <row r="1059" customFormat="false" ht="12.75" hidden="false" customHeight="false" outlineLevel="0" collapsed="false">
      <c r="F1059" s="105"/>
      <c r="G1059" s="105"/>
    </row>
    <row r="1060" customFormat="false" ht="12.75" hidden="false" customHeight="false" outlineLevel="0" collapsed="false">
      <c r="F1060" s="105"/>
      <c r="G1060" s="105"/>
    </row>
    <row r="1061" customFormat="false" ht="12.75" hidden="false" customHeight="false" outlineLevel="0" collapsed="false">
      <c r="F1061" s="105"/>
      <c r="G1061" s="105"/>
    </row>
    <row r="1062" customFormat="false" ht="12.75" hidden="false" customHeight="false" outlineLevel="0" collapsed="false">
      <c r="F1062" s="105"/>
      <c r="G1062" s="105"/>
    </row>
    <row r="1063" customFormat="false" ht="12.75" hidden="false" customHeight="false" outlineLevel="0" collapsed="false">
      <c r="F1063" s="105"/>
      <c r="G1063" s="105"/>
    </row>
    <row r="1064" customFormat="false" ht="12.75" hidden="false" customHeight="false" outlineLevel="0" collapsed="false">
      <c r="F1064" s="105"/>
      <c r="G1064" s="105"/>
    </row>
    <row r="1065" customFormat="false" ht="12.75" hidden="false" customHeight="false" outlineLevel="0" collapsed="false">
      <c r="F1065" s="105"/>
      <c r="G1065" s="105"/>
    </row>
    <row r="1066" customFormat="false" ht="12.75" hidden="false" customHeight="false" outlineLevel="0" collapsed="false">
      <c r="F1066" s="105"/>
      <c r="G1066" s="105"/>
    </row>
    <row r="1067" customFormat="false" ht="12.75" hidden="false" customHeight="false" outlineLevel="0" collapsed="false">
      <c r="F1067" s="105"/>
      <c r="G1067" s="105"/>
    </row>
    <row r="1068" customFormat="false" ht="12.75" hidden="false" customHeight="false" outlineLevel="0" collapsed="false">
      <c r="F1068" s="105"/>
      <c r="G1068" s="105"/>
    </row>
    <row r="1069" customFormat="false" ht="12.75" hidden="false" customHeight="false" outlineLevel="0" collapsed="false">
      <c r="F1069" s="105"/>
      <c r="G1069" s="105"/>
    </row>
    <row r="1070" customFormat="false" ht="12.75" hidden="false" customHeight="false" outlineLevel="0" collapsed="false">
      <c r="F1070" s="105"/>
      <c r="G1070" s="105"/>
    </row>
    <row r="1071" customFormat="false" ht="12.75" hidden="false" customHeight="false" outlineLevel="0" collapsed="false">
      <c r="F1071" s="105"/>
      <c r="G1071" s="105"/>
    </row>
    <row r="1072" customFormat="false" ht="12.75" hidden="false" customHeight="false" outlineLevel="0" collapsed="false">
      <c r="F1072" s="105"/>
      <c r="G1072" s="105"/>
    </row>
    <row r="1073" customFormat="false" ht="12.75" hidden="false" customHeight="false" outlineLevel="0" collapsed="false">
      <c r="F1073" s="105"/>
      <c r="G1073" s="105"/>
    </row>
    <row r="1074" customFormat="false" ht="12.75" hidden="false" customHeight="false" outlineLevel="0" collapsed="false">
      <c r="F1074" s="105"/>
      <c r="G1074" s="105"/>
    </row>
    <row r="1075" customFormat="false" ht="12.75" hidden="false" customHeight="false" outlineLevel="0" collapsed="false">
      <c r="F1075" s="105"/>
      <c r="G1075" s="105"/>
    </row>
    <row r="1076" customFormat="false" ht="12.75" hidden="false" customHeight="false" outlineLevel="0" collapsed="false">
      <c r="F1076" s="105"/>
      <c r="G1076" s="105"/>
    </row>
    <row r="1077" customFormat="false" ht="12.75" hidden="false" customHeight="false" outlineLevel="0" collapsed="false">
      <c r="F1077" s="105"/>
      <c r="G1077" s="105"/>
    </row>
    <row r="1078" customFormat="false" ht="12.75" hidden="false" customHeight="false" outlineLevel="0" collapsed="false">
      <c r="F1078" s="105"/>
      <c r="G1078" s="105"/>
    </row>
    <row r="1079" customFormat="false" ht="12.75" hidden="false" customHeight="false" outlineLevel="0" collapsed="false">
      <c r="F1079" s="105"/>
      <c r="G1079" s="105"/>
    </row>
    <row r="1080" customFormat="false" ht="12.75" hidden="false" customHeight="false" outlineLevel="0" collapsed="false">
      <c r="F1080" s="105"/>
      <c r="G1080" s="105"/>
    </row>
    <row r="1081" customFormat="false" ht="12.75" hidden="false" customHeight="false" outlineLevel="0" collapsed="false">
      <c r="F1081" s="105"/>
      <c r="G1081" s="105"/>
    </row>
    <row r="1082" customFormat="false" ht="12.75" hidden="false" customHeight="false" outlineLevel="0" collapsed="false">
      <c r="F1082" s="105"/>
      <c r="G1082" s="105"/>
    </row>
    <row r="1083" customFormat="false" ht="12.75" hidden="false" customHeight="false" outlineLevel="0" collapsed="false">
      <c r="F1083" s="105"/>
      <c r="G1083" s="105"/>
    </row>
    <row r="1084" customFormat="false" ht="12.75" hidden="false" customHeight="false" outlineLevel="0" collapsed="false">
      <c r="F1084" s="105"/>
      <c r="G1084" s="105"/>
    </row>
    <row r="1085" customFormat="false" ht="12.75" hidden="false" customHeight="false" outlineLevel="0" collapsed="false">
      <c r="F1085" s="105"/>
      <c r="G1085" s="105"/>
    </row>
    <row r="1086" customFormat="false" ht="12.75" hidden="false" customHeight="false" outlineLevel="0" collapsed="false">
      <c r="F1086" s="105"/>
      <c r="G1086" s="105"/>
    </row>
    <row r="1087" customFormat="false" ht="12.75" hidden="false" customHeight="false" outlineLevel="0" collapsed="false">
      <c r="F1087" s="105"/>
      <c r="G1087" s="105"/>
    </row>
    <row r="1088" customFormat="false" ht="12.75" hidden="false" customHeight="false" outlineLevel="0" collapsed="false">
      <c r="F1088" s="105"/>
      <c r="G1088" s="105"/>
    </row>
    <row r="1089" customFormat="false" ht="12.75" hidden="false" customHeight="false" outlineLevel="0" collapsed="false">
      <c r="F1089" s="105"/>
      <c r="G1089" s="105"/>
    </row>
    <row r="1090" customFormat="false" ht="12.75" hidden="false" customHeight="false" outlineLevel="0" collapsed="false">
      <c r="F1090" s="105"/>
      <c r="G1090" s="105"/>
    </row>
    <row r="1091" customFormat="false" ht="12.75" hidden="false" customHeight="false" outlineLevel="0" collapsed="false">
      <c r="F1091" s="105"/>
      <c r="G1091" s="105"/>
    </row>
    <row r="1092" customFormat="false" ht="12.75" hidden="false" customHeight="false" outlineLevel="0" collapsed="false">
      <c r="F1092" s="105"/>
      <c r="G1092" s="105"/>
    </row>
    <row r="1093" customFormat="false" ht="12.75" hidden="false" customHeight="false" outlineLevel="0" collapsed="false">
      <c r="F1093" s="105"/>
      <c r="G1093" s="105"/>
    </row>
    <row r="1094" customFormat="false" ht="12.75" hidden="false" customHeight="false" outlineLevel="0" collapsed="false">
      <c r="F1094" s="105"/>
      <c r="G1094" s="105"/>
    </row>
    <row r="1095" customFormat="false" ht="12.75" hidden="false" customHeight="false" outlineLevel="0" collapsed="false">
      <c r="F1095" s="105"/>
      <c r="G1095" s="105"/>
    </row>
    <row r="1096" customFormat="false" ht="12.75" hidden="false" customHeight="false" outlineLevel="0" collapsed="false">
      <c r="F1096" s="105"/>
      <c r="G1096" s="105"/>
    </row>
    <row r="1097" customFormat="false" ht="12.75" hidden="false" customHeight="false" outlineLevel="0" collapsed="false">
      <c r="F1097" s="105"/>
      <c r="G1097" s="105"/>
    </row>
    <row r="1098" customFormat="false" ht="12.75" hidden="false" customHeight="false" outlineLevel="0" collapsed="false">
      <c r="F1098" s="105"/>
      <c r="G1098" s="105"/>
    </row>
    <row r="1099" customFormat="false" ht="12.75" hidden="false" customHeight="false" outlineLevel="0" collapsed="false">
      <c r="F1099" s="105"/>
      <c r="G1099" s="105"/>
    </row>
    <row r="1100" customFormat="false" ht="12.75" hidden="false" customHeight="false" outlineLevel="0" collapsed="false">
      <c r="F1100" s="105"/>
      <c r="G1100" s="105"/>
    </row>
    <row r="1101" customFormat="false" ht="12.75" hidden="false" customHeight="false" outlineLevel="0" collapsed="false">
      <c r="F1101" s="105"/>
      <c r="G1101" s="105"/>
    </row>
    <row r="1102" customFormat="false" ht="12.75" hidden="false" customHeight="false" outlineLevel="0" collapsed="false">
      <c r="F1102" s="105"/>
      <c r="G1102" s="105"/>
    </row>
    <row r="1103" customFormat="false" ht="12.75" hidden="false" customHeight="false" outlineLevel="0" collapsed="false">
      <c r="F1103" s="105"/>
      <c r="G1103" s="105"/>
    </row>
    <row r="1104" customFormat="false" ht="12.75" hidden="false" customHeight="false" outlineLevel="0" collapsed="false">
      <c r="F1104" s="105"/>
      <c r="G1104" s="105"/>
    </row>
    <row r="1105" customFormat="false" ht="12.75" hidden="false" customHeight="false" outlineLevel="0" collapsed="false">
      <c r="F1105" s="105"/>
      <c r="G1105" s="105"/>
    </row>
    <row r="1106" customFormat="false" ht="12.75" hidden="false" customHeight="false" outlineLevel="0" collapsed="false">
      <c r="F1106" s="105"/>
      <c r="G1106" s="105"/>
    </row>
    <row r="1107" customFormat="false" ht="12.75" hidden="false" customHeight="false" outlineLevel="0" collapsed="false">
      <c r="F1107" s="105"/>
      <c r="G1107" s="105"/>
    </row>
    <row r="1108" customFormat="false" ht="12.75" hidden="false" customHeight="false" outlineLevel="0" collapsed="false">
      <c r="F1108" s="105"/>
      <c r="G1108" s="105"/>
    </row>
    <row r="1109" customFormat="false" ht="12.75" hidden="false" customHeight="false" outlineLevel="0" collapsed="false">
      <c r="F1109" s="105"/>
      <c r="G1109" s="105"/>
    </row>
    <row r="1110" customFormat="false" ht="12.75" hidden="false" customHeight="false" outlineLevel="0" collapsed="false">
      <c r="F1110" s="105"/>
      <c r="G1110" s="105"/>
    </row>
    <row r="1111" customFormat="false" ht="12.75" hidden="false" customHeight="false" outlineLevel="0" collapsed="false">
      <c r="F1111" s="105"/>
      <c r="G1111" s="105"/>
    </row>
    <row r="1112" customFormat="false" ht="12.75" hidden="false" customHeight="false" outlineLevel="0" collapsed="false">
      <c r="F1112" s="105"/>
      <c r="G1112" s="105"/>
    </row>
    <row r="1113" customFormat="false" ht="12.75" hidden="false" customHeight="false" outlineLevel="0" collapsed="false">
      <c r="F1113" s="105"/>
      <c r="G1113" s="105"/>
    </row>
    <row r="1114" customFormat="false" ht="12.75" hidden="false" customHeight="false" outlineLevel="0" collapsed="false">
      <c r="F1114" s="105"/>
      <c r="G1114" s="105"/>
    </row>
    <row r="1115" customFormat="false" ht="12.75" hidden="false" customHeight="false" outlineLevel="0" collapsed="false">
      <c r="F1115" s="105"/>
      <c r="G1115" s="105"/>
    </row>
    <row r="1116" customFormat="false" ht="12.75" hidden="false" customHeight="false" outlineLevel="0" collapsed="false">
      <c r="F1116" s="105"/>
      <c r="G1116" s="105"/>
    </row>
    <row r="1117" customFormat="false" ht="12.75" hidden="false" customHeight="false" outlineLevel="0" collapsed="false">
      <c r="F1117" s="105"/>
      <c r="G1117" s="105"/>
    </row>
    <row r="1118" customFormat="false" ht="12.75" hidden="false" customHeight="false" outlineLevel="0" collapsed="false">
      <c r="F1118" s="105"/>
      <c r="G1118" s="105"/>
    </row>
    <row r="1119" customFormat="false" ht="12.75" hidden="false" customHeight="false" outlineLevel="0" collapsed="false">
      <c r="F1119" s="105"/>
      <c r="G1119" s="105"/>
    </row>
    <row r="1120" customFormat="false" ht="12.75" hidden="false" customHeight="false" outlineLevel="0" collapsed="false">
      <c r="F1120" s="105"/>
      <c r="G1120" s="105"/>
    </row>
    <row r="1121" customFormat="false" ht="12.75" hidden="false" customHeight="false" outlineLevel="0" collapsed="false">
      <c r="F1121" s="105"/>
      <c r="G1121" s="105"/>
    </row>
    <row r="1122" customFormat="false" ht="12.75" hidden="false" customHeight="false" outlineLevel="0" collapsed="false">
      <c r="F1122" s="105"/>
      <c r="G1122" s="105"/>
    </row>
    <row r="1123" customFormat="false" ht="12.75" hidden="false" customHeight="false" outlineLevel="0" collapsed="false">
      <c r="F1123" s="105"/>
      <c r="G1123" s="105"/>
    </row>
    <row r="1124" customFormat="false" ht="12.75" hidden="false" customHeight="false" outlineLevel="0" collapsed="false">
      <c r="F1124" s="105"/>
      <c r="G1124" s="105"/>
    </row>
    <row r="1125" customFormat="false" ht="12.75" hidden="false" customHeight="false" outlineLevel="0" collapsed="false">
      <c r="F1125" s="105"/>
      <c r="G1125" s="105"/>
    </row>
    <row r="1126" customFormat="false" ht="12.75" hidden="false" customHeight="false" outlineLevel="0" collapsed="false">
      <c r="F1126" s="105"/>
      <c r="G1126" s="105"/>
    </row>
    <row r="1127" customFormat="false" ht="12.75" hidden="false" customHeight="false" outlineLevel="0" collapsed="false">
      <c r="F1127" s="105"/>
      <c r="G1127" s="105"/>
    </row>
    <row r="1128" customFormat="false" ht="12.75" hidden="false" customHeight="false" outlineLevel="0" collapsed="false">
      <c r="F1128" s="105"/>
      <c r="G1128" s="105"/>
    </row>
    <row r="1129" customFormat="false" ht="12.75" hidden="false" customHeight="false" outlineLevel="0" collapsed="false">
      <c r="F1129" s="105"/>
      <c r="G1129" s="105"/>
    </row>
    <row r="1130" customFormat="false" ht="12.75" hidden="false" customHeight="false" outlineLevel="0" collapsed="false">
      <c r="F1130" s="105"/>
      <c r="G1130" s="105"/>
    </row>
    <row r="1131" customFormat="false" ht="12.75" hidden="false" customHeight="false" outlineLevel="0" collapsed="false">
      <c r="F1131" s="105"/>
      <c r="G1131" s="105"/>
    </row>
    <row r="1132" customFormat="false" ht="12.75" hidden="false" customHeight="false" outlineLevel="0" collapsed="false">
      <c r="F1132" s="105"/>
      <c r="G1132" s="105"/>
    </row>
    <row r="1133" customFormat="false" ht="12.75" hidden="false" customHeight="false" outlineLevel="0" collapsed="false">
      <c r="F1133" s="105"/>
      <c r="G1133" s="105"/>
    </row>
    <row r="1134" customFormat="false" ht="12.75" hidden="false" customHeight="false" outlineLevel="0" collapsed="false">
      <c r="F1134" s="105"/>
      <c r="G1134" s="105"/>
    </row>
    <row r="1135" customFormat="false" ht="12.75" hidden="false" customHeight="false" outlineLevel="0" collapsed="false">
      <c r="F1135" s="105"/>
      <c r="G1135" s="105"/>
    </row>
    <row r="1136" customFormat="false" ht="12.75" hidden="false" customHeight="false" outlineLevel="0" collapsed="false">
      <c r="F1136" s="105"/>
      <c r="G1136" s="105"/>
    </row>
    <row r="1137" customFormat="false" ht="12.75" hidden="false" customHeight="false" outlineLevel="0" collapsed="false">
      <c r="F1137" s="105"/>
      <c r="G1137" s="105"/>
    </row>
    <row r="1138" customFormat="false" ht="12.75" hidden="false" customHeight="false" outlineLevel="0" collapsed="false">
      <c r="F1138" s="105"/>
      <c r="G1138" s="105"/>
    </row>
    <row r="1139" customFormat="false" ht="12.75" hidden="false" customHeight="false" outlineLevel="0" collapsed="false">
      <c r="F1139" s="105"/>
      <c r="G1139" s="105"/>
    </row>
    <row r="1140" customFormat="false" ht="12.75" hidden="false" customHeight="false" outlineLevel="0" collapsed="false">
      <c r="F1140" s="105"/>
      <c r="G1140" s="105"/>
    </row>
    <row r="1141" customFormat="false" ht="12.75" hidden="false" customHeight="false" outlineLevel="0" collapsed="false">
      <c r="F1141" s="105"/>
      <c r="G1141" s="105"/>
    </row>
    <row r="1142" customFormat="false" ht="12.75" hidden="false" customHeight="false" outlineLevel="0" collapsed="false">
      <c r="F1142" s="105"/>
      <c r="G1142" s="105"/>
    </row>
    <row r="1143" customFormat="false" ht="12.75" hidden="false" customHeight="false" outlineLevel="0" collapsed="false">
      <c r="F1143" s="105"/>
      <c r="G1143" s="105"/>
    </row>
    <row r="1144" customFormat="false" ht="12.75" hidden="false" customHeight="false" outlineLevel="0" collapsed="false">
      <c r="F1144" s="105"/>
      <c r="G1144" s="105"/>
    </row>
    <row r="1145" customFormat="false" ht="12.75" hidden="false" customHeight="false" outlineLevel="0" collapsed="false">
      <c r="F1145" s="105"/>
      <c r="G1145" s="105"/>
    </row>
    <row r="1146" customFormat="false" ht="12.75" hidden="false" customHeight="false" outlineLevel="0" collapsed="false">
      <c r="F1146" s="105"/>
      <c r="G1146" s="105"/>
    </row>
    <row r="1147" customFormat="false" ht="12.75" hidden="false" customHeight="false" outlineLevel="0" collapsed="false">
      <c r="F1147" s="105"/>
      <c r="G1147" s="105"/>
    </row>
    <row r="1148" customFormat="false" ht="12.75" hidden="false" customHeight="false" outlineLevel="0" collapsed="false">
      <c r="F1148" s="105"/>
      <c r="G1148" s="105"/>
    </row>
    <row r="1149" customFormat="false" ht="12.75" hidden="false" customHeight="false" outlineLevel="0" collapsed="false">
      <c r="F1149" s="105"/>
      <c r="G1149" s="105"/>
    </row>
    <row r="1150" customFormat="false" ht="12.75" hidden="false" customHeight="false" outlineLevel="0" collapsed="false">
      <c r="F1150" s="105"/>
      <c r="G1150" s="105"/>
    </row>
    <row r="1151" customFormat="false" ht="12.75" hidden="false" customHeight="false" outlineLevel="0" collapsed="false">
      <c r="F1151" s="105"/>
      <c r="G1151" s="105"/>
    </row>
    <row r="1152" customFormat="false" ht="12.75" hidden="false" customHeight="false" outlineLevel="0" collapsed="false">
      <c r="F1152" s="105"/>
      <c r="G1152" s="105"/>
    </row>
    <row r="1153" customFormat="false" ht="12.75" hidden="false" customHeight="false" outlineLevel="0" collapsed="false">
      <c r="F1153" s="105"/>
      <c r="G1153" s="105"/>
    </row>
    <row r="1154" customFormat="false" ht="12.75" hidden="false" customHeight="false" outlineLevel="0" collapsed="false">
      <c r="F1154" s="105"/>
      <c r="G1154" s="105"/>
    </row>
    <row r="1155" customFormat="false" ht="12.75" hidden="false" customHeight="false" outlineLevel="0" collapsed="false">
      <c r="F1155" s="105"/>
      <c r="G1155" s="105"/>
    </row>
    <row r="1156" customFormat="false" ht="12.75" hidden="false" customHeight="false" outlineLevel="0" collapsed="false">
      <c r="F1156" s="105"/>
      <c r="G1156" s="105"/>
    </row>
    <row r="1157" customFormat="false" ht="12.75" hidden="false" customHeight="false" outlineLevel="0" collapsed="false">
      <c r="F1157" s="105"/>
      <c r="G1157" s="105"/>
    </row>
    <row r="1158" customFormat="false" ht="12.75" hidden="false" customHeight="false" outlineLevel="0" collapsed="false">
      <c r="F1158" s="105"/>
      <c r="G1158" s="105"/>
    </row>
    <row r="1159" customFormat="false" ht="12.75" hidden="false" customHeight="false" outlineLevel="0" collapsed="false">
      <c r="F1159" s="105"/>
      <c r="G1159" s="105"/>
    </row>
    <row r="1160" customFormat="false" ht="12.75" hidden="false" customHeight="false" outlineLevel="0" collapsed="false">
      <c r="F1160" s="105"/>
      <c r="G1160" s="105"/>
    </row>
    <row r="1161" customFormat="false" ht="12.75" hidden="false" customHeight="false" outlineLevel="0" collapsed="false">
      <c r="F1161" s="105"/>
      <c r="G1161" s="105"/>
    </row>
    <row r="1162" customFormat="false" ht="12.75" hidden="false" customHeight="false" outlineLevel="0" collapsed="false">
      <c r="F1162" s="105"/>
      <c r="G1162" s="105"/>
    </row>
    <row r="1163" customFormat="false" ht="12.75" hidden="false" customHeight="false" outlineLevel="0" collapsed="false">
      <c r="F1163" s="105"/>
      <c r="G1163" s="105"/>
    </row>
    <row r="1164" customFormat="false" ht="12.75" hidden="false" customHeight="false" outlineLevel="0" collapsed="false">
      <c r="F1164" s="105"/>
      <c r="G1164" s="105"/>
    </row>
    <row r="1165" customFormat="false" ht="12.75" hidden="false" customHeight="false" outlineLevel="0" collapsed="false">
      <c r="F1165" s="105"/>
      <c r="G1165" s="105"/>
    </row>
    <row r="1166" customFormat="false" ht="12.75" hidden="false" customHeight="false" outlineLevel="0" collapsed="false">
      <c r="F1166" s="105"/>
      <c r="G1166" s="105"/>
    </row>
    <row r="1167" customFormat="false" ht="12.75" hidden="false" customHeight="false" outlineLevel="0" collapsed="false">
      <c r="F1167" s="105"/>
      <c r="G1167" s="105"/>
    </row>
    <row r="1168" customFormat="false" ht="12.75" hidden="false" customHeight="false" outlineLevel="0" collapsed="false">
      <c r="F1168" s="105"/>
      <c r="G1168" s="105"/>
    </row>
    <row r="1169" customFormat="false" ht="12.75" hidden="false" customHeight="false" outlineLevel="0" collapsed="false">
      <c r="F1169" s="105"/>
      <c r="G1169" s="105"/>
    </row>
    <row r="1170" customFormat="false" ht="12.75" hidden="false" customHeight="false" outlineLevel="0" collapsed="false">
      <c r="F1170" s="105"/>
      <c r="G1170" s="105"/>
    </row>
    <row r="1171" customFormat="false" ht="12.75" hidden="false" customHeight="false" outlineLevel="0" collapsed="false">
      <c r="F1171" s="105"/>
      <c r="G1171" s="105"/>
    </row>
    <row r="1172" customFormat="false" ht="12.75" hidden="false" customHeight="false" outlineLevel="0" collapsed="false">
      <c r="F1172" s="105"/>
      <c r="G1172" s="105"/>
    </row>
    <row r="1173" customFormat="false" ht="12.75" hidden="false" customHeight="false" outlineLevel="0" collapsed="false">
      <c r="F1173" s="105"/>
      <c r="G1173" s="105"/>
    </row>
    <row r="1174" customFormat="false" ht="12.75" hidden="false" customHeight="false" outlineLevel="0" collapsed="false">
      <c r="F1174" s="105"/>
      <c r="G1174" s="105"/>
    </row>
    <row r="1175" customFormat="false" ht="12.75" hidden="false" customHeight="false" outlineLevel="0" collapsed="false">
      <c r="F1175" s="105"/>
      <c r="G1175" s="105"/>
    </row>
    <row r="1176" customFormat="false" ht="12.75" hidden="false" customHeight="false" outlineLevel="0" collapsed="false">
      <c r="F1176" s="105"/>
      <c r="G1176" s="105"/>
    </row>
    <row r="1177" customFormat="false" ht="12.75" hidden="false" customHeight="false" outlineLevel="0" collapsed="false">
      <c r="F1177" s="105"/>
      <c r="G1177" s="105"/>
    </row>
    <row r="1178" customFormat="false" ht="12.75" hidden="false" customHeight="false" outlineLevel="0" collapsed="false">
      <c r="F1178" s="105"/>
      <c r="G1178" s="105"/>
    </row>
    <row r="1179" customFormat="false" ht="12.75" hidden="false" customHeight="false" outlineLevel="0" collapsed="false">
      <c r="F1179" s="105"/>
      <c r="G1179" s="105"/>
    </row>
    <row r="1180" customFormat="false" ht="12.75" hidden="false" customHeight="false" outlineLevel="0" collapsed="false">
      <c r="F1180" s="105"/>
      <c r="G1180" s="105"/>
    </row>
    <row r="1181" customFormat="false" ht="12.75" hidden="false" customHeight="false" outlineLevel="0" collapsed="false">
      <c r="F1181" s="105"/>
      <c r="G1181" s="105"/>
    </row>
    <row r="1182" customFormat="false" ht="12.75" hidden="false" customHeight="false" outlineLevel="0" collapsed="false">
      <c r="F1182" s="105"/>
      <c r="G1182" s="105"/>
    </row>
    <row r="1183" customFormat="false" ht="12.75" hidden="false" customHeight="false" outlineLevel="0" collapsed="false">
      <c r="F1183" s="105"/>
      <c r="G1183" s="105"/>
    </row>
    <row r="1184" customFormat="false" ht="12.75" hidden="false" customHeight="false" outlineLevel="0" collapsed="false">
      <c r="F1184" s="105"/>
      <c r="G1184" s="105"/>
    </row>
    <row r="1185" customFormat="false" ht="12.75" hidden="false" customHeight="false" outlineLevel="0" collapsed="false">
      <c r="F1185" s="105"/>
      <c r="G1185" s="105"/>
    </row>
    <row r="1186" customFormat="false" ht="12.75" hidden="false" customHeight="false" outlineLevel="0" collapsed="false">
      <c r="F1186" s="105"/>
      <c r="G1186" s="105"/>
    </row>
    <row r="1187" customFormat="false" ht="12.75" hidden="false" customHeight="false" outlineLevel="0" collapsed="false">
      <c r="F1187" s="105"/>
      <c r="G1187" s="105"/>
    </row>
    <row r="1188" customFormat="false" ht="12.75" hidden="false" customHeight="false" outlineLevel="0" collapsed="false">
      <c r="F1188" s="105"/>
      <c r="G1188" s="105"/>
    </row>
    <row r="1189" customFormat="false" ht="12.75" hidden="false" customHeight="false" outlineLevel="0" collapsed="false">
      <c r="F1189" s="105"/>
      <c r="G1189" s="105"/>
    </row>
    <row r="1190" customFormat="false" ht="12.75" hidden="false" customHeight="false" outlineLevel="0" collapsed="false">
      <c r="F1190" s="105"/>
      <c r="G1190" s="105"/>
    </row>
    <row r="1191" customFormat="false" ht="12.75" hidden="false" customHeight="false" outlineLevel="0" collapsed="false">
      <c r="F1191" s="105"/>
      <c r="G1191" s="105"/>
    </row>
    <row r="1192" customFormat="false" ht="12.75" hidden="false" customHeight="false" outlineLevel="0" collapsed="false">
      <c r="F1192" s="105"/>
      <c r="G1192" s="105"/>
    </row>
    <row r="1193" customFormat="false" ht="12.75" hidden="false" customHeight="false" outlineLevel="0" collapsed="false">
      <c r="F1193" s="105"/>
      <c r="G1193" s="105"/>
    </row>
    <row r="1194" customFormat="false" ht="12.75" hidden="false" customHeight="false" outlineLevel="0" collapsed="false">
      <c r="F1194" s="105"/>
      <c r="G1194" s="105"/>
    </row>
    <row r="1195" customFormat="false" ht="12.75" hidden="false" customHeight="false" outlineLevel="0" collapsed="false">
      <c r="F1195" s="105"/>
      <c r="G1195" s="105"/>
    </row>
    <row r="1196" customFormat="false" ht="12.75" hidden="false" customHeight="false" outlineLevel="0" collapsed="false">
      <c r="F1196" s="105"/>
      <c r="G1196" s="105"/>
    </row>
    <row r="1197" customFormat="false" ht="12.75" hidden="false" customHeight="false" outlineLevel="0" collapsed="false">
      <c r="F1197" s="105"/>
      <c r="G1197" s="105"/>
    </row>
    <row r="1198" customFormat="false" ht="12.75" hidden="false" customHeight="false" outlineLevel="0" collapsed="false">
      <c r="F1198" s="105"/>
      <c r="G1198" s="105"/>
    </row>
    <row r="1199" customFormat="false" ht="12.75" hidden="false" customHeight="false" outlineLevel="0" collapsed="false">
      <c r="F1199" s="105"/>
      <c r="G1199" s="105"/>
    </row>
    <row r="1200" customFormat="false" ht="12.75" hidden="false" customHeight="false" outlineLevel="0" collapsed="false">
      <c r="F1200" s="105"/>
      <c r="G1200" s="105"/>
    </row>
    <row r="1201" customFormat="false" ht="12.75" hidden="false" customHeight="false" outlineLevel="0" collapsed="false">
      <c r="F1201" s="105"/>
      <c r="G1201" s="105"/>
    </row>
    <row r="1202" customFormat="false" ht="12.75" hidden="false" customHeight="false" outlineLevel="0" collapsed="false">
      <c r="F1202" s="105"/>
      <c r="G1202" s="105"/>
    </row>
    <row r="1203" customFormat="false" ht="12.75" hidden="false" customHeight="false" outlineLevel="0" collapsed="false">
      <c r="F1203" s="105"/>
      <c r="G1203" s="105"/>
    </row>
    <row r="1204" customFormat="false" ht="12.75" hidden="false" customHeight="false" outlineLevel="0" collapsed="false">
      <c r="F1204" s="105"/>
      <c r="G1204" s="105"/>
    </row>
    <row r="1205" customFormat="false" ht="12.75" hidden="false" customHeight="false" outlineLevel="0" collapsed="false">
      <c r="F1205" s="105"/>
      <c r="G1205" s="105"/>
    </row>
    <row r="1206" customFormat="false" ht="12.75" hidden="false" customHeight="false" outlineLevel="0" collapsed="false">
      <c r="F1206" s="105"/>
      <c r="G1206" s="105"/>
    </row>
    <row r="1207" customFormat="false" ht="12.75" hidden="false" customHeight="false" outlineLevel="0" collapsed="false">
      <c r="F1207" s="105"/>
      <c r="G1207" s="105"/>
    </row>
    <row r="1208" customFormat="false" ht="12.75" hidden="false" customHeight="false" outlineLevel="0" collapsed="false">
      <c r="F1208" s="105"/>
      <c r="G1208" s="105"/>
    </row>
    <row r="1209" customFormat="false" ht="12.75" hidden="false" customHeight="false" outlineLevel="0" collapsed="false">
      <c r="F1209" s="105"/>
      <c r="G1209" s="105"/>
    </row>
    <row r="1210" customFormat="false" ht="12.75" hidden="false" customHeight="false" outlineLevel="0" collapsed="false">
      <c r="F1210" s="105"/>
      <c r="G1210" s="105"/>
    </row>
    <row r="1211" customFormat="false" ht="12.75" hidden="false" customHeight="false" outlineLevel="0" collapsed="false">
      <c r="F1211" s="105"/>
      <c r="G1211" s="105"/>
    </row>
    <row r="1212" customFormat="false" ht="12.75" hidden="false" customHeight="false" outlineLevel="0" collapsed="false">
      <c r="F1212" s="105"/>
      <c r="G1212" s="105"/>
    </row>
    <row r="1213" customFormat="false" ht="12.75" hidden="false" customHeight="false" outlineLevel="0" collapsed="false">
      <c r="F1213" s="105"/>
      <c r="G1213" s="105"/>
    </row>
    <row r="1214" customFormat="false" ht="12.75" hidden="false" customHeight="false" outlineLevel="0" collapsed="false">
      <c r="F1214" s="105"/>
      <c r="G1214" s="105"/>
    </row>
    <row r="1215" customFormat="false" ht="12.75" hidden="false" customHeight="false" outlineLevel="0" collapsed="false">
      <c r="F1215" s="105"/>
      <c r="G1215" s="105"/>
    </row>
    <row r="1216" customFormat="false" ht="12.75" hidden="false" customHeight="false" outlineLevel="0" collapsed="false">
      <c r="F1216" s="105"/>
      <c r="G1216" s="105"/>
    </row>
    <row r="1217" customFormat="false" ht="12.75" hidden="false" customHeight="false" outlineLevel="0" collapsed="false">
      <c r="F1217" s="105"/>
      <c r="G1217" s="105"/>
    </row>
    <row r="1218" customFormat="false" ht="12.75" hidden="false" customHeight="false" outlineLevel="0" collapsed="false">
      <c r="F1218" s="105"/>
      <c r="G1218" s="105"/>
    </row>
    <row r="1219" customFormat="false" ht="12.75" hidden="false" customHeight="false" outlineLevel="0" collapsed="false">
      <c r="F1219" s="105"/>
      <c r="G1219" s="105"/>
    </row>
    <row r="1220" customFormat="false" ht="12.75" hidden="false" customHeight="false" outlineLevel="0" collapsed="false">
      <c r="F1220" s="105"/>
      <c r="G1220" s="105"/>
    </row>
    <row r="1221" customFormat="false" ht="12.75" hidden="false" customHeight="false" outlineLevel="0" collapsed="false">
      <c r="F1221" s="105"/>
      <c r="G1221" s="105"/>
    </row>
    <row r="1222" customFormat="false" ht="12.75" hidden="false" customHeight="false" outlineLevel="0" collapsed="false">
      <c r="F1222" s="105"/>
      <c r="G1222" s="105"/>
    </row>
    <row r="1223" customFormat="false" ht="12.75" hidden="false" customHeight="false" outlineLevel="0" collapsed="false">
      <c r="F1223" s="105"/>
      <c r="G1223" s="105"/>
    </row>
    <row r="1224" customFormat="false" ht="12.75" hidden="false" customHeight="false" outlineLevel="0" collapsed="false">
      <c r="F1224" s="105"/>
      <c r="G1224" s="105"/>
    </row>
    <row r="1225" customFormat="false" ht="12.75" hidden="false" customHeight="false" outlineLevel="0" collapsed="false">
      <c r="F1225" s="105"/>
      <c r="G1225" s="105"/>
    </row>
    <row r="1226" customFormat="false" ht="12.75" hidden="false" customHeight="false" outlineLevel="0" collapsed="false">
      <c r="F1226" s="105"/>
      <c r="G1226" s="105"/>
    </row>
    <row r="1227" customFormat="false" ht="12.75" hidden="false" customHeight="false" outlineLevel="0" collapsed="false">
      <c r="F1227" s="105"/>
      <c r="G1227" s="105"/>
    </row>
    <row r="1228" customFormat="false" ht="12.75" hidden="false" customHeight="false" outlineLevel="0" collapsed="false">
      <c r="F1228" s="105"/>
      <c r="G1228" s="105"/>
    </row>
    <row r="1229" customFormat="false" ht="12.75" hidden="false" customHeight="false" outlineLevel="0" collapsed="false">
      <c r="F1229" s="105"/>
      <c r="G1229" s="105"/>
    </row>
    <row r="1230" customFormat="false" ht="12.75" hidden="false" customHeight="false" outlineLevel="0" collapsed="false">
      <c r="F1230" s="105"/>
      <c r="G1230" s="105"/>
    </row>
    <row r="1231" customFormat="false" ht="12.75" hidden="false" customHeight="false" outlineLevel="0" collapsed="false">
      <c r="F1231" s="105"/>
      <c r="G1231" s="105"/>
    </row>
    <row r="1232" customFormat="false" ht="12.75" hidden="false" customHeight="false" outlineLevel="0" collapsed="false">
      <c r="F1232" s="105"/>
      <c r="G1232" s="105"/>
    </row>
    <row r="1233" customFormat="false" ht="12.75" hidden="false" customHeight="false" outlineLevel="0" collapsed="false">
      <c r="F1233" s="105"/>
      <c r="G1233" s="105"/>
    </row>
    <row r="1234" customFormat="false" ht="12.75" hidden="false" customHeight="false" outlineLevel="0" collapsed="false">
      <c r="F1234" s="105"/>
      <c r="G1234" s="105"/>
    </row>
    <row r="1235" customFormat="false" ht="12.75" hidden="false" customHeight="false" outlineLevel="0" collapsed="false">
      <c r="F1235" s="105"/>
      <c r="G1235" s="105"/>
    </row>
    <row r="1236" customFormat="false" ht="12.75" hidden="false" customHeight="false" outlineLevel="0" collapsed="false">
      <c r="F1236" s="105"/>
      <c r="G1236" s="105"/>
    </row>
    <row r="1237" customFormat="false" ht="12.75" hidden="false" customHeight="false" outlineLevel="0" collapsed="false">
      <c r="F1237" s="105"/>
      <c r="G1237" s="105"/>
    </row>
    <row r="1238" customFormat="false" ht="12.75" hidden="false" customHeight="false" outlineLevel="0" collapsed="false">
      <c r="F1238" s="105"/>
      <c r="G1238" s="105"/>
    </row>
    <row r="1239" customFormat="false" ht="12.75" hidden="false" customHeight="false" outlineLevel="0" collapsed="false">
      <c r="F1239" s="105"/>
      <c r="G1239" s="105"/>
    </row>
    <row r="1240" customFormat="false" ht="12.75" hidden="false" customHeight="false" outlineLevel="0" collapsed="false">
      <c r="F1240" s="105"/>
      <c r="G1240" s="105"/>
    </row>
    <row r="1241" customFormat="false" ht="12.75" hidden="false" customHeight="false" outlineLevel="0" collapsed="false">
      <c r="F1241" s="105"/>
      <c r="G1241" s="105"/>
    </row>
    <row r="1242" customFormat="false" ht="12.75" hidden="false" customHeight="false" outlineLevel="0" collapsed="false">
      <c r="F1242" s="105"/>
      <c r="G1242" s="105"/>
    </row>
    <row r="1243" customFormat="false" ht="12.75" hidden="false" customHeight="false" outlineLevel="0" collapsed="false">
      <c r="F1243" s="105"/>
      <c r="G1243" s="105"/>
    </row>
    <row r="1244" customFormat="false" ht="12.75" hidden="false" customHeight="false" outlineLevel="0" collapsed="false">
      <c r="F1244" s="105"/>
      <c r="G1244" s="105"/>
    </row>
    <row r="1245" customFormat="false" ht="12.75" hidden="false" customHeight="false" outlineLevel="0" collapsed="false">
      <c r="F1245" s="105"/>
      <c r="G1245" s="105"/>
    </row>
    <row r="1246" customFormat="false" ht="12.75" hidden="false" customHeight="false" outlineLevel="0" collapsed="false">
      <c r="F1246" s="105"/>
      <c r="G1246" s="105"/>
    </row>
    <row r="1247" customFormat="false" ht="12.75" hidden="false" customHeight="false" outlineLevel="0" collapsed="false">
      <c r="F1247" s="105"/>
      <c r="G1247" s="105"/>
    </row>
    <row r="1248" customFormat="false" ht="12.75" hidden="false" customHeight="false" outlineLevel="0" collapsed="false">
      <c r="F1248" s="105"/>
      <c r="G1248" s="105"/>
    </row>
    <row r="1249" customFormat="false" ht="12.75" hidden="false" customHeight="false" outlineLevel="0" collapsed="false">
      <c r="F1249" s="105"/>
      <c r="G1249" s="105"/>
    </row>
    <row r="1250" customFormat="false" ht="12.75" hidden="false" customHeight="false" outlineLevel="0" collapsed="false">
      <c r="F1250" s="105"/>
      <c r="G1250" s="105"/>
    </row>
    <row r="1251" customFormat="false" ht="12.75" hidden="false" customHeight="false" outlineLevel="0" collapsed="false">
      <c r="F1251" s="105"/>
      <c r="G1251" s="105"/>
    </row>
    <row r="1252" customFormat="false" ht="12.75" hidden="false" customHeight="false" outlineLevel="0" collapsed="false">
      <c r="F1252" s="105"/>
      <c r="G1252" s="105"/>
    </row>
    <row r="1253" customFormat="false" ht="12.75" hidden="false" customHeight="false" outlineLevel="0" collapsed="false">
      <c r="F1253" s="105"/>
      <c r="G1253" s="105"/>
    </row>
    <row r="1254" customFormat="false" ht="12.75" hidden="false" customHeight="false" outlineLevel="0" collapsed="false">
      <c r="F1254" s="105"/>
      <c r="G1254" s="105"/>
    </row>
    <row r="1255" customFormat="false" ht="12.75" hidden="false" customHeight="false" outlineLevel="0" collapsed="false">
      <c r="F1255" s="105"/>
      <c r="G1255" s="105"/>
    </row>
    <row r="1256" customFormat="false" ht="12.75" hidden="false" customHeight="false" outlineLevel="0" collapsed="false">
      <c r="F1256" s="105"/>
      <c r="G1256" s="105"/>
    </row>
    <row r="1257" customFormat="false" ht="12.75" hidden="false" customHeight="false" outlineLevel="0" collapsed="false">
      <c r="F1257" s="105"/>
      <c r="G1257" s="105"/>
    </row>
    <row r="1258" customFormat="false" ht="12.75" hidden="false" customHeight="false" outlineLevel="0" collapsed="false">
      <c r="F1258" s="105"/>
      <c r="G1258" s="105"/>
    </row>
    <row r="1259" customFormat="false" ht="12.75" hidden="false" customHeight="false" outlineLevel="0" collapsed="false">
      <c r="F1259" s="105"/>
      <c r="G1259" s="105"/>
    </row>
    <row r="1260" customFormat="false" ht="12.75" hidden="false" customHeight="false" outlineLevel="0" collapsed="false">
      <c r="F1260" s="105"/>
      <c r="G1260" s="105"/>
    </row>
    <row r="1261" customFormat="false" ht="12.75" hidden="false" customHeight="false" outlineLevel="0" collapsed="false">
      <c r="F1261" s="105"/>
      <c r="G1261" s="105"/>
    </row>
    <row r="1262" customFormat="false" ht="12.75" hidden="false" customHeight="false" outlineLevel="0" collapsed="false">
      <c r="F1262" s="105"/>
      <c r="G1262" s="105"/>
    </row>
    <row r="1263" customFormat="false" ht="12.75" hidden="false" customHeight="false" outlineLevel="0" collapsed="false">
      <c r="F1263" s="105"/>
      <c r="G1263" s="105"/>
    </row>
    <row r="1264" customFormat="false" ht="12.75" hidden="false" customHeight="false" outlineLevel="0" collapsed="false">
      <c r="F1264" s="105"/>
      <c r="G1264" s="105"/>
    </row>
    <row r="1265" customFormat="false" ht="12.75" hidden="false" customHeight="false" outlineLevel="0" collapsed="false">
      <c r="F1265" s="105"/>
      <c r="G1265" s="105"/>
    </row>
    <row r="1266" customFormat="false" ht="12.75" hidden="false" customHeight="false" outlineLevel="0" collapsed="false">
      <c r="F1266" s="105"/>
      <c r="G1266" s="105"/>
    </row>
    <row r="1267" customFormat="false" ht="12.75" hidden="false" customHeight="false" outlineLevel="0" collapsed="false">
      <c r="F1267" s="105"/>
      <c r="G1267" s="105"/>
    </row>
    <row r="1268" customFormat="false" ht="12.75" hidden="false" customHeight="false" outlineLevel="0" collapsed="false">
      <c r="F1268" s="105"/>
      <c r="G1268" s="105"/>
    </row>
    <row r="1269" customFormat="false" ht="12.75" hidden="false" customHeight="false" outlineLevel="0" collapsed="false">
      <c r="F1269" s="105"/>
      <c r="G1269" s="105"/>
    </row>
    <row r="1270" customFormat="false" ht="12.75" hidden="false" customHeight="false" outlineLevel="0" collapsed="false">
      <c r="F1270" s="105"/>
      <c r="G1270" s="105"/>
    </row>
    <row r="1271" customFormat="false" ht="12.75" hidden="false" customHeight="false" outlineLevel="0" collapsed="false">
      <c r="F1271" s="105"/>
      <c r="G1271" s="105"/>
    </row>
    <row r="1272" customFormat="false" ht="12.75" hidden="false" customHeight="false" outlineLevel="0" collapsed="false">
      <c r="F1272" s="105"/>
      <c r="G1272" s="105"/>
    </row>
    <row r="1273" customFormat="false" ht="12.75" hidden="false" customHeight="false" outlineLevel="0" collapsed="false">
      <c r="F1273" s="105"/>
      <c r="G1273" s="105"/>
    </row>
    <row r="1274" customFormat="false" ht="12.75" hidden="false" customHeight="false" outlineLevel="0" collapsed="false">
      <c r="F1274" s="105"/>
      <c r="G1274" s="105"/>
    </row>
    <row r="1275" customFormat="false" ht="12.75" hidden="false" customHeight="false" outlineLevel="0" collapsed="false">
      <c r="F1275" s="105"/>
      <c r="G1275" s="105"/>
    </row>
    <row r="1276" customFormat="false" ht="12.75" hidden="false" customHeight="false" outlineLevel="0" collapsed="false">
      <c r="F1276" s="105"/>
      <c r="G1276" s="105"/>
    </row>
    <row r="1277" customFormat="false" ht="12.75" hidden="false" customHeight="false" outlineLevel="0" collapsed="false">
      <c r="F1277" s="105"/>
      <c r="G1277" s="105"/>
    </row>
    <row r="1278" customFormat="false" ht="12.75" hidden="false" customHeight="false" outlineLevel="0" collapsed="false">
      <c r="F1278" s="105"/>
      <c r="G1278" s="105"/>
    </row>
    <row r="1279" customFormat="false" ht="12.75" hidden="false" customHeight="false" outlineLevel="0" collapsed="false">
      <c r="F1279" s="105"/>
      <c r="G1279" s="105"/>
    </row>
    <row r="1280" customFormat="false" ht="12.75" hidden="false" customHeight="false" outlineLevel="0" collapsed="false">
      <c r="F1280" s="105"/>
      <c r="G1280" s="105"/>
    </row>
    <row r="1281" customFormat="false" ht="12.75" hidden="false" customHeight="false" outlineLevel="0" collapsed="false">
      <c r="F1281" s="105"/>
      <c r="G1281" s="105"/>
    </row>
    <row r="1282" customFormat="false" ht="12.75" hidden="false" customHeight="false" outlineLevel="0" collapsed="false">
      <c r="F1282" s="105"/>
      <c r="G1282" s="105"/>
    </row>
    <row r="1283" customFormat="false" ht="12.75" hidden="false" customHeight="false" outlineLevel="0" collapsed="false">
      <c r="F1283" s="105"/>
      <c r="G1283" s="105"/>
    </row>
    <row r="1284" customFormat="false" ht="12.75" hidden="false" customHeight="false" outlineLevel="0" collapsed="false">
      <c r="F1284" s="105"/>
      <c r="G1284" s="105"/>
    </row>
    <row r="1285" customFormat="false" ht="12.75" hidden="false" customHeight="false" outlineLevel="0" collapsed="false">
      <c r="F1285" s="105"/>
      <c r="G1285" s="105"/>
    </row>
    <row r="1286" customFormat="false" ht="12.75" hidden="false" customHeight="false" outlineLevel="0" collapsed="false">
      <c r="F1286" s="105"/>
      <c r="G1286" s="105"/>
    </row>
    <row r="1287" customFormat="false" ht="12.75" hidden="false" customHeight="false" outlineLevel="0" collapsed="false">
      <c r="F1287" s="105"/>
      <c r="G1287" s="105"/>
    </row>
    <row r="1288" customFormat="false" ht="12.75" hidden="false" customHeight="false" outlineLevel="0" collapsed="false">
      <c r="F1288" s="105"/>
      <c r="G1288" s="105"/>
    </row>
    <row r="1289" customFormat="false" ht="12.75" hidden="false" customHeight="false" outlineLevel="0" collapsed="false">
      <c r="F1289" s="105"/>
      <c r="G1289" s="105"/>
    </row>
    <row r="1290" customFormat="false" ht="12.75" hidden="false" customHeight="false" outlineLevel="0" collapsed="false">
      <c r="F1290" s="105"/>
      <c r="G1290" s="105"/>
    </row>
    <row r="1291" customFormat="false" ht="12.75" hidden="false" customHeight="false" outlineLevel="0" collapsed="false">
      <c r="F1291" s="105"/>
      <c r="G1291" s="105"/>
    </row>
    <row r="1292" customFormat="false" ht="12.75" hidden="false" customHeight="false" outlineLevel="0" collapsed="false">
      <c r="F1292" s="105"/>
      <c r="G1292" s="105"/>
    </row>
    <row r="1293" customFormat="false" ht="12.75" hidden="false" customHeight="false" outlineLevel="0" collapsed="false">
      <c r="F1293" s="105"/>
      <c r="G1293" s="105"/>
    </row>
    <row r="1294" customFormat="false" ht="12.75" hidden="false" customHeight="false" outlineLevel="0" collapsed="false">
      <c r="F1294" s="105"/>
      <c r="G1294" s="105"/>
    </row>
    <row r="1295" customFormat="false" ht="12.75" hidden="false" customHeight="false" outlineLevel="0" collapsed="false">
      <c r="F1295" s="105"/>
      <c r="G1295" s="105"/>
    </row>
    <row r="1296" customFormat="false" ht="12.75" hidden="false" customHeight="false" outlineLevel="0" collapsed="false">
      <c r="F1296" s="105"/>
      <c r="G1296" s="105"/>
    </row>
    <row r="1297" customFormat="false" ht="12.75" hidden="false" customHeight="false" outlineLevel="0" collapsed="false">
      <c r="F1297" s="105"/>
      <c r="G1297" s="105"/>
    </row>
    <row r="1298" customFormat="false" ht="12.75" hidden="false" customHeight="false" outlineLevel="0" collapsed="false">
      <c r="F1298" s="105"/>
      <c r="G1298" s="105"/>
    </row>
    <row r="1299" customFormat="false" ht="12.75" hidden="false" customHeight="false" outlineLevel="0" collapsed="false">
      <c r="F1299" s="105"/>
      <c r="G1299" s="105"/>
    </row>
    <row r="1300" customFormat="false" ht="12.75" hidden="false" customHeight="false" outlineLevel="0" collapsed="false">
      <c r="F1300" s="105"/>
      <c r="G1300" s="105"/>
    </row>
    <row r="1301" customFormat="false" ht="12.75" hidden="false" customHeight="false" outlineLevel="0" collapsed="false">
      <c r="F1301" s="105"/>
      <c r="G1301" s="105"/>
    </row>
    <row r="1302" customFormat="false" ht="12.75" hidden="false" customHeight="false" outlineLevel="0" collapsed="false">
      <c r="F1302" s="105"/>
      <c r="G1302" s="105"/>
    </row>
    <row r="1303" customFormat="false" ht="12.75" hidden="false" customHeight="false" outlineLevel="0" collapsed="false">
      <c r="F1303" s="105"/>
      <c r="G1303" s="105"/>
    </row>
    <row r="1304" customFormat="false" ht="12.75" hidden="false" customHeight="false" outlineLevel="0" collapsed="false">
      <c r="F1304" s="105"/>
      <c r="G1304" s="105"/>
    </row>
    <row r="1305" customFormat="false" ht="12.75" hidden="false" customHeight="false" outlineLevel="0" collapsed="false">
      <c r="F1305" s="105"/>
      <c r="G1305" s="105"/>
    </row>
    <row r="1306" customFormat="false" ht="12.75" hidden="false" customHeight="false" outlineLevel="0" collapsed="false">
      <c r="F1306" s="105"/>
      <c r="G1306" s="105"/>
    </row>
    <row r="1307" customFormat="false" ht="12.75" hidden="false" customHeight="false" outlineLevel="0" collapsed="false">
      <c r="F1307" s="105"/>
      <c r="G1307" s="105"/>
    </row>
    <row r="1308" customFormat="false" ht="12.75" hidden="false" customHeight="false" outlineLevel="0" collapsed="false">
      <c r="F1308" s="105"/>
      <c r="G1308" s="105"/>
    </row>
    <row r="1309" customFormat="false" ht="12.75" hidden="false" customHeight="false" outlineLevel="0" collapsed="false">
      <c r="F1309" s="105"/>
      <c r="G1309" s="105"/>
    </row>
    <row r="1310" customFormat="false" ht="12.75" hidden="false" customHeight="false" outlineLevel="0" collapsed="false">
      <c r="F1310" s="105"/>
      <c r="G1310" s="105"/>
    </row>
    <row r="1311" customFormat="false" ht="12.75" hidden="false" customHeight="false" outlineLevel="0" collapsed="false">
      <c r="F1311" s="105"/>
      <c r="G1311" s="105"/>
    </row>
    <row r="1312" customFormat="false" ht="12.75" hidden="false" customHeight="false" outlineLevel="0" collapsed="false">
      <c r="F1312" s="105"/>
      <c r="G1312" s="105"/>
    </row>
    <row r="1313" customFormat="false" ht="12.75" hidden="false" customHeight="false" outlineLevel="0" collapsed="false">
      <c r="F1313" s="105"/>
      <c r="G1313" s="105"/>
    </row>
    <row r="1314" customFormat="false" ht="12.75" hidden="false" customHeight="false" outlineLevel="0" collapsed="false">
      <c r="F1314" s="105"/>
      <c r="G1314" s="105"/>
    </row>
    <row r="1315" customFormat="false" ht="12.75" hidden="false" customHeight="false" outlineLevel="0" collapsed="false">
      <c r="F1315" s="105"/>
      <c r="G1315" s="105"/>
    </row>
    <row r="1316" customFormat="false" ht="12.75" hidden="false" customHeight="false" outlineLevel="0" collapsed="false">
      <c r="F1316" s="105"/>
      <c r="G1316" s="105"/>
    </row>
    <row r="1317" customFormat="false" ht="12.75" hidden="false" customHeight="false" outlineLevel="0" collapsed="false">
      <c r="F1317" s="105"/>
      <c r="G1317" s="105"/>
    </row>
    <row r="1318" customFormat="false" ht="12.75" hidden="false" customHeight="false" outlineLevel="0" collapsed="false">
      <c r="F1318" s="105"/>
      <c r="G1318" s="105"/>
    </row>
    <row r="1319" customFormat="false" ht="12.75" hidden="false" customHeight="false" outlineLevel="0" collapsed="false">
      <c r="F1319" s="105"/>
      <c r="G1319" s="105"/>
    </row>
    <row r="1320" customFormat="false" ht="12.75" hidden="false" customHeight="false" outlineLevel="0" collapsed="false">
      <c r="F1320" s="105"/>
      <c r="G1320" s="105"/>
    </row>
    <row r="1321" customFormat="false" ht="12.75" hidden="false" customHeight="false" outlineLevel="0" collapsed="false">
      <c r="F1321" s="105"/>
      <c r="G1321" s="105"/>
    </row>
    <row r="1322" customFormat="false" ht="12.75" hidden="false" customHeight="false" outlineLevel="0" collapsed="false">
      <c r="F1322" s="105"/>
      <c r="G1322" s="105"/>
    </row>
    <row r="1323" customFormat="false" ht="12.75" hidden="false" customHeight="false" outlineLevel="0" collapsed="false">
      <c r="F1323" s="105"/>
      <c r="G1323" s="105"/>
    </row>
    <row r="1324" customFormat="false" ht="12.75" hidden="false" customHeight="false" outlineLevel="0" collapsed="false">
      <c r="F1324" s="105"/>
      <c r="G1324" s="105"/>
    </row>
    <row r="1325" customFormat="false" ht="12.75" hidden="false" customHeight="false" outlineLevel="0" collapsed="false">
      <c r="F1325" s="105"/>
      <c r="G1325" s="105"/>
    </row>
    <row r="1326" customFormat="false" ht="12.75" hidden="false" customHeight="false" outlineLevel="0" collapsed="false">
      <c r="F1326" s="105"/>
      <c r="G1326" s="105"/>
    </row>
    <row r="1327" customFormat="false" ht="12.75" hidden="false" customHeight="false" outlineLevel="0" collapsed="false">
      <c r="F1327" s="105"/>
      <c r="G1327" s="105"/>
    </row>
    <row r="1328" customFormat="false" ht="12.75" hidden="false" customHeight="false" outlineLevel="0" collapsed="false">
      <c r="F1328" s="105"/>
      <c r="G1328" s="105"/>
    </row>
    <row r="1329" customFormat="false" ht="12.75" hidden="false" customHeight="false" outlineLevel="0" collapsed="false">
      <c r="F1329" s="105"/>
      <c r="G1329" s="105"/>
    </row>
    <row r="1330" customFormat="false" ht="12.75" hidden="false" customHeight="false" outlineLevel="0" collapsed="false">
      <c r="F1330" s="105"/>
      <c r="G1330" s="105"/>
    </row>
    <row r="1331" customFormat="false" ht="12.75" hidden="false" customHeight="false" outlineLevel="0" collapsed="false">
      <c r="F1331" s="105"/>
      <c r="G1331" s="105"/>
    </row>
    <row r="1332" customFormat="false" ht="12.75" hidden="false" customHeight="false" outlineLevel="0" collapsed="false">
      <c r="F1332" s="105"/>
      <c r="G1332" s="105"/>
    </row>
    <row r="1333" customFormat="false" ht="12.75" hidden="false" customHeight="false" outlineLevel="0" collapsed="false">
      <c r="F1333" s="105"/>
      <c r="G1333" s="105"/>
    </row>
    <row r="1334" customFormat="false" ht="12.75" hidden="false" customHeight="false" outlineLevel="0" collapsed="false">
      <c r="F1334" s="105"/>
      <c r="G1334" s="105"/>
    </row>
    <row r="1335" customFormat="false" ht="12.75" hidden="false" customHeight="false" outlineLevel="0" collapsed="false">
      <c r="F1335" s="105"/>
      <c r="G1335" s="105"/>
    </row>
    <row r="1336" customFormat="false" ht="12.75" hidden="false" customHeight="false" outlineLevel="0" collapsed="false">
      <c r="F1336" s="105"/>
      <c r="G1336" s="105"/>
    </row>
    <row r="1337" customFormat="false" ht="12.75" hidden="false" customHeight="false" outlineLevel="0" collapsed="false">
      <c r="F1337" s="105"/>
      <c r="G1337" s="105"/>
    </row>
    <row r="1338" customFormat="false" ht="12.75" hidden="false" customHeight="false" outlineLevel="0" collapsed="false">
      <c r="F1338" s="105"/>
      <c r="G1338" s="105"/>
    </row>
    <row r="1339" customFormat="false" ht="12.75" hidden="false" customHeight="false" outlineLevel="0" collapsed="false">
      <c r="F1339" s="105"/>
      <c r="G1339" s="105"/>
    </row>
    <row r="1340" customFormat="false" ht="12.75" hidden="false" customHeight="false" outlineLevel="0" collapsed="false">
      <c r="F1340" s="105"/>
      <c r="G1340" s="105"/>
    </row>
    <row r="1341" customFormat="false" ht="12.75" hidden="false" customHeight="false" outlineLevel="0" collapsed="false">
      <c r="F1341" s="105"/>
      <c r="G1341" s="105"/>
    </row>
    <row r="1342" customFormat="false" ht="12.75" hidden="false" customHeight="false" outlineLevel="0" collapsed="false">
      <c r="F1342" s="105"/>
      <c r="G1342" s="105"/>
    </row>
    <row r="1343" customFormat="false" ht="12.75" hidden="false" customHeight="false" outlineLevel="0" collapsed="false">
      <c r="F1343" s="105"/>
      <c r="G1343" s="105"/>
    </row>
    <row r="1344" customFormat="false" ht="12.75" hidden="false" customHeight="false" outlineLevel="0" collapsed="false">
      <c r="F1344" s="105"/>
      <c r="G1344" s="105"/>
    </row>
    <row r="1345" customFormat="false" ht="12.75" hidden="false" customHeight="false" outlineLevel="0" collapsed="false">
      <c r="F1345" s="105"/>
      <c r="G1345" s="105"/>
    </row>
    <row r="1346" customFormat="false" ht="12.75" hidden="false" customHeight="false" outlineLevel="0" collapsed="false">
      <c r="F1346" s="105"/>
      <c r="G1346" s="105"/>
    </row>
    <row r="1347" customFormat="false" ht="12.75" hidden="false" customHeight="false" outlineLevel="0" collapsed="false">
      <c r="F1347" s="105"/>
      <c r="G1347" s="105"/>
    </row>
    <row r="1348" customFormat="false" ht="12.75" hidden="false" customHeight="false" outlineLevel="0" collapsed="false">
      <c r="F1348" s="105"/>
      <c r="G1348" s="105"/>
    </row>
    <row r="1349" customFormat="false" ht="12.75" hidden="false" customHeight="false" outlineLevel="0" collapsed="false">
      <c r="F1349" s="105"/>
      <c r="G1349" s="105"/>
    </row>
    <row r="1350" customFormat="false" ht="12.75" hidden="false" customHeight="false" outlineLevel="0" collapsed="false">
      <c r="F1350" s="105"/>
      <c r="G1350" s="105"/>
    </row>
    <row r="1351" customFormat="false" ht="12.75" hidden="false" customHeight="false" outlineLevel="0" collapsed="false">
      <c r="F1351" s="105"/>
      <c r="G1351" s="105"/>
    </row>
    <row r="1352" customFormat="false" ht="12.75" hidden="false" customHeight="false" outlineLevel="0" collapsed="false">
      <c r="F1352" s="105"/>
      <c r="G1352" s="105"/>
    </row>
    <row r="1353" customFormat="false" ht="12.75" hidden="false" customHeight="false" outlineLevel="0" collapsed="false">
      <c r="F1353" s="105"/>
      <c r="G1353" s="105"/>
    </row>
    <row r="1354" customFormat="false" ht="12.75" hidden="false" customHeight="false" outlineLevel="0" collapsed="false">
      <c r="F1354" s="105"/>
      <c r="G1354" s="105"/>
    </row>
    <row r="1355" customFormat="false" ht="12.75" hidden="false" customHeight="false" outlineLevel="0" collapsed="false">
      <c r="F1355" s="105"/>
      <c r="G1355" s="105"/>
    </row>
    <row r="1356" customFormat="false" ht="12.75" hidden="false" customHeight="false" outlineLevel="0" collapsed="false">
      <c r="F1356" s="105"/>
      <c r="G1356" s="105"/>
    </row>
    <row r="1357" customFormat="false" ht="12.75" hidden="false" customHeight="false" outlineLevel="0" collapsed="false">
      <c r="F1357" s="105"/>
      <c r="G1357" s="105"/>
    </row>
    <row r="1358" customFormat="false" ht="12.75" hidden="false" customHeight="false" outlineLevel="0" collapsed="false">
      <c r="F1358" s="105"/>
      <c r="G1358" s="105"/>
    </row>
    <row r="1359" customFormat="false" ht="12.75" hidden="false" customHeight="false" outlineLevel="0" collapsed="false">
      <c r="F1359" s="105"/>
      <c r="G1359" s="105"/>
    </row>
    <row r="1360" customFormat="false" ht="12.75" hidden="false" customHeight="false" outlineLevel="0" collapsed="false">
      <c r="F1360" s="105"/>
      <c r="G1360" s="105"/>
    </row>
    <row r="1361" customFormat="false" ht="12.75" hidden="false" customHeight="false" outlineLevel="0" collapsed="false">
      <c r="F1361" s="105"/>
      <c r="G1361" s="105"/>
    </row>
    <row r="1362" customFormat="false" ht="12.75" hidden="false" customHeight="false" outlineLevel="0" collapsed="false">
      <c r="F1362" s="105"/>
      <c r="G1362" s="105"/>
    </row>
    <row r="1363" customFormat="false" ht="12.75" hidden="false" customHeight="false" outlineLevel="0" collapsed="false">
      <c r="F1363" s="105"/>
      <c r="G1363" s="105"/>
    </row>
    <row r="1364" customFormat="false" ht="12.75" hidden="false" customHeight="false" outlineLevel="0" collapsed="false">
      <c r="F1364" s="105"/>
      <c r="G1364" s="105"/>
    </row>
    <row r="1365" customFormat="false" ht="12.75" hidden="false" customHeight="false" outlineLevel="0" collapsed="false">
      <c r="F1365" s="105"/>
      <c r="G1365" s="105"/>
    </row>
    <row r="1366" customFormat="false" ht="12.75" hidden="false" customHeight="false" outlineLevel="0" collapsed="false">
      <c r="F1366" s="105"/>
      <c r="G1366" s="105"/>
    </row>
    <row r="1367" customFormat="false" ht="12.75" hidden="false" customHeight="false" outlineLevel="0" collapsed="false">
      <c r="F1367" s="105"/>
      <c r="G1367" s="105"/>
    </row>
    <row r="1368" customFormat="false" ht="12.75" hidden="false" customHeight="false" outlineLevel="0" collapsed="false">
      <c r="F1368" s="105"/>
      <c r="G1368" s="105"/>
    </row>
    <row r="1369" customFormat="false" ht="12.75" hidden="false" customHeight="false" outlineLevel="0" collapsed="false">
      <c r="F1369" s="105"/>
      <c r="G1369" s="105"/>
    </row>
    <row r="1370" customFormat="false" ht="12.75" hidden="false" customHeight="false" outlineLevel="0" collapsed="false">
      <c r="F1370" s="105"/>
      <c r="G1370" s="105"/>
    </row>
    <row r="1371" customFormat="false" ht="12.75" hidden="false" customHeight="false" outlineLevel="0" collapsed="false">
      <c r="F1371" s="105"/>
      <c r="G1371" s="105"/>
    </row>
    <row r="1372" customFormat="false" ht="12.75" hidden="false" customHeight="false" outlineLevel="0" collapsed="false">
      <c r="F1372" s="105"/>
      <c r="G1372" s="105"/>
    </row>
    <row r="1373" customFormat="false" ht="12.75" hidden="false" customHeight="false" outlineLevel="0" collapsed="false">
      <c r="F1373" s="105"/>
      <c r="G1373" s="105"/>
    </row>
    <row r="1374" customFormat="false" ht="12.75" hidden="false" customHeight="false" outlineLevel="0" collapsed="false">
      <c r="F1374" s="105"/>
      <c r="G1374" s="105"/>
    </row>
    <row r="1375" customFormat="false" ht="12.75" hidden="false" customHeight="false" outlineLevel="0" collapsed="false">
      <c r="F1375" s="105"/>
      <c r="G1375" s="105"/>
    </row>
    <row r="1376" customFormat="false" ht="12.75" hidden="false" customHeight="false" outlineLevel="0" collapsed="false">
      <c r="F1376" s="105"/>
      <c r="G1376" s="105"/>
    </row>
    <row r="1377" customFormat="false" ht="12.75" hidden="false" customHeight="false" outlineLevel="0" collapsed="false">
      <c r="F1377" s="105"/>
      <c r="G1377" s="105"/>
    </row>
    <row r="1378" customFormat="false" ht="12.75" hidden="false" customHeight="false" outlineLevel="0" collapsed="false">
      <c r="F1378" s="105"/>
      <c r="G1378" s="105"/>
    </row>
    <row r="1379" customFormat="false" ht="12.75" hidden="false" customHeight="false" outlineLevel="0" collapsed="false">
      <c r="F1379" s="105"/>
      <c r="G1379" s="105"/>
    </row>
    <row r="1380" customFormat="false" ht="12.75" hidden="false" customHeight="false" outlineLevel="0" collapsed="false">
      <c r="F1380" s="105"/>
      <c r="G1380" s="105"/>
    </row>
    <row r="1381" customFormat="false" ht="12.75" hidden="false" customHeight="false" outlineLevel="0" collapsed="false">
      <c r="F1381" s="105"/>
      <c r="G1381" s="105"/>
    </row>
    <row r="1382" customFormat="false" ht="12.75" hidden="false" customHeight="false" outlineLevel="0" collapsed="false">
      <c r="F1382" s="105"/>
      <c r="G1382" s="105"/>
    </row>
    <row r="1383" customFormat="false" ht="12.75" hidden="false" customHeight="false" outlineLevel="0" collapsed="false">
      <c r="F1383" s="105"/>
      <c r="G1383" s="105"/>
    </row>
    <row r="1384" customFormat="false" ht="12.75" hidden="false" customHeight="false" outlineLevel="0" collapsed="false">
      <c r="F1384" s="105"/>
      <c r="G1384" s="105"/>
    </row>
    <row r="1385" customFormat="false" ht="12.75" hidden="false" customHeight="false" outlineLevel="0" collapsed="false">
      <c r="F1385" s="105"/>
      <c r="G1385" s="105"/>
    </row>
    <row r="1386" customFormat="false" ht="12.75" hidden="false" customHeight="false" outlineLevel="0" collapsed="false">
      <c r="F1386" s="105"/>
      <c r="G1386" s="105"/>
    </row>
    <row r="1387" customFormat="false" ht="12.75" hidden="false" customHeight="false" outlineLevel="0" collapsed="false">
      <c r="F1387" s="105"/>
      <c r="G1387" s="105"/>
    </row>
    <row r="1388" customFormat="false" ht="12.75" hidden="false" customHeight="false" outlineLevel="0" collapsed="false">
      <c r="F1388" s="105"/>
      <c r="G1388" s="105"/>
    </row>
    <row r="1389" customFormat="false" ht="12.75" hidden="false" customHeight="false" outlineLevel="0" collapsed="false">
      <c r="F1389" s="105"/>
      <c r="G1389" s="105"/>
    </row>
    <row r="1390" customFormat="false" ht="12.75" hidden="false" customHeight="false" outlineLevel="0" collapsed="false">
      <c r="F1390" s="105"/>
      <c r="G1390" s="105"/>
    </row>
    <row r="1391" customFormat="false" ht="12.75" hidden="false" customHeight="false" outlineLevel="0" collapsed="false">
      <c r="F1391" s="105"/>
      <c r="G1391" s="105"/>
    </row>
    <row r="1392" customFormat="false" ht="12.75" hidden="false" customHeight="false" outlineLevel="0" collapsed="false">
      <c r="F1392" s="105"/>
      <c r="G1392" s="105"/>
    </row>
    <row r="1393" customFormat="false" ht="12.75" hidden="false" customHeight="false" outlineLevel="0" collapsed="false">
      <c r="F1393" s="105"/>
      <c r="G1393" s="105"/>
    </row>
    <row r="1394" customFormat="false" ht="12.75" hidden="false" customHeight="false" outlineLevel="0" collapsed="false">
      <c r="F1394" s="105"/>
      <c r="G1394" s="105"/>
    </row>
    <row r="1395" customFormat="false" ht="12.75" hidden="false" customHeight="false" outlineLevel="0" collapsed="false">
      <c r="F1395" s="105"/>
      <c r="G1395" s="105"/>
    </row>
    <row r="1396" customFormat="false" ht="12.75" hidden="false" customHeight="false" outlineLevel="0" collapsed="false">
      <c r="F1396" s="105"/>
      <c r="G1396" s="105"/>
    </row>
    <row r="1397" customFormat="false" ht="12.75" hidden="false" customHeight="false" outlineLevel="0" collapsed="false">
      <c r="F1397" s="105"/>
      <c r="G1397" s="105"/>
    </row>
    <row r="1398" customFormat="false" ht="12.75" hidden="false" customHeight="false" outlineLevel="0" collapsed="false">
      <c r="F1398" s="105"/>
      <c r="G1398" s="105"/>
    </row>
    <row r="1399" customFormat="false" ht="12.75" hidden="false" customHeight="false" outlineLevel="0" collapsed="false">
      <c r="F1399" s="105"/>
      <c r="G1399" s="105"/>
    </row>
    <row r="1400" customFormat="false" ht="12.75" hidden="false" customHeight="false" outlineLevel="0" collapsed="false">
      <c r="F1400" s="105"/>
      <c r="G1400" s="105"/>
    </row>
    <row r="1401" customFormat="false" ht="12.75" hidden="false" customHeight="false" outlineLevel="0" collapsed="false">
      <c r="F1401" s="105"/>
      <c r="G1401" s="105"/>
    </row>
    <row r="1402" customFormat="false" ht="12.75" hidden="false" customHeight="false" outlineLevel="0" collapsed="false">
      <c r="F1402" s="105"/>
      <c r="G1402" s="105"/>
    </row>
    <row r="1403" customFormat="false" ht="12.75" hidden="false" customHeight="false" outlineLevel="0" collapsed="false">
      <c r="F1403" s="105"/>
      <c r="G1403" s="105"/>
    </row>
    <row r="1404" customFormat="false" ht="12.75" hidden="false" customHeight="false" outlineLevel="0" collapsed="false">
      <c r="F1404" s="105"/>
      <c r="G1404" s="105"/>
    </row>
    <row r="1405" customFormat="false" ht="12.75" hidden="false" customHeight="false" outlineLevel="0" collapsed="false">
      <c r="F1405" s="105"/>
      <c r="G1405" s="105"/>
    </row>
    <row r="1406" customFormat="false" ht="12.75" hidden="false" customHeight="false" outlineLevel="0" collapsed="false">
      <c r="F1406" s="105"/>
      <c r="G1406" s="105"/>
    </row>
    <row r="1407" customFormat="false" ht="12.75" hidden="false" customHeight="false" outlineLevel="0" collapsed="false">
      <c r="F1407" s="105"/>
      <c r="G1407" s="105"/>
    </row>
    <row r="1408" customFormat="false" ht="12.75" hidden="false" customHeight="false" outlineLevel="0" collapsed="false">
      <c r="F1408" s="105"/>
      <c r="G1408" s="105"/>
    </row>
    <row r="1409" customFormat="false" ht="12.75" hidden="false" customHeight="false" outlineLevel="0" collapsed="false">
      <c r="F1409" s="105"/>
      <c r="G1409" s="105"/>
    </row>
    <row r="1410" customFormat="false" ht="12.75" hidden="false" customHeight="false" outlineLevel="0" collapsed="false">
      <c r="F1410" s="105"/>
      <c r="G1410" s="105"/>
    </row>
    <row r="1411" customFormat="false" ht="12.75" hidden="false" customHeight="false" outlineLevel="0" collapsed="false">
      <c r="F1411" s="105"/>
      <c r="G1411" s="105"/>
    </row>
    <row r="1412" customFormat="false" ht="12.75" hidden="false" customHeight="false" outlineLevel="0" collapsed="false">
      <c r="F1412" s="105"/>
      <c r="G1412" s="105"/>
    </row>
    <row r="1413" customFormat="false" ht="12.75" hidden="false" customHeight="false" outlineLevel="0" collapsed="false">
      <c r="F1413" s="105"/>
      <c r="G1413" s="105"/>
    </row>
    <row r="1414" customFormat="false" ht="12.75" hidden="false" customHeight="false" outlineLevel="0" collapsed="false">
      <c r="F1414" s="105"/>
      <c r="G1414" s="105"/>
    </row>
    <row r="1415" customFormat="false" ht="12.75" hidden="false" customHeight="false" outlineLevel="0" collapsed="false">
      <c r="F1415" s="105"/>
      <c r="G1415" s="105"/>
    </row>
    <row r="1416" customFormat="false" ht="12.75" hidden="false" customHeight="false" outlineLevel="0" collapsed="false">
      <c r="F1416" s="105"/>
      <c r="G1416" s="105"/>
    </row>
    <row r="1417" customFormat="false" ht="12.75" hidden="false" customHeight="false" outlineLevel="0" collapsed="false">
      <c r="F1417" s="105"/>
      <c r="G1417" s="105"/>
    </row>
    <row r="1418" customFormat="false" ht="12.75" hidden="false" customHeight="false" outlineLevel="0" collapsed="false">
      <c r="F1418" s="105"/>
      <c r="G1418" s="105"/>
    </row>
    <row r="1419" customFormat="false" ht="12.75" hidden="false" customHeight="false" outlineLevel="0" collapsed="false">
      <c r="F1419" s="105"/>
      <c r="G1419" s="105"/>
    </row>
    <row r="1420" customFormat="false" ht="12.75" hidden="false" customHeight="false" outlineLevel="0" collapsed="false">
      <c r="F1420" s="105"/>
      <c r="G1420" s="105"/>
    </row>
    <row r="1421" customFormat="false" ht="12.75" hidden="false" customHeight="false" outlineLevel="0" collapsed="false">
      <c r="F1421" s="105"/>
      <c r="G1421" s="105"/>
    </row>
    <row r="1422" customFormat="false" ht="12.75" hidden="false" customHeight="false" outlineLevel="0" collapsed="false">
      <c r="F1422" s="105"/>
      <c r="G1422" s="105"/>
    </row>
    <row r="1423" customFormat="false" ht="12.75" hidden="false" customHeight="false" outlineLevel="0" collapsed="false">
      <c r="F1423" s="105"/>
      <c r="G1423" s="105"/>
    </row>
    <row r="1424" customFormat="false" ht="12.75" hidden="false" customHeight="false" outlineLevel="0" collapsed="false">
      <c r="F1424" s="105"/>
      <c r="G1424" s="105"/>
    </row>
    <row r="1425" customFormat="false" ht="12.75" hidden="false" customHeight="false" outlineLevel="0" collapsed="false">
      <c r="F1425" s="105"/>
      <c r="G1425" s="105"/>
    </row>
    <row r="1426" customFormat="false" ht="12.75" hidden="false" customHeight="false" outlineLevel="0" collapsed="false">
      <c r="F1426" s="105"/>
      <c r="G1426" s="105"/>
    </row>
    <row r="1427" customFormat="false" ht="12.75" hidden="false" customHeight="false" outlineLevel="0" collapsed="false">
      <c r="F1427" s="105"/>
      <c r="G1427" s="105"/>
    </row>
    <row r="1428" customFormat="false" ht="12.75" hidden="false" customHeight="false" outlineLevel="0" collapsed="false">
      <c r="F1428" s="105"/>
      <c r="G1428" s="105"/>
    </row>
    <row r="1429" customFormat="false" ht="12.75" hidden="false" customHeight="false" outlineLevel="0" collapsed="false">
      <c r="F1429" s="105"/>
      <c r="G1429" s="105"/>
    </row>
    <row r="1430" customFormat="false" ht="12.75" hidden="false" customHeight="false" outlineLevel="0" collapsed="false">
      <c r="F1430" s="105"/>
      <c r="G1430" s="105"/>
    </row>
    <row r="1431" customFormat="false" ht="12.75" hidden="false" customHeight="false" outlineLevel="0" collapsed="false">
      <c r="F1431" s="105"/>
      <c r="G1431" s="105"/>
    </row>
    <row r="1432" customFormat="false" ht="12.75" hidden="false" customHeight="false" outlineLevel="0" collapsed="false">
      <c r="F1432" s="105"/>
      <c r="G1432" s="105"/>
    </row>
    <row r="1433" customFormat="false" ht="12.75" hidden="false" customHeight="false" outlineLevel="0" collapsed="false">
      <c r="F1433" s="105"/>
      <c r="G1433" s="105"/>
    </row>
    <row r="1434" customFormat="false" ht="12.75" hidden="false" customHeight="false" outlineLevel="0" collapsed="false">
      <c r="F1434" s="105"/>
      <c r="G1434" s="105"/>
    </row>
    <row r="1435" customFormat="false" ht="12.75" hidden="false" customHeight="false" outlineLevel="0" collapsed="false">
      <c r="F1435" s="105"/>
      <c r="G1435" s="105"/>
    </row>
    <row r="1436" customFormat="false" ht="12.75" hidden="false" customHeight="false" outlineLevel="0" collapsed="false">
      <c r="F1436" s="105"/>
      <c r="G1436" s="105"/>
    </row>
    <row r="1437" customFormat="false" ht="12.75" hidden="false" customHeight="false" outlineLevel="0" collapsed="false">
      <c r="F1437" s="105"/>
      <c r="G1437" s="105"/>
    </row>
    <row r="1438" customFormat="false" ht="12.75" hidden="false" customHeight="false" outlineLevel="0" collapsed="false">
      <c r="F1438" s="105"/>
      <c r="G1438" s="105"/>
    </row>
    <row r="1439" customFormat="false" ht="12.75" hidden="false" customHeight="false" outlineLevel="0" collapsed="false">
      <c r="F1439" s="105"/>
      <c r="G1439" s="105"/>
    </row>
    <row r="1440" customFormat="false" ht="12.75" hidden="false" customHeight="false" outlineLevel="0" collapsed="false">
      <c r="F1440" s="105"/>
      <c r="G1440" s="105"/>
    </row>
    <row r="1441" customFormat="false" ht="12.75" hidden="false" customHeight="false" outlineLevel="0" collapsed="false">
      <c r="F1441" s="105"/>
      <c r="G1441" s="105"/>
    </row>
    <row r="1442" customFormat="false" ht="12.75" hidden="false" customHeight="false" outlineLevel="0" collapsed="false">
      <c r="F1442" s="105"/>
      <c r="G1442" s="105"/>
    </row>
    <row r="1443" customFormat="false" ht="12.75" hidden="false" customHeight="false" outlineLevel="0" collapsed="false">
      <c r="F1443" s="105"/>
      <c r="G1443" s="105"/>
    </row>
    <row r="1444" customFormat="false" ht="12.75" hidden="false" customHeight="false" outlineLevel="0" collapsed="false">
      <c r="F1444" s="105"/>
      <c r="G1444" s="105"/>
    </row>
    <row r="1445" customFormat="false" ht="12.75" hidden="false" customHeight="false" outlineLevel="0" collapsed="false">
      <c r="F1445" s="105"/>
      <c r="G1445" s="105"/>
    </row>
    <row r="1446" customFormat="false" ht="12.75" hidden="false" customHeight="false" outlineLevel="0" collapsed="false">
      <c r="F1446" s="105"/>
      <c r="G1446" s="105"/>
    </row>
    <row r="1447" customFormat="false" ht="12.75" hidden="false" customHeight="false" outlineLevel="0" collapsed="false">
      <c r="F1447" s="105"/>
      <c r="G1447" s="105"/>
    </row>
    <row r="1448" customFormat="false" ht="12.75" hidden="false" customHeight="false" outlineLevel="0" collapsed="false">
      <c r="F1448" s="105"/>
      <c r="G1448" s="105"/>
    </row>
    <row r="1449" customFormat="false" ht="12.75" hidden="false" customHeight="false" outlineLevel="0" collapsed="false">
      <c r="F1449" s="105"/>
      <c r="G1449" s="105"/>
    </row>
    <row r="1450" customFormat="false" ht="12.75" hidden="false" customHeight="false" outlineLevel="0" collapsed="false">
      <c r="F1450" s="105"/>
      <c r="G1450" s="105"/>
    </row>
    <row r="1451" customFormat="false" ht="12.75" hidden="false" customHeight="false" outlineLevel="0" collapsed="false">
      <c r="F1451" s="105"/>
      <c r="G1451" s="105"/>
    </row>
    <row r="1452" customFormat="false" ht="12.75" hidden="false" customHeight="false" outlineLevel="0" collapsed="false">
      <c r="F1452" s="105"/>
      <c r="G1452" s="105"/>
    </row>
    <row r="1453" customFormat="false" ht="12.75" hidden="false" customHeight="false" outlineLevel="0" collapsed="false">
      <c r="F1453" s="105"/>
      <c r="G1453" s="105"/>
    </row>
    <row r="1454" customFormat="false" ht="12.75" hidden="false" customHeight="false" outlineLevel="0" collapsed="false">
      <c r="F1454" s="105"/>
      <c r="G1454" s="105"/>
    </row>
    <row r="1455" customFormat="false" ht="12.75" hidden="false" customHeight="false" outlineLevel="0" collapsed="false">
      <c r="F1455" s="105"/>
      <c r="G1455" s="105"/>
    </row>
    <row r="1456" customFormat="false" ht="12.75" hidden="false" customHeight="false" outlineLevel="0" collapsed="false">
      <c r="F1456" s="105"/>
      <c r="G1456" s="105"/>
    </row>
    <row r="1457" customFormat="false" ht="12.75" hidden="false" customHeight="false" outlineLevel="0" collapsed="false">
      <c r="F1457" s="105"/>
      <c r="G1457" s="105"/>
    </row>
    <row r="1458" customFormat="false" ht="12.75" hidden="false" customHeight="false" outlineLevel="0" collapsed="false">
      <c r="F1458" s="105"/>
      <c r="G1458" s="105"/>
    </row>
    <row r="1459" customFormat="false" ht="12.75" hidden="false" customHeight="false" outlineLevel="0" collapsed="false">
      <c r="F1459" s="105"/>
      <c r="G1459" s="105"/>
    </row>
    <row r="1460" customFormat="false" ht="12.75" hidden="false" customHeight="false" outlineLevel="0" collapsed="false">
      <c r="F1460" s="105"/>
      <c r="G1460" s="105"/>
    </row>
    <row r="1461" customFormat="false" ht="12.75" hidden="false" customHeight="false" outlineLevel="0" collapsed="false">
      <c r="F1461" s="105"/>
      <c r="G1461" s="105"/>
    </row>
    <row r="1462" customFormat="false" ht="12.75" hidden="false" customHeight="false" outlineLevel="0" collapsed="false">
      <c r="F1462" s="105"/>
      <c r="G1462" s="105"/>
    </row>
    <row r="1463" customFormat="false" ht="12.75" hidden="false" customHeight="false" outlineLevel="0" collapsed="false">
      <c r="F1463" s="105"/>
      <c r="G1463" s="105"/>
    </row>
    <row r="1464" customFormat="false" ht="12.75" hidden="false" customHeight="false" outlineLevel="0" collapsed="false">
      <c r="F1464" s="105"/>
      <c r="G1464" s="105"/>
    </row>
    <row r="1465" customFormat="false" ht="12.75" hidden="false" customHeight="false" outlineLevel="0" collapsed="false">
      <c r="F1465" s="105"/>
      <c r="G1465" s="105"/>
    </row>
    <row r="1466" customFormat="false" ht="12.75" hidden="false" customHeight="false" outlineLevel="0" collapsed="false">
      <c r="F1466" s="105"/>
      <c r="G1466" s="105"/>
    </row>
    <row r="1467" customFormat="false" ht="12.75" hidden="false" customHeight="false" outlineLevel="0" collapsed="false">
      <c r="F1467" s="105"/>
      <c r="G1467" s="105"/>
    </row>
    <row r="1468" customFormat="false" ht="12.75" hidden="false" customHeight="false" outlineLevel="0" collapsed="false">
      <c r="F1468" s="105"/>
      <c r="G1468" s="105"/>
    </row>
    <row r="1469" customFormat="false" ht="12.75" hidden="false" customHeight="false" outlineLevel="0" collapsed="false">
      <c r="F1469" s="105"/>
      <c r="G1469" s="105"/>
    </row>
    <row r="1470" customFormat="false" ht="12.75" hidden="false" customHeight="false" outlineLevel="0" collapsed="false">
      <c r="F1470" s="105"/>
      <c r="G1470" s="105"/>
    </row>
    <row r="1471" customFormat="false" ht="12.75" hidden="false" customHeight="false" outlineLevel="0" collapsed="false">
      <c r="F1471" s="105"/>
      <c r="G1471" s="105"/>
    </row>
    <row r="1472" customFormat="false" ht="12.75" hidden="false" customHeight="false" outlineLevel="0" collapsed="false">
      <c r="F1472" s="105"/>
      <c r="G1472" s="105"/>
    </row>
    <row r="1473" customFormat="false" ht="12.75" hidden="false" customHeight="false" outlineLevel="0" collapsed="false">
      <c r="F1473" s="105"/>
      <c r="G1473" s="105"/>
    </row>
    <row r="1474" customFormat="false" ht="12.75" hidden="false" customHeight="false" outlineLevel="0" collapsed="false">
      <c r="F1474" s="105"/>
      <c r="G1474" s="105"/>
    </row>
    <row r="1475" customFormat="false" ht="12.75" hidden="false" customHeight="false" outlineLevel="0" collapsed="false">
      <c r="F1475" s="105"/>
      <c r="G1475" s="105"/>
    </row>
    <row r="1476" customFormat="false" ht="12.75" hidden="false" customHeight="false" outlineLevel="0" collapsed="false">
      <c r="F1476" s="105"/>
      <c r="G1476" s="105"/>
    </row>
    <row r="1477" customFormat="false" ht="12.75" hidden="false" customHeight="false" outlineLevel="0" collapsed="false">
      <c r="F1477" s="105"/>
      <c r="G1477" s="105"/>
    </row>
    <row r="1478" customFormat="false" ht="12.75" hidden="false" customHeight="false" outlineLevel="0" collapsed="false">
      <c r="F1478" s="105"/>
      <c r="G1478" s="105"/>
    </row>
    <row r="1479" customFormat="false" ht="12.75" hidden="false" customHeight="false" outlineLevel="0" collapsed="false">
      <c r="F1479" s="105"/>
      <c r="G1479" s="105"/>
    </row>
    <row r="1480" customFormat="false" ht="12.75" hidden="false" customHeight="false" outlineLevel="0" collapsed="false">
      <c r="F1480" s="105"/>
      <c r="G1480" s="105"/>
    </row>
    <row r="1481" customFormat="false" ht="12.75" hidden="false" customHeight="false" outlineLevel="0" collapsed="false">
      <c r="F1481" s="105"/>
      <c r="G1481" s="105"/>
    </row>
    <row r="1482" customFormat="false" ht="12.75" hidden="false" customHeight="false" outlineLevel="0" collapsed="false">
      <c r="F1482" s="105"/>
      <c r="G1482" s="105"/>
    </row>
    <row r="1483" customFormat="false" ht="12.75" hidden="false" customHeight="false" outlineLevel="0" collapsed="false">
      <c r="F1483" s="105"/>
      <c r="G1483" s="105"/>
    </row>
    <row r="1484" customFormat="false" ht="12.75" hidden="false" customHeight="false" outlineLevel="0" collapsed="false">
      <c r="F1484" s="105"/>
      <c r="G1484" s="105"/>
    </row>
    <row r="1485" customFormat="false" ht="12.75" hidden="false" customHeight="false" outlineLevel="0" collapsed="false">
      <c r="F1485" s="105"/>
      <c r="G1485" s="105"/>
    </row>
    <row r="1486" customFormat="false" ht="12.75" hidden="false" customHeight="false" outlineLevel="0" collapsed="false">
      <c r="F1486" s="105"/>
      <c r="G1486" s="105"/>
    </row>
    <row r="1487" customFormat="false" ht="12.75" hidden="false" customHeight="false" outlineLevel="0" collapsed="false">
      <c r="F1487" s="105"/>
      <c r="G1487" s="105"/>
    </row>
    <row r="1488" customFormat="false" ht="12.75" hidden="false" customHeight="false" outlineLevel="0" collapsed="false">
      <c r="F1488" s="105"/>
      <c r="G1488" s="105"/>
    </row>
    <row r="1489" customFormat="false" ht="12.75" hidden="false" customHeight="false" outlineLevel="0" collapsed="false">
      <c r="F1489" s="105"/>
      <c r="G1489" s="105"/>
    </row>
    <row r="1490" customFormat="false" ht="12.75" hidden="false" customHeight="false" outlineLevel="0" collapsed="false">
      <c r="F1490" s="105"/>
      <c r="G1490" s="105"/>
    </row>
    <row r="1491" customFormat="false" ht="12.75" hidden="false" customHeight="false" outlineLevel="0" collapsed="false">
      <c r="F1491" s="105"/>
      <c r="G1491" s="105"/>
    </row>
    <row r="1492" customFormat="false" ht="12.75" hidden="false" customHeight="false" outlineLevel="0" collapsed="false">
      <c r="F1492" s="105"/>
      <c r="G1492" s="105"/>
    </row>
    <row r="1493" customFormat="false" ht="12.75" hidden="false" customHeight="false" outlineLevel="0" collapsed="false">
      <c r="F1493" s="105"/>
      <c r="G1493" s="105"/>
    </row>
    <row r="1494" customFormat="false" ht="12.75" hidden="false" customHeight="false" outlineLevel="0" collapsed="false">
      <c r="F1494" s="105"/>
      <c r="G1494" s="105"/>
    </row>
    <row r="1495" customFormat="false" ht="12.75" hidden="false" customHeight="false" outlineLevel="0" collapsed="false">
      <c r="F1495" s="105"/>
      <c r="G1495" s="105"/>
    </row>
    <row r="1496" customFormat="false" ht="12.75" hidden="false" customHeight="false" outlineLevel="0" collapsed="false">
      <c r="F1496" s="105"/>
      <c r="G1496" s="105"/>
    </row>
    <row r="1497" customFormat="false" ht="12.75" hidden="false" customHeight="false" outlineLevel="0" collapsed="false">
      <c r="F1497" s="105"/>
      <c r="G1497" s="105"/>
    </row>
    <row r="1498" customFormat="false" ht="12.75" hidden="false" customHeight="false" outlineLevel="0" collapsed="false">
      <c r="F1498" s="105"/>
      <c r="G1498" s="105"/>
    </row>
    <row r="1499" customFormat="false" ht="12.75" hidden="false" customHeight="false" outlineLevel="0" collapsed="false">
      <c r="F1499" s="105"/>
      <c r="G1499" s="105"/>
    </row>
    <row r="1500" customFormat="false" ht="12.75" hidden="false" customHeight="false" outlineLevel="0" collapsed="false">
      <c r="F1500" s="105"/>
      <c r="G1500" s="105"/>
    </row>
    <row r="1501" customFormat="false" ht="12.75" hidden="false" customHeight="false" outlineLevel="0" collapsed="false">
      <c r="F1501" s="105"/>
      <c r="G1501" s="105"/>
    </row>
    <row r="1502" customFormat="false" ht="12.75" hidden="false" customHeight="false" outlineLevel="0" collapsed="false">
      <c r="F1502" s="105"/>
      <c r="G1502" s="105"/>
    </row>
    <row r="1503" customFormat="false" ht="12.75" hidden="false" customHeight="false" outlineLevel="0" collapsed="false">
      <c r="F1503" s="105"/>
      <c r="G1503" s="105"/>
    </row>
    <row r="1504" customFormat="false" ht="12.75" hidden="false" customHeight="false" outlineLevel="0" collapsed="false">
      <c r="F1504" s="105"/>
      <c r="G1504" s="105"/>
    </row>
    <row r="1505" customFormat="false" ht="12.75" hidden="false" customHeight="false" outlineLevel="0" collapsed="false">
      <c r="F1505" s="105"/>
      <c r="G1505" s="105"/>
    </row>
    <row r="1506" customFormat="false" ht="12.75" hidden="false" customHeight="false" outlineLevel="0" collapsed="false">
      <c r="F1506" s="105"/>
      <c r="G1506" s="105"/>
    </row>
    <row r="1507" customFormat="false" ht="12.75" hidden="false" customHeight="false" outlineLevel="0" collapsed="false">
      <c r="F1507" s="105"/>
      <c r="G1507" s="105"/>
    </row>
    <row r="1508" customFormat="false" ht="12.75" hidden="false" customHeight="false" outlineLevel="0" collapsed="false">
      <c r="F1508" s="105"/>
      <c r="G1508" s="105"/>
    </row>
    <row r="1509" customFormat="false" ht="12.75" hidden="false" customHeight="false" outlineLevel="0" collapsed="false">
      <c r="F1509" s="105"/>
      <c r="G1509" s="105"/>
    </row>
    <row r="1510" customFormat="false" ht="12.75" hidden="false" customHeight="false" outlineLevel="0" collapsed="false">
      <c r="F1510" s="105"/>
      <c r="G1510" s="105"/>
    </row>
    <row r="1511" customFormat="false" ht="12.75" hidden="false" customHeight="false" outlineLevel="0" collapsed="false">
      <c r="F1511" s="105"/>
      <c r="G1511" s="105"/>
    </row>
    <row r="1512" customFormat="false" ht="12.75" hidden="false" customHeight="false" outlineLevel="0" collapsed="false">
      <c r="F1512" s="105"/>
      <c r="G1512" s="105"/>
    </row>
    <row r="1513" customFormat="false" ht="12.75" hidden="false" customHeight="false" outlineLevel="0" collapsed="false">
      <c r="F1513" s="105"/>
      <c r="G1513" s="105"/>
    </row>
    <row r="1514" customFormat="false" ht="12.75" hidden="false" customHeight="false" outlineLevel="0" collapsed="false">
      <c r="F1514" s="105"/>
      <c r="G1514" s="105"/>
    </row>
    <row r="1515" customFormat="false" ht="12.75" hidden="false" customHeight="false" outlineLevel="0" collapsed="false">
      <c r="F1515" s="105"/>
      <c r="G1515" s="105"/>
    </row>
    <row r="1516" customFormat="false" ht="12.75" hidden="false" customHeight="false" outlineLevel="0" collapsed="false">
      <c r="F1516" s="105"/>
      <c r="G1516" s="105"/>
    </row>
    <row r="1517" customFormat="false" ht="12.75" hidden="false" customHeight="false" outlineLevel="0" collapsed="false">
      <c r="F1517" s="105"/>
      <c r="G1517" s="105"/>
    </row>
    <row r="1518" customFormat="false" ht="12.75" hidden="false" customHeight="false" outlineLevel="0" collapsed="false">
      <c r="F1518" s="105"/>
      <c r="G1518" s="105"/>
    </row>
    <row r="1519" customFormat="false" ht="12.75" hidden="false" customHeight="false" outlineLevel="0" collapsed="false">
      <c r="F1519" s="105"/>
      <c r="G1519" s="105"/>
    </row>
    <row r="1520" customFormat="false" ht="12.75" hidden="false" customHeight="false" outlineLevel="0" collapsed="false">
      <c r="F1520" s="105"/>
      <c r="G1520" s="105"/>
    </row>
    <row r="1521" customFormat="false" ht="12.75" hidden="false" customHeight="false" outlineLevel="0" collapsed="false">
      <c r="F1521" s="105"/>
      <c r="G1521" s="105"/>
    </row>
    <row r="1522" customFormat="false" ht="12.75" hidden="false" customHeight="false" outlineLevel="0" collapsed="false">
      <c r="F1522" s="105"/>
      <c r="G1522" s="105"/>
    </row>
    <row r="1523" customFormat="false" ht="12.75" hidden="false" customHeight="false" outlineLevel="0" collapsed="false">
      <c r="F1523" s="105"/>
      <c r="G1523" s="105"/>
    </row>
    <row r="1524" customFormat="false" ht="12.75" hidden="false" customHeight="false" outlineLevel="0" collapsed="false">
      <c r="F1524" s="105"/>
      <c r="G1524" s="105"/>
    </row>
    <row r="1525" customFormat="false" ht="12.75" hidden="false" customHeight="false" outlineLevel="0" collapsed="false">
      <c r="F1525" s="105"/>
      <c r="G1525" s="105"/>
    </row>
    <row r="1526" customFormat="false" ht="12.75" hidden="false" customHeight="false" outlineLevel="0" collapsed="false">
      <c r="F1526" s="105"/>
      <c r="G1526" s="105"/>
    </row>
    <row r="1527" customFormat="false" ht="12.75" hidden="false" customHeight="false" outlineLevel="0" collapsed="false">
      <c r="F1527" s="105"/>
      <c r="G1527" s="105"/>
    </row>
    <row r="1528" customFormat="false" ht="12.75" hidden="false" customHeight="false" outlineLevel="0" collapsed="false">
      <c r="F1528" s="105"/>
      <c r="G1528" s="105"/>
    </row>
    <row r="1529" customFormat="false" ht="12.75" hidden="false" customHeight="false" outlineLevel="0" collapsed="false">
      <c r="F1529" s="105"/>
      <c r="G1529" s="105"/>
    </row>
    <row r="1530" customFormat="false" ht="12.75" hidden="false" customHeight="false" outlineLevel="0" collapsed="false">
      <c r="F1530" s="105"/>
      <c r="G1530" s="105"/>
    </row>
    <row r="1531" customFormat="false" ht="12.75" hidden="false" customHeight="false" outlineLevel="0" collapsed="false">
      <c r="F1531" s="105"/>
      <c r="G1531" s="105"/>
    </row>
    <row r="1532" customFormat="false" ht="12.75" hidden="false" customHeight="false" outlineLevel="0" collapsed="false">
      <c r="F1532" s="105"/>
      <c r="G1532" s="105"/>
    </row>
    <row r="1533" customFormat="false" ht="12.75" hidden="false" customHeight="false" outlineLevel="0" collapsed="false">
      <c r="F1533" s="105"/>
      <c r="G1533" s="105"/>
    </row>
    <row r="1534" customFormat="false" ht="12.75" hidden="false" customHeight="false" outlineLevel="0" collapsed="false">
      <c r="F1534" s="105"/>
      <c r="G1534" s="105"/>
    </row>
    <row r="1535" customFormat="false" ht="12.75" hidden="false" customHeight="false" outlineLevel="0" collapsed="false">
      <c r="F1535" s="105"/>
      <c r="G1535" s="105"/>
    </row>
    <row r="1536" customFormat="false" ht="12.75" hidden="false" customHeight="false" outlineLevel="0" collapsed="false">
      <c r="F1536" s="105"/>
      <c r="G1536" s="105"/>
    </row>
    <row r="1537" customFormat="false" ht="12.75" hidden="false" customHeight="false" outlineLevel="0" collapsed="false">
      <c r="F1537" s="105"/>
      <c r="G1537" s="105"/>
    </row>
    <row r="1538" customFormat="false" ht="12.75" hidden="false" customHeight="false" outlineLevel="0" collapsed="false">
      <c r="F1538" s="105"/>
      <c r="G1538" s="105"/>
    </row>
    <row r="1539" customFormat="false" ht="12.75" hidden="false" customHeight="false" outlineLevel="0" collapsed="false">
      <c r="F1539" s="105"/>
      <c r="G1539" s="105"/>
    </row>
    <row r="1540" customFormat="false" ht="12.75" hidden="false" customHeight="false" outlineLevel="0" collapsed="false">
      <c r="F1540" s="105"/>
      <c r="G1540" s="105"/>
    </row>
    <row r="1541" customFormat="false" ht="12.75" hidden="false" customHeight="false" outlineLevel="0" collapsed="false">
      <c r="F1541" s="105"/>
      <c r="G1541" s="105"/>
    </row>
    <row r="1542" customFormat="false" ht="12.75" hidden="false" customHeight="false" outlineLevel="0" collapsed="false">
      <c r="F1542" s="105"/>
      <c r="G1542" s="105"/>
    </row>
    <row r="1543" customFormat="false" ht="12.75" hidden="false" customHeight="false" outlineLevel="0" collapsed="false">
      <c r="F1543" s="105"/>
      <c r="G1543" s="105"/>
    </row>
    <row r="1544" customFormat="false" ht="12.75" hidden="false" customHeight="false" outlineLevel="0" collapsed="false">
      <c r="F1544" s="105"/>
      <c r="G1544" s="105"/>
    </row>
    <row r="1545" customFormat="false" ht="12.75" hidden="false" customHeight="false" outlineLevel="0" collapsed="false">
      <c r="F1545" s="105"/>
      <c r="G1545" s="105"/>
    </row>
    <row r="1546" customFormat="false" ht="12.75" hidden="false" customHeight="false" outlineLevel="0" collapsed="false">
      <c r="F1546" s="105"/>
      <c r="G1546" s="105"/>
    </row>
    <row r="1547" customFormat="false" ht="12.75" hidden="false" customHeight="false" outlineLevel="0" collapsed="false">
      <c r="F1547" s="105"/>
      <c r="G1547" s="105"/>
    </row>
    <row r="1548" customFormat="false" ht="12.75" hidden="false" customHeight="false" outlineLevel="0" collapsed="false">
      <c r="F1548" s="105"/>
      <c r="G1548" s="105"/>
    </row>
    <row r="1549" customFormat="false" ht="12.75" hidden="false" customHeight="false" outlineLevel="0" collapsed="false">
      <c r="F1549" s="105"/>
      <c r="G1549" s="105"/>
    </row>
    <row r="1550" customFormat="false" ht="12.75" hidden="false" customHeight="false" outlineLevel="0" collapsed="false">
      <c r="F1550" s="105"/>
      <c r="G1550" s="105"/>
    </row>
    <row r="1551" customFormat="false" ht="12.75" hidden="false" customHeight="false" outlineLevel="0" collapsed="false">
      <c r="F1551" s="105"/>
      <c r="G1551" s="105"/>
    </row>
    <row r="1552" customFormat="false" ht="12.75" hidden="false" customHeight="false" outlineLevel="0" collapsed="false">
      <c r="F1552" s="105"/>
      <c r="G1552" s="105"/>
    </row>
    <row r="1553" customFormat="false" ht="12.75" hidden="false" customHeight="false" outlineLevel="0" collapsed="false">
      <c r="F1553" s="105"/>
      <c r="G1553" s="105"/>
    </row>
    <row r="1554" customFormat="false" ht="12.75" hidden="false" customHeight="false" outlineLevel="0" collapsed="false">
      <c r="F1554" s="105"/>
      <c r="G1554" s="105"/>
    </row>
    <row r="1555" customFormat="false" ht="12.75" hidden="false" customHeight="false" outlineLevel="0" collapsed="false">
      <c r="F1555" s="105"/>
      <c r="G1555" s="105"/>
    </row>
    <row r="1556" customFormat="false" ht="12.75" hidden="false" customHeight="false" outlineLevel="0" collapsed="false">
      <c r="F1556" s="105"/>
      <c r="G1556" s="105"/>
    </row>
    <row r="1557" customFormat="false" ht="12.75" hidden="false" customHeight="false" outlineLevel="0" collapsed="false">
      <c r="F1557" s="105"/>
      <c r="G1557" s="105"/>
    </row>
    <row r="1558" customFormat="false" ht="12.75" hidden="false" customHeight="false" outlineLevel="0" collapsed="false">
      <c r="F1558" s="105"/>
      <c r="G1558" s="105"/>
    </row>
    <row r="1559" customFormat="false" ht="12.75" hidden="false" customHeight="false" outlineLevel="0" collapsed="false">
      <c r="F1559" s="105"/>
      <c r="G1559" s="105"/>
    </row>
    <row r="1560" customFormat="false" ht="12.75" hidden="false" customHeight="false" outlineLevel="0" collapsed="false">
      <c r="F1560" s="105"/>
      <c r="G1560" s="105"/>
    </row>
    <row r="1561" customFormat="false" ht="12.75" hidden="false" customHeight="false" outlineLevel="0" collapsed="false">
      <c r="F1561" s="105"/>
      <c r="G1561" s="105"/>
    </row>
    <row r="1562" customFormat="false" ht="12.75" hidden="false" customHeight="false" outlineLevel="0" collapsed="false">
      <c r="F1562" s="105"/>
      <c r="G1562" s="105"/>
    </row>
    <row r="1563" customFormat="false" ht="12.75" hidden="false" customHeight="false" outlineLevel="0" collapsed="false">
      <c r="F1563" s="105"/>
      <c r="G1563" s="105"/>
    </row>
    <row r="1564" customFormat="false" ht="12.75" hidden="false" customHeight="false" outlineLevel="0" collapsed="false">
      <c r="F1564" s="105"/>
      <c r="G1564" s="105"/>
    </row>
    <row r="1565" customFormat="false" ht="12.75" hidden="false" customHeight="false" outlineLevel="0" collapsed="false">
      <c r="F1565" s="105"/>
      <c r="G1565" s="105"/>
    </row>
    <row r="1566" customFormat="false" ht="12.75" hidden="false" customHeight="false" outlineLevel="0" collapsed="false">
      <c r="F1566" s="105"/>
      <c r="G1566" s="105"/>
    </row>
    <row r="1567" customFormat="false" ht="12.75" hidden="false" customHeight="false" outlineLevel="0" collapsed="false">
      <c r="F1567" s="105"/>
      <c r="G1567" s="105"/>
    </row>
    <row r="1568" customFormat="false" ht="12.75" hidden="false" customHeight="false" outlineLevel="0" collapsed="false">
      <c r="F1568" s="105"/>
      <c r="G1568" s="105"/>
    </row>
    <row r="1569" customFormat="false" ht="12.75" hidden="false" customHeight="false" outlineLevel="0" collapsed="false">
      <c r="F1569" s="105"/>
      <c r="G1569" s="105"/>
    </row>
    <row r="1570" customFormat="false" ht="12.75" hidden="false" customHeight="false" outlineLevel="0" collapsed="false">
      <c r="F1570" s="105"/>
      <c r="G1570" s="105"/>
    </row>
    <row r="1571" customFormat="false" ht="12.75" hidden="false" customHeight="false" outlineLevel="0" collapsed="false">
      <c r="F1571" s="105"/>
      <c r="G1571" s="105"/>
    </row>
    <row r="1572" customFormat="false" ht="12.75" hidden="false" customHeight="false" outlineLevel="0" collapsed="false">
      <c r="F1572" s="105"/>
      <c r="G1572" s="105"/>
    </row>
    <row r="1573" customFormat="false" ht="12.75" hidden="false" customHeight="false" outlineLevel="0" collapsed="false">
      <c r="F1573" s="105"/>
      <c r="G1573" s="105"/>
    </row>
    <row r="1574" customFormat="false" ht="12.75" hidden="false" customHeight="false" outlineLevel="0" collapsed="false">
      <c r="F1574" s="105"/>
      <c r="G1574" s="105"/>
    </row>
    <row r="1575" customFormat="false" ht="12.75" hidden="false" customHeight="false" outlineLevel="0" collapsed="false">
      <c r="F1575" s="105"/>
      <c r="G1575" s="105"/>
    </row>
    <row r="1576" customFormat="false" ht="12.75" hidden="false" customHeight="false" outlineLevel="0" collapsed="false">
      <c r="F1576" s="105"/>
      <c r="G1576" s="105"/>
    </row>
    <row r="1577" customFormat="false" ht="12.75" hidden="false" customHeight="false" outlineLevel="0" collapsed="false">
      <c r="F1577" s="105"/>
      <c r="G1577" s="105"/>
    </row>
    <row r="1578" customFormat="false" ht="12.75" hidden="false" customHeight="false" outlineLevel="0" collapsed="false">
      <c r="F1578" s="105"/>
      <c r="G1578" s="105"/>
    </row>
    <row r="1579" customFormat="false" ht="12.75" hidden="false" customHeight="false" outlineLevel="0" collapsed="false">
      <c r="F1579" s="105"/>
      <c r="G1579" s="105"/>
    </row>
    <row r="1580" customFormat="false" ht="12.75" hidden="false" customHeight="false" outlineLevel="0" collapsed="false">
      <c r="F1580" s="105"/>
      <c r="G1580" s="105"/>
    </row>
    <row r="1581" customFormat="false" ht="12.75" hidden="false" customHeight="false" outlineLevel="0" collapsed="false">
      <c r="F1581" s="105"/>
      <c r="G1581" s="105"/>
    </row>
    <row r="1582" customFormat="false" ht="12.75" hidden="false" customHeight="false" outlineLevel="0" collapsed="false">
      <c r="F1582" s="105"/>
      <c r="G1582" s="105"/>
    </row>
    <row r="1583" customFormat="false" ht="12.75" hidden="false" customHeight="false" outlineLevel="0" collapsed="false">
      <c r="F1583" s="105"/>
      <c r="G1583" s="105"/>
    </row>
    <row r="1584" customFormat="false" ht="12.75" hidden="false" customHeight="false" outlineLevel="0" collapsed="false">
      <c r="F1584" s="105"/>
      <c r="G1584" s="105"/>
    </row>
    <row r="1585" customFormat="false" ht="12.75" hidden="false" customHeight="false" outlineLevel="0" collapsed="false">
      <c r="F1585" s="105"/>
      <c r="G1585" s="105"/>
    </row>
    <row r="1586" customFormat="false" ht="12.75" hidden="false" customHeight="false" outlineLevel="0" collapsed="false">
      <c r="F1586" s="105"/>
      <c r="G1586" s="105"/>
    </row>
    <row r="1587" customFormat="false" ht="12.75" hidden="false" customHeight="false" outlineLevel="0" collapsed="false">
      <c r="F1587" s="105"/>
      <c r="G1587" s="105"/>
    </row>
    <row r="1588" customFormat="false" ht="12.75" hidden="false" customHeight="false" outlineLevel="0" collapsed="false">
      <c r="F1588" s="105"/>
      <c r="G1588" s="105"/>
    </row>
    <row r="1589" customFormat="false" ht="12.75" hidden="false" customHeight="false" outlineLevel="0" collapsed="false">
      <c r="F1589" s="105"/>
      <c r="G1589" s="105"/>
    </row>
    <row r="1590" customFormat="false" ht="12.75" hidden="false" customHeight="false" outlineLevel="0" collapsed="false">
      <c r="F1590" s="105"/>
      <c r="G1590" s="105"/>
    </row>
    <row r="1591" customFormat="false" ht="12.75" hidden="false" customHeight="false" outlineLevel="0" collapsed="false">
      <c r="F1591" s="105"/>
      <c r="G1591" s="105"/>
    </row>
    <row r="1592" customFormat="false" ht="12.75" hidden="false" customHeight="false" outlineLevel="0" collapsed="false">
      <c r="F1592" s="105"/>
      <c r="G1592" s="105"/>
    </row>
    <row r="1593" customFormat="false" ht="12.75" hidden="false" customHeight="false" outlineLevel="0" collapsed="false">
      <c r="F1593" s="105"/>
      <c r="G1593" s="105"/>
    </row>
    <row r="1594" customFormat="false" ht="12.75" hidden="false" customHeight="false" outlineLevel="0" collapsed="false">
      <c r="F1594" s="105"/>
      <c r="G1594" s="105"/>
    </row>
    <row r="1595" customFormat="false" ht="12.75" hidden="false" customHeight="false" outlineLevel="0" collapsed="false">
      <c r="F1595" s="105"/>
      <c r="G1595" s="105"/>
    </row>
    <row r="1596" customFormat="false" ht="12.75" hidden="false" customHeight="false" outlineLevel="0" collapsed="false">
      <c r="F1596" s="105"/>
      <c r="G1596" s="105"/>
    </row>
    <row r="1597" customFormat="false" ht="12.75" hidden="false" customHeight="false" outlineLevel="0" collapsed="false">
      <c r="F1597" s="105"/>
      <c r="G1597" s="105"/>
    </row>
    <row r="1598" customFormat="false" ht="12.75" hidden="false" customHeight="false" outlineLevel="0" collapsed="false">
      <c r="F1598" s="105"/>
      <c r="G1598" s="105"/>
    </row>
    <row r="1599" customFormat="false" ht="12.75" hidden="false" customHeight="false" outlineLevel="0" collapsed="false">
      <c r="F1599" s="105"/>
      <c r="G1599" s="105"/>
    </row>
    <row r="1600" customFormat="false" ht="12.75" hidden="false" customHeight="false" outlineLevel="0" collapsed="false">
      <c r="F1600" s="105"/>
      <c r="G1600" s="105"/>
    </row>
    <row r="1601" customFormat="false" ht="12.75" hidden="false" customHeight="false" outlineLevel="0" collapsed="false">
      <c r="F1601" s="105"/>
      <c r="G1601" s="105"/>
    </row>
    <row r="1602" customFormat="false" ht="12.75" hidden="false" customHeight="false" outlineLevel="0" collapsed="false">
      <c r="F1602" s="105"/>
      <c r="G1602" s="105"/>
    </row>
    <row r="1603" customFormat="false" ht="12.75" hidden="false" customHeight="false" outlineLevel="0" collapsed="false">
      <c r="F1603" s="105"/>
      <c r="G1603" s="105"/>
    </row>
    <row r="1604" customFormat="false" ht="12.75" hidden="false" customHeight="false" outlineLevel="0" collapsed="false">
      <c r="F1604" s="105"/>
      <c r="G1604" s="105"/>
    </row>
    <row r="1605" customFormat="false" ht="12.75" hidden="false" customHeight="false" outlineLevel="0" collapsed="false">
      <c r="F1605" s="105"/>
      <c r="G1605" s="105"/>
    </row>
    <row r="1606" customFormat="false" ht="12.75" hidden="false" customHeight="false" outlineLevel="0" collapsed="false">
      <c r="F1606" s="105"/>
      <c r="G1606" s="105"/>
    </row>
    <row r="1607" customFormat="false" ht="12.75" hidden="false" customHeight="false" outlineLevel="0" collapsed="false">
      <c r="F1607" s="105"/>
      <c r="G1607" s="105"/>
    </row>
    <row r="1608" customFormat="false" ht="12.75" hidden="false" customHeight="false" outlineLevel="0" collapsed="false">
      <c r="F1608" s="105"/>
      <c r="G1608" s="105"/>
    </row>
    <row r="1609" customFormat="false" ht="12.75" hidden="false" customHeight="false" outlineLevel="0" collapsed="false">
      <c r="F1609" s="105"/>
      <c r="G1609" s="105"/>
    </row>
    <row r="1610" customFormat="false" ht="12.75" hidden="false" customHeight="false" outlineLevel="0" collapsed="false">
      <c r="F1610" s="105"/>
      <c r="G1610" s="105"/>
    </row>
    <row r="1611" customFormat="false" ht="12.75" hidden="false" customHeight="false" outlineLevel="0" collapsed="false">
      <c r="F1611" s="105"/>
      <c r="G1611" s="105"/>
    </row>
    <row r="1612" customFormat="false" ht="12.75" hidden="false" customHeight="false" outlineLevel="0" collapsed="false">
      <c r="F1612" s="105"/>
      <c r="G1612" s="105"/>
    </row>
    <row r="1613" customFormat="false" ht="12.75" hidden="false" customHeight="false" outlineLevel="0" collapsed="false">
      <c r="F1613" s="105"/>
      <c r="G1613" s="105"/>
    </row>
    <row r="1614" customFormat="false" ht="12.75" hidden="false" customHeight="false" outlineLevel="0" collapsed="false">
      <c r="F1614" s="105"/>
      <c r="G1614" s="105"/>
    </row>
    <row r="1615" customFormat="false" ht="12.75" hidden="false" customHeight="false" outlineLevel="0" collapsed="false">
      <c r="F1615" s="105"/>
      <c r="G1615" s="105"/>
    </row>
    <row r="1616" customFormat="false" ht="12.75" hidden="false" customHeight="false" outlineLevel="0" collapsed="false">
      <c r="F1616" s="105"/>
      <c r="G1616" s="105"/>
    </row>
    <row r="1617" customFormat="false" ht="12.75" hidden="false" customHeight="false" outlineLevel="0" collapsed="false">
      <c r="F1617" s="105"/>
      <c r="G1617" s="105"/>
    </row>
    <row r="1618" customFormat="false" ht="12.75" hidden="false" customHeight="false" outlineLevel="0" collapsed="false">
      <c r="F1618" s="105"/>
      <c r="G1618" s="105"/>
    </row>
    <row r="1619" customFormat="false" ht="12.75" hidden="false" customHeight="false" outlineLevel="0" collapsed="false">
      <c r="F1619" s="105"/>
      <c r="G1619" s="105"/>
    </row>
    <row r="1620" customFormat="false" ht="12.75" hidden="false" customHeight="false" outlineLevel="0" collapsed="false">
      <c r="F1620" s="105"/>
      <c r="G1620" s="105"/>
    </row>
    <row r="1621" customFormat="false" ht="12.75" hidden="false" customHeight="false" outlineLevel="0" collapsed="false">
      <c r="F1621" s="105"/>
      <c r="G1621" s="105"/>
    </row>
    <row r="1622" customFormat="false" ht="12.75" hidden="false" customHeight="false" outlineLevel="0" collapsed="false">
      <c r="F1622" s="105"/>
      <c r="G1622" s="105"/>
    </row>
    <row r="1623" customFormat="false" ht="12.75" hidden="false" customHeight="false" outlineLevel="0" collapsed="false">
      <c r="F1623" s="105"/>
      <c r="G1623" s="105"/>
    </row>
    <row r="1624" customFormat="false" ht="12.75" hidden="false" customHeight="false" outlineLevel="0" collapsed="false">
      <c r="F1624" s="105"/>
      <c r="G1624" s="105"/>
    </row>
    <row r="1625" customFormat="false" ht="12.75" hidden="false" customHeight="false" outlineLevel="0" collapsed="false">
      <c r="F1625" s="105"/>
      <c r="G1625" s="105"/>
    </row>
    <row r="1626" customFormat="false" ht="12.75" hidden="false" customHeight="false" outlineLevel="0" collapsed="false">
      <c r="F1626" s="105"/>
      <c r="G1626" s="105"/>
    </row>
    <row r="1627" customFormat="false" ht="12.75" hidden="false" customHeight="false" outlineLevel="0" collapsed="false">
      <c r="F1627" s="105"/>
      <c r="G1627" s="105"/>
    </row>
    <row r="1628" customFormat="false" ht="12.75" hidden="false" customHeight="false" outlineLevel="0" collapsed="false">
      <c r="F1628" s="105"/>
      <c r="G1628" s="105"/>
    </row>
    <row r="1629" customFormat="false" ht="12.75" hidden="false" customHeight="false" outlineLevel="0" collapsed="false">
      <c r="F1629" s="105"/>
      <c r="G1629" s="105"/>
    </row>
    <row r="1630" customFormat="false" ht="12.75" hidden="false" customHeight="false" outlineLevel="0" collapsed="false">
      <c r="F1630" s="105"/>
      <c r="G1630" s="105"/>
    </row>
    <row r="1631" customFormat="false" ht="12.75" hidden="false" customHeight="false" outlineLevel="0" collapsed="false">
      <c r="F1631" s="105"/>
      <c r="G1631" s="105"/>
    </row>
    <row r="1632" customFormat="false" ht="12.75" hidden="false" customHeight="false" outlineLevel="0" collapsed="false">
      <c r="F1632" s="105"/>
      <c r="G1632" s="105"/>
    </row>
    <row r="1633" customFormat="false" ht="12.75" hidden="false" customHeight="false" outlineLevel="0" collapsed="false">
      <c r="F1633" s="105"/>
      <c r="G1633" s="105"/>
    </row>
    <row r="1634" customFormat="false" ht="12.75" hidden="false" customHeight="false" outlineLevel="0" collapsed="false">
      <c r="F1634" s="105"/>
      <c r="G1634" s="105"/>
    </row>
    <row r="1635" customFormat="false" ht="12.75" hidden="false" customHeight="false" outlineLevel="0" collapsed="false">
      <c r="F1635" s="105"/>
      <c r="G1635" s="105"/>
    </row>
    <row r="1636" customFormat="false" ht="12.75" hidden="false" customHeight="false" outlineLevel="0" collapsed="false">
      <c r="F1636" s="105"/>
      <c r="G1636" s="105"/>
    </row>
    <row r="1637" customFormat="false" ht="12.75" hidden="false" customHeight="false" outlineLevel="0" collapsed="false">
      <c r="F1637" s="105"/>
      <c r="G1637" s="105"/>
    </row>
    <row r="1638" customFormat="false" ht="12.75" hidden="false" customHeight="false" outlineLevel="0" collapsed="false">
      <c r="F1638" s="105"/>
      <c r="G1638" s="105"/>
    </row>
    <row r="1639" customFormat="false" ht="12.75" hidden="false" customHeight="false" outlineLevel="0" collapsed="false">
      <c r="F1639" s="105"/>
      <c r="G1639" s="105"/>
    </row>
    <row r="1640" customFormat="false" ht="12.75" hidden="false" customHeight="false" outlineLevel="0" collapsed="false">
      <c r="F1640" s="105"/>
      <c r="G1640" s="105"/>
    </row>
    <row r="1641" customFormat="false" ht="12.75" hidden="false" customHeight="false" outlineLevel="0" collapsed="false">
      <c r="F1641" s="105"/>
      <c r="G1641" s="105"/>
    </row>
    <row r="1642" customFormat="false" ht="12.75" hidden="false" customHeight="false" outlineLevel="0" collapsed="false">
      <c r="F1642" s="105"/>
      <c r="G1642" s="105"/>
    </row>
    <row r="1643" customFormat="false" ht="12.75" hidden="false" customHeight="false" outlineLevel="0" collapsed="false">
      <c r="F1643" s="105"/>
      <c r="G1643" s="105"/>
    </row>
    <row r="1644" customFormat="false" ht="12.75" hidden="false" customHeight="false" outlineLevel="0" collapsed="false">
      <c r="F1644" s="105"/>
      <c r="G1644" s="105"/>
    </row>
    <row r="1645" customFormat="false" ht="12.75" hidden="false" customHeight="false" outlineLevel="0" collapsed="false">
      <c r="F1645" s="105"/>
      <c r="G1645" s="105"/>
    </row>
    <row r="1646" customFormat="false" ht="12.75" hidden="false" customHeight="false" outlineLevel="0" collapsed="false">
      <c r="F1646" s="105"/>
      <c r="G1646" s="105"/>
    </row>
    <row r="1647" customFormat="false" ht="12.75" hidden="false" customHeight="false" outlineLevel="0" collapsed="false">
      <c r="F1647" s="105"/>
      <c r="G1647" s="105"/>
    </row>
    <row r="1648" customFormat="false" ht="12.75" hidden="false" customHeight="false" outlineLevel="0" collapsed="false">
      <c r="F1648" s="105"/>
      <c r="G1648" s="105"/>
    </row>
    <row r="1649" customFormat="false" ht="12.75" hidden="false" customHeight="false" outlineLevel="0" collapsed="false">
      <c r="F1649" s="105"/>
      <c r="G1649" s="105"/>
    </row>
    <row r="1650" customFormat="false" ht="12.75" hidden="false" customHeight="false" outlineLevel="0" collapsed="false">
      <c r="F1650" s="105"/>
      <c r="G1650" s="105"/>
    </row>
    <row r="1651" customFormat="false" ht="12.75" hidden="false" customHeight="false" outlineLevel="0" collapsed="false">
      <c r="F1651" s="105"/>
      <c r="G1651" s="105"/>
    </row>
    <row r="1652" customFormat="false" ht="12.75" hidden="false" customHeight="false" outlineLevel="0" collapsed="false">
      <c r="F1652" s="105"/>
      <c r="G1652" s="105"/>
    </row>
    <row r="1653" customFormat="false" ht="12.75" hidden="false" customHeight="false" outlineLevel="0" collapsed="false">
      <c r="F1653" s="105"/>
      <c r="G1653" s="105"/>
    </row>
    <row r="1654" customFormat="false" ht="12.75" hidden="false" customHeight="false" outlineLevel="0" collapsed="false">
      <c r="F1654" s="105"/>
      <c r="G1654" s="105"/>
    </row>
    <row r="1655" customFormat="false" ht="12.75" hidden="false" customHeight="false" outlineLevel="0" collapsed="false">
      <c r="F1655" s="105"/>
      <c r="G1655" s="105"/>
    </row>
    <row r="1656" customFormat="false" ht="12.75" hidden="false" customHeight="false" outlineLevel="0" collapsed="false">
      <c r="F1656" s="105"/>
      <c r="G1656" s="105"/>
    </row>
    <row r="1657" customFormat="false" ht="12.75" hidden="false" customHeight="false" outlineLevel="0" collapsed="false">
      <c r="F1657" s="105"/>
      <c r="G1657" s="105"/>
    </row>
    <row r="1658" customFormat="false" ht="12.75" hidden="false" customHeight="false" outlineLevel="0" collapsed="false">
      <c r="F1658" s="105"/>
      <c r="G1658" s="105"/>
    </row>
    <row r="1659" customFormat="false" ht="12.75" hidden="false" customHeight="false" outlineLevel="0" collapsed="false">
      <c r="F1659" s="105"/>
      <c r="G1659" s="105"/>
    </row>
    <row r="1660" customFormat="false" ht="12.75" hidden="false" customHeight="false" outlineLevel="0" collapsed="false">
      <c r="F1660" s="105"/>
      <c r="G1660" s="105"/>
    </row>
    <row r="1661" customFormat="false" ht="12.75" hidden="false" customHeight="false" outlineLevel="0" collapsed="false">
      <c r="F1661" s="105"/>
      <c r="G1661" s="105"/>
    </row>
    <row r="1662" customFormat="false" ht="12.75" hidden="false" customHeight="false" outlineLevel="0" collapsed="false">
      <c r="F1662" s="105"/>
      <c r="G1662" s="105"/>
    </row>
    <row r="1663" customFormat="false" ht="12.75" hidden="false" customHeight="false" outlineLevel="0" collapsed="false">
      <c r="F1663" s="105"/>
      <c r="G1663" s="105"/>
    </row>
    <row r="1664" customFormat="false" ht="12.75" hidden="false" customHeight="false" outlineLevel="0" collapsed="false">
      <c r="F1664" s="105"/>
      <c r="G1664" s="105"/>
    </row>
    <row r="1665" customFormat="false" ht="12.75" hidden="false" customHeight="false" outlineLevel="0" collapsed="false">
      <c r="F1665" s="105"/>
      <c r="G1665" s="105"/>
    </row>
    <row r="1666" customFormat="false" ht="12.75" hidden="false" customHeight="false" outlineLevel="0" collapsed="false">
      <c r="F1666" s="105"/>
      <c r="G1666" s="105"/>
    </row>
    <row r="1667" customFormat="false" ht="12.75" hidden="false" customHeight="false" outlineLevel="0" collapsed="false">
      <c r="F1667" s="105"/>
      <c r="G1667" s="105"/>
    </row>
    <row r="1668" customFormat="false" ht="12.75" hidden="false" customHeight="false" outlineLevel="0" collapsed="false">
      <c r="F1668" s="105"/>
      <c r="G1668" s="105"/>
    </row>
    <row r="1669" customFormat="false" ht="12.75" hidden="false" customHeight="false" outlineLevel="0" collapsed="false">
      <c r="F1669" s="105"/>
      <c r="G1669" s="10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8" activeCellId="0" sqref="G2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99"/>
    <col collapsed="false" customWidth="false" hidden="false" outlineLevel="0" max="2" min="2" style="1" width="9.14"/>
    <col collapsed="false" customWidth="true" hidden="false" outlineLevel="0" max="5" min="3" style="1" width="15.7"/>
    <col collapsed="false" customWidth="false" hidden="false" outlineLevel="0" max="257" min="6" style="1" width="9.14"/>
  </cols>
  <sheetData>
    <row r="1" customFormat="false" ht="12.75" hidden="false" customHeight="false" outlineLevel="0" collapsed="false">
      <c r="A1" s="2" t="s">
        <v>81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 t="s">
        <v>51</v>
      </c>
      <c r="G3" s="91" t="s">
        <v>50</v>
      </c>
    </row>
    <row r="5" customFormat="false" ht="12.75" hidden="false" customHeight="false" outlineLevel="0" collapsed="false">
      <c r="A5" s="3" t="s">
        <v>53</v>
      </c>
      <c r="B5" s="3" t="s">
        <v>52</v>
      </c>
      <c r="C5" s="94" t="s">
        <v>54</v>
      </c>
      <c r="D5" s="3" t="s">
        <v>55</v>
      </c>
      <c r="E5" s="3" t="s">
        <v>56</v>
      </c>
      <c r="G5" s="5" t="s">
        <v>52</v>
      </c>
      <c r="H5" s="92"/>
      <c r="I5" s="92"/>
      <c r="J5" s="14"/>
    </row>
    <row r="6" customFormat="false" ht="12.75" hidden="false" customHeight="false" outlineLevel="0" collapsed="false">
      <c r="A6" s="96" t="s">
        <v>82</v>
      </c>
      <c r="B6" s="20" t="s">
        <v>57</v>
      </c>
      <c r="C6" s="26" t="s">
        <v>60</v>
      </c>
      <c r="D6" s="20" t="s">
        <v>60</v>
      </c>
      <c r="E6" s="106" t="s">
        <v>60</v>
      </c>
      <c r="G6" s="17" t="s">
        <v>57</v>
      </c>
      <c r="H6" s="24" t="s">
        <v>58</v>
      </c>
      <c r="I6" s="24"/>
      <c r="J6" s="95"/>
    </row>
    <row r="7" customFormat="false" ht="12.75" hidden="false" customHeight="false" outlineLevel="0" collapsed="false">
      <c r="A7" s="18" t="s">
        <v>82</v>
      </c>
      <c r="B7" s="17" t="s">
        <v>57</v>
      </c>
      <c r="C7" s="24" t="s">
        <v>60</v>
      </c>
      <c r="D7" s="17" t="s">
        <v>60</v>
      </c>
      <c r="E7" s="95" t="s">
        <v>60</v>
      </c>
      <c r="G7" s="17" t="s">
        <v>61</v>
      </c>
      <c r="H7" s="24" t="s">
        <v>62</v>
      </c>
      <c r="I7" s="24"/>
      <c r="J7" s="95"/>
    </row>
    <row r="8" customFormat="false" ht="12.75" hidden="false" customHeight="false" outlineLevel="0" collapsed="false">
      <c r="A8" s="18" t="s">
        <v>82</v>
      </c>
      <c r="B8" s="17" t="s">
        <v>57</v>
      </c>
      <c r="C8" s="24" t="s">
        <v>60</v>
      </c>
      <c r="D8" s="17" t="s">
        <v>60</v>
      </c>
      <c r="E8" s="95" t="s">
        <v>60</v>
      </c>
      <c r="G8" s="46" t="s">
        <v>63</v>
      </c>
      <c r="H8" s="97" t="s">
        <v>64</v>
      </c>
      <c r="I8" s="97"/>
      <c r="J8" s="98"/>
    </row>
    <row r="9" customFormat="false" ht="12.75" hidden="false" customHeight="false" outlineLevel="0" collapsed="false">
      <c r="A9" s="18" t="s">
        <v>82</v>
      </c>
      <c r="B9" s="107" t="s">
        <v>63</v>
      </c>
      <c r="C9" s="24" t="s">
        <v>60</v>
      </c>
      <c r="D9" s="17" t="s">
        <v>60</v>
      </c>
      <c r="E9" s="95" t="s">
        <v>60</v>
      </c>
    </row>
    <row r="10" customFormat="false" ht="12.75" hidden="false" customHeight="false" outlineLevel="0" collapsed="false">
      <c r="A10" s="18" t="s">
        <v>82</v>
      </c>
      <c r="B10" s="107" t="s">
        <v>63</v>
      </c>
      <c r="C10" s="24" t="s">
        <v>60</v>
      </c>
      <c r="D10" s="17" t="s">
        <v>60</v>
      </c>
      <c r="E10" s="95" t="s">
        <v>60</v>
      </c>
    </row>
    <row r="11" customFormat="false" ht="12.75" hidden="false" customHeight="false" outlineLevel="0" collapsed="false">
      <c r="A11" s="99" t="s">
        <v>82</v>
      </c>
      <c r="B11" s="107" t="s">
        <v>63</v>
      </c>
      <c r="C11" s="97" t="s">
        <v>60</v>
      </c>
      <c r="D11" s="46" t="s">
        <v>60</v>
      </c>
      <c r="E11" s="98" t="s">
        <v>60</v>
      </c>
    </row>
    <row r="12" customFormat="false" ht="12.75" hidden="false" customHeight="false" outlineLevel="0" collapsed="false">
      <c r="A12" s="96" t="s">
        <v>66</v>
      </c>
      <c r="B12" s="20" t="s">
        <v>57</v>
      </c>
      <c r="C12" s="24" t="s">
        <v>60</v>
      </c>
      <c r="D12" s="17" t="s">
        <v>60</v>
      </c>
      <c r="E12" s="95" t="s">
        <v>60</v>
      </c>
    </row>
    <row r="13" customFormat="false" ht="12.75" hidden="false" customHeight="false" outlineLevel="0" collapsed="false">
      <c r="A13" s="18" t="s">
        <v>66</v>
      </c>
      <c r="B13" s="17" t="s">
        <v>57</v>
      </c>
      <c r="C13" s="24" t="s">
        <v>60</v>
      </c>
      <c r="D13" s="17" t="s">
        <v>60</v>
      </c>
      <c r="E13" s="95" t="s">
        <v>60</v>
      </c>
    </row>
    <row r="14" customFormat="false" ht="12.75" hidden="false" customHeight="false" outlineLevel="0" collapsed="false">
      <c r="A14" s="18" t="s">
        <v>66</v>
      </c>
      <c r="B14" s="17" t="s">
        <v>57</v>
      </c>
      <c r="C14" s="24" t="s">
        <v>60</v>
      </c>
      <c r="D14" s="17" t="s">
        <v>60</v>
      </c>
      <c r="E14" s="95" t="s">
        <v>60</v>
      </c>
    </row>
    <row r="15" customFormat="false" ht="12.75" hidden="false" customHeight="false" outlineLevel="0" collapsed="false">
      <c r="A15" s="18" t="s">
        <v>67</v>
      </c>
      <c r="B15" s="107" t="s">
        <v>63</v>
      </c>
      <c r="C15" s="24" t="s">
        <v>60</v>
      </c>
      <c r="D15" s="17" t="s">
        <v>60</v>
      </c>
      <c r="E15" s="95" t="s">
        <v>60</v>
      </c>
    </row>
    <row r="16" customFormat="false" ht="12.75" hidden="false" customHeight="false" outlineLevel="0" collapsed="false">
      <c r="A16" s="18" t="s">
        <v>67</v>
      </c>
      <c r="B16" s="107" t="s">
        <v>63</v>
      </c>
      <c r="C16" s="24" t="s">
        <v>60</v>
      </c>
      <c r="D16" s="17" t="s">
        <v>60</v>
      </c>
      <c r="E16" s="95" t="s">
        <v>60</v>
      </c>
    </row>
    <row r="17" customFormat="false" ht="12.75" hidden="false" customHeight="false" outlineLevel="0" collapsed="false">
      <c r="A17" s="99" t="s">
        <v>67</v>
      </c>
      <c r="B17" s="107" t="s">
        <v>63</v>
      </c>
      <c r="C17" s="24" t="s">
        <v>60</v>
      </c>
      <c r="D17" s="17" t="s">
        <v>60</v>
      </c>
      <c r="E17" s="98" t="s">
        <v>60</v>
      </c>
    </row>
    <row r="18" customFormat="false" ht="12.75" hidden="false" customHeight="false" outlineLevel="0" collapsed="false">
      <c r="A18" s="96" t="s">
        <v>83</v>
      </c>
      <c r="B18" s="20" t="s">
        <v>57</v>
      </c>
      <c r="C18" s="26" t="s">
        <v>60</v>
      </c>
      <c r="D18" s="20" t="s">
        <v>60</v>
      </c>
      <c r="E18" s="95" t="s">
        <v>60</v>
      </c>
    </row>
    <row r="19" customFormat="false" ht="12.75" hidden="false" customHeight="false" outlineLevel="0" collapsed="false">
      <c r="A19" s="18" t="s">
        <v>83</v>
      </c>
      <c r="B19" s="17" t="s">
        <v>57</v>
      </c>
      <c r="C19" s="24" t="s">
        <v>60</v>
      </c>
      <c r="D19" s="17" t="s">
        <v>60</v>
      </c>
      <c r="E19" s="95" t="s">
        <v>60</v>
      </c>
    </row>
    <row r="20" customFormat="false" ht="12.75" hidden="false" customHeight="false" outlineLevel="0" collapsed="false">
      <c r="A20" s="18" t="s">
        <v>83</v>
      </c>
      <c r="B20" s="17" t="s">
        <v>57</v>
      </c>
      <c r="C20" s="24" t="s">
        <v>60</v>
      </c>
      <c r="D20" s="17" t="s">
        <v>60</v>
      </c>
      <c r="E20" s="95" t="s">
        <v>60</v>
      </c>
    </row>
    <row r="21" customFormat="false" ht="12.75" hidden="false" customHeight="false" outlineLevel="0" collapsed="false">
      <c r="A21" s="18" t="s">
        <v>83</v>
      </c>
      <c r="B21" s="107" t="s">
        <v>63</v>
      </c>
      <c r="C21" s="24" t="s">
        <v>60</v>
      </c>
      <c r="D21" s="17" t="s">
        <v>60</v>
      </c>
      <c r="E21" s="95" t="s">
        <v>60</v>
      </c>
    </row>
    <row r="22" customFormat="false" ht="12.75" hidden="false" customHeight="false" outlineLevel="0" collapsed="false">
      <c r="A22" s="18" t="s">
        <v>83</v>
      </c>
      <c r="B22" s="107" t="s">
        <v>63</v>
      </c>
      <c r="C22" s="24" t="s">
        <v>60</v>
      </c>
      <c r="D22" s="17" t="s">
        <v>60</v>
      </c>
      <c r="E22" s="95" t="s">
        <v>60</v>
      </c>
    </row>
    <row r="23" customFormat="false" ht="12.75" hidden="false" customHeight="false" outlineLevel="0" collapsed="false">
      <c r="A23" s="99" t="s">
        <v>83</v>
      </c>
      <c r="B23" s="107" t="s">
        <v>63</v>
      </c>
      <c r="C23" s="97" t="s">
        <v>60</v>
      </c>
      <c r="D23" s="46" t="s">
        <v>60</v>
      </c>
      <c r="E23" s="98" t="s">
        <v>60</v>
      </c>
    </row>
    <row r="24" customFormat="false" ht="12.75" hidden="false" customHeight="false" outlineLevel="0" collapsed="false">
      <c r="A24" s="96" t="s">
        <v>84</v>
      </c>
      <c r="B24" s="20" t="s">
        <v>57</v>
      </c>
      <c r="C24" s="24" t="s">
        <v>60</v>
      </c>
      <c r="D24" s="17" t="s">
        <v>60</v>
      </c>
      <c r="E24" s="95" t="s">
        <v>60</v>
      </c>
    </row>
    <row r="25" customFormat="false" ht="12.75" hidden="false" customHeight="false" outlineLevel="0" collapsed="false">
      <c r="A25" s="18" t="s">
        <v>84</v>
      </c>
      <c r="B25" s="17" t="s">
        <v>57</v>
      </c>
      <c r="C25" s="24" t="s">
        <v>60</v>
      </c>
      <c r="D25" s="17" t="s">
        <v>60</v>
      </c>
      <c r="E25" s="95" t="s">
        <v>60</v>
      </c>
    </row>
    <row r="26" customFormat="false" ht="12.75" hidden="false" customHeight="false" outlineLevel="0" collapsed="false">
      <c r="A26" s="18" t="s">
        <v>84</v>
      </c>
      <c r="B26" s="17" t="s">
        <v>57</v>
      </c>
      <c r="C26" s="24" t="s">
        <v>60</v>
      </c>
      <c r="D26" s="17" t="s">
        <v>60</v>
      </c>
      <c r="E26" s="95" t="s">
        <v>60</v>
      </c>
    </row>
    <row r="27" customFormat="false" ht="12.75" hidden="false" customHeight="false" outlineLevel="0" collapsed="false">
      <c r="A27" s="18" t="s">
        <v>84</v>
      </c>
      <c r="B27" s="107" t="s">
        <v>63</v>
      </c>
      <c r="C27" s="24" t="s">
        <v>60</v>
      </c>
      <c r="D27" s="17" t="s">
        <v>60</v>
      </c>
      <c r="E27" s="95" t="s">
        <v>60</v>
      </c>
    </row>
    <row r="28" customFormat="false" ht="12.75" hidden="false" customHeight="false" outlineLevel="0" collapsed="false">
      <c r="A28" s="18" t="s">
        <v>84</v>
      </c>
      <c r="B28" s="107" t="s">
        <v>63</v>
      </c>
      <c r="C28" s="24" t="s">
        <v>60</v>
      </c>
      <c r="D28" s="17" t="s">
        <v>60</v>
      </c>
      <c r="E28" s="95" t="s">
        <v>60</v>
      </c>
    </row>
    <row r="29" customFormat="false" ht="12.75" hidden="false" customHeight="false" outlineLevel="0" collapsed="false">
      <c r="A29" s="99" t="s">
        <v>84</v>
      </c>
      <c r="B29" s="107" t="s">
        <v>63</v>
      </c>
      <c r="C29" s="24" t="s">
        <v>60</v>
      </c>
      <c r="D29" s="17" t="s">
        <v>60</v>
      </c>
      <c r="E29" s="98" t="s">
        <v>60</v>
      </c>
    </row>
    <row r="30" customFormat="false" ht="12.75" hidden="false" customHeight="false" outlineLevel="0" collapsed="false">
      <c r="A30" s="18" t="s">
        <v>85</v>
      </c>
      <c r="B30" s="20" t="s">
        <v>57</v>
      </c>
      <c r="C30" s="26" t="s">
        <v>60</v>
      </c>
      <c r="D30" s="20" t="s">
        <v>60</v>
      </c>
      <c r="E30" s="95" t="s">
        <v>60</v>
      </c>
    </row>
    <row r="31" customFormat="false" ht="12.75" hidden="false" customHeight="false" outlineLevel="0" collapsed="false">
      <c r="A31" s="18" t="s">
        <v>85</v>
      </c>
      <c r="B31" s="17" t="s">
        <v>57</v>
      </c>
      <c r="C31" s="24" t="s">
        <v>60</v>
      </c>
      <c r="D31" s="17" t="s">
        <v>60</v>
      </c>
      <c r="E31" s="95" t="s">
        <v>60</v>
      </c>
    </row>
    <row r="32" customFormat="false" ht="12.75" hidden="false" customHeight="false" outlineLevel="0" collapsed="false">
      <c r="A32" s="18" t="s">
        <v>85</v>
      </c>
      <c r="B32" s="17" t="s">
        <v>57</v>
      </c>
      <c r="C32" s="24" t="s">
        <v>60</v>
      </c>
      <c r="D32" s="17" t="s">
        <v>60</v>
      </c>
      <c r="E32" s="95" t="s">
        <v>60</v>
      </c>
    </row>
    <row r="33" customFormat="false" ht="12.75" hidden="false" customHeight="false" outlineLevel="0" collapsed="false">
      <c r="A33" s="18" t="s">
        <v>85</v>
      </c>
      <c r="B33" s="107" t="s">
        <v>63</v>
      </c>
      <c r="C33" s="24" t="s">
        <v>60</v>
      </c>
      <c r="D33" s="17" t="s">
        <v>60</v>
      </c>
      <c r="E33" s="95" t="s">
        <v>60</v>
      </c>
    </row>
    <row r="34" customFormat="false" ht="12.75" hidden="false" customHeight="false" outlineLevel="0" collapsed="false">
      <c r="A34" s="18" t="s">
        <v>85</v>
      </c>
      <c r="B34" s="107" t="s">
        <v>63</v>
      </c>
      <c r="C34" s="24" t="s">
        <v>60</v>
      </c>
      <c r="D34" s="17" t="s">
        <v>60</v>
      </c>
      <c r="E34" s="95" t="s">
        <v>60</v>
      </c>
    </row>
    <row r="35" customFormat="false" ht="12.75" hidden="false" customHeight="false" outlineLevel="0" collapsed="false">
      <c r="A35" s="99" t="s">
        <v>85</v>
      </c>
      <c r="B35" s="107" t="s">
        <v>63</v>
      </c>
      <c r="C35" s="97" t="s">
        <v>60</v>
      </c>
      <c r="D35" s="46" t="s">
        <v>60</v>
      </c>
      <c r="E35" s="98" t="s">
        <v>60</v>
      </c>
    </row>
    <row r="36" customFormat="false" ht="12.75" hidden="false" customHeight="false" outlineLevel="0" collapsed="false">
      <c r="A36" s="96" t="s">
        <v>86</v>
      </c>
      <c r="B36" s="20" t="s">
        <v>57</v>
      </c>
      <c r="C36" s="26" t="s">
        <v>60</v>
      </c>
      <c r="D36" s="20" t="s">
        <v>60</v>
      </c>
      <c r="E36" s="95" t="s">
        <v>60</v>
      </c>
    </row>
    <row r="37" customFormat="false" ht="12.75" hidden="false" customHeight="false" outlineLevel="0" collapsed="false">
      <c r="A37" s="18" t="s">
        <v>86</v>
      </c>
      <c r="B37" s="17" t="s">
        <v>57</v>
      </c>
      <c r="C37" s="24" t="s">
        <v>60</v>
      </c>
      <c r="D37" s="17" t="s">
        <v>60</v>
      </c>
      <c r="E37" s="95" t="s">
        <v>60</v>
      </c>
    </row>
    <row r="38" customFormat="false" ht="12.75" hidden="false" customHeight="false" outlineLevel="0" collapsed="false">
      <c r="A38" s="18" t="s">
        <v>86</v>
      </c>
      <c r="B38" s="17" t="s">
        <v>57</v>
      </c>
      <c r="C38" s="24" t="s">
        <v>60</v>
      </c>
      <c r="D38" s="17" t="s">
        <v>60</v>
      </c>
      <c r="E38" s="95" t="s">
        <v>60</v>
      </c>
    </row>
    <row r="39" customFormat="false" ht="12.75" hidden="false" customHeight="false" outlineLevel="0" collapsed="false">
      <c r="A39" s="18" t="s">
        <v>86</v>
      </c>
      <c r="B39" s="107" t="s">
        <v>63</v>
      </c>
      <c r="C39" s="24" t="s">
        <v>60</v>
      </c>
      <c r="D39" s="17" t="s">
        <v>60</v>
      </c>
      <c r="E39" s="95" t="s">
        <v>60</v>
      </c>
    </row>
    <row r="40" customFormat="false" ht="12.75" hidden="false" customHeight="false" outlineLevel="0" collapsed="false">
      <c r="A40" s="18" t="s">
        <v>86</v>
      </c>
      <c r="B40" s="107" t="s">
        <v>63</v>
      </c>
      <c r="C40" s="24" t="s">
        <v>60</v>
      </c>
      <c r="D40" s="17" t="s">
        <v>60</v>
      </c>
      <c r="E40" s="95" t="s">
        <v>60</v>
      </c>
    </row>
    <row r="41" customFormat="false" ht="12.75" hidden="false" customHeight="false" outlineLevel="0" collapsed="false">
      <c r="A41" s="99" t="s">
        <v>86</v>
      </c>
      <c r="B41" s="107" t="s">
        <v>63</v>
      </c>
      <c r="C41" s="97" t="s">
        <v>60</v>
      </c>
      <c r="D41" s="46" t="s">
        <v>60</v>
      </c>
      <c r="E41" s="98" t="s">
        <v>60</v>
      </c>
    </row>
    <row r="42" customFormat="false" ht="12.75" hidden="false" customHeight="false" outlineLevel="0" collapsed="false">
      <c r="A42" s="96" t="s">
        <v>87</v>
      </c>
      <c r="B42" s="20" t="s">
        <v>57</v>
      </c>
      <c r="C42" s="24" t="s">
        <v>60</v>
      </c>
      <c r="D42" s="17" t="s">
        <v>60</v>
      </c>
      <c r="E42" s="95" t="s">
        <v>60</v>
      </c>
    </row>
    <row r="43" customFormat="false" ht="12.75" hidden="false" customHeight="false" outlineLevel="0" collapsed="false">
      <c r="A43" s="18" t="s">
        <v>87</v>
      </c>
      <c r="B43" s="17" t="s">
        <v>57</v>
      </c>
      <c r="C43" s="24" t="s">
        <v>60</v>
      </c>
      <c r="D43" s="17" t="s">
        <v>60</v>
      </c>
      <c r="E43" s="95" t="s">
        <v>60</v>
      </c>
    </row>
    <row r="44" customFormat="false" ht="12.75" hidden="false" customHeight="false" outlineLevel="0" collapsed="false">
      <c r="A44" s="18" t="s">
        <v>87</v>
      </c>
      <c r="B44" s="17" t="s">
        <v>57</v>
      </c>
      <c r="C44" s="24" t="s">
        <v>60</v>
      </c>
      <c r="D44" s="17" t="s">
        <v>60</v>
      </c>
      <c r="E44" s="95" t="s">
        <v>60</v>
      </c>
    </row>
    <row r="45" customFormat="false" ht="12.75" hidden="false" customHeight="false" outlineLevel="0" collapsed="false">
      <c r="A45" s="18" t="s">
        <v>87</v>
      </c>
      <c r="B45" s="107" t="s">
        <v>63</v>
      </c>
      <c r="C45" s="24" t="s">
        <v>60</v>
      </c>
      <c r="D45" s="17" t="s">
        <v>60</v>
      </c>
      <c r="E45" s="95" t="s">
        <v>60</v>
      </c>
    </row>
    <row r="46" customFormat="false" ht="12.75" hidden="false" customHeight="false" outlineLevel="0" collapsed="false">
      <c r="A46" s="18" t="s">
        <v>87</v>
      </c>
      <c r="B46" s="107" t="s">
        <v>63</v>
      </c>
      <c r="C46" s="24" t="s">
        <v>60</v>
      </c>
      <c r="D46" s="17" t="s">
        <v>60</v>
      </c>
      <c r="E46" s="95" t="s">
        <v>60</v>
      </c>
    </row>
    <row r="47" customFormat="false" ht="12.75" hidden="false" customHeight="false" outlineLevel="0" collapsed="false">
      <c r="A47" s="99" t="s">
        <v>87</v>
      </c>
      <c r="B47" s="107" t="s">
        <v>63</v>
      </c>
      <c r="C47" s="24" t="s">
        <v>60</v>
      </c>
      <c r="D47" s="17" t="s">
        <v>60</v>
      </c>
      <c r="E47" s="98" t="s">
        <v>60</v>
      </c>
    </row>
    <row r="48" customFormat="false" ht="12.75" hidden="false" customHeight="false" outlineLevel="0" collapsed="false">
      <c r="A48" s="96" t="s">
        <v>88</v>
      </c>
      <c r="B48" s="20" t="s">
        <v>57</v>
      </c>
      <c r="C48" s="26" t="s">
        <v>60</v>
      </c>
      <c r="D48" s="20" t="s">
        <v>60</v>
      </c>
      <c r="E48" s="95" t="s">
        <v>60</v>
      </c>
    </row>
    <row r="49" customFormat="false" ht="12.75" hidden="false" customHeight="false" outlineLevel="0" collapsed="false">
      <c r="A49" s="18" t="s">
        <v>88</v>
      </c>
      <c r="B49" s="17" t="s">
        <v>57</v>
      </c>
      <c r="C49" s="24" t="s">
        <v>60</v>
      </c>
      <c r="D49" s="17" t="s">
        <v>60</v>
      </c>
      <c r="E49" s="95" t="s">
        <v>60</v>
      </c>
    </row>
    <row r="50" customFormat="false" ht="12.75" hidden="false" customHeight="false" outlineLevel="0" collapsed="false">
      <c r="A50" s="18" t="s">
        <v>88</v>
      </c>
      <c r="B50" s="17" t="s">
        <v>57</v>
      </c>
      <c r="C50" s="24" t="s">
        <v>60</v>
      </c>
      <c r="D50" s="17" t="s">
        <v>60</v>
      </c>
      <c r="E50" s="95" t="s">
        <v>60</v>
      </c>
    </row>
    <row r="51" customFormat="false" ht="12.75" hidden="false" customHeight="false" outlineLevel="0" collapsed="false">
      <c r="A51" s="18" t="s">
        <v>88</v>
      </c>
      <c r="B51" s="107" t="s">
        <v>63</v>
      </c>
      <c r="C51" s="24" t="s">
        <v>60</v>
      </c>
      <c r="D51" s="17" t="s">
        <v>60</v>
      </c>
      <c r="E51" s="95" t="s">
        <v>60</v>
      </c>
    </row>
    <row r="52" customFormat="false" ht="12.75" hidden="false" customHeight="false" outlineLevel="0" collapsed="false">
      <c r="A52" s="18" t="s">
        <v>88</v>
      </c>
      <c r="B52" s="107" t="s">
        <v>63</v>
      </c>
      <c r="C52" s="24" t="s">
        <v>60</v>
      </c>
      <c r="D52" s="17" t="s">
        <v>60</v>
      </c>
      <c r="E52" s="95" t="s">
        <v>60</v>
      </c>
    </row>
    <row r="53" customFormat="false" ht="12.75" hidden="false" customHeight="false" outlineLevel="0" collapsed="false">
      <c r="A53" s="99" t="s">
        <v>88</v>
      </c>
      <c r="B53" s="107" t="s">
        <v>63</v>
      </c>
      <c r="C53" s="97" t="s">
        <v>60</v>
      </c>
      <c r="D53" s="46" t="s">
        <v>60</v>
      </c>
      <c r="E53" s="98" t="s">
        <v>60</v>
      </c>
    </row>
    <row r="54" customFormat="false" ht="12.75" hidden="false" customHeight="false" outlineLevel="0" collapsed="false">
      <c r="A54" s="96" t="s">
        <v>89</v>
      </c>
      <c r="B54" s="20" t="s">
        <v>57</v>
      </c>
      <c r="C54" s="24" t="s">
        <v>60</v>
      </c>
      <c r="D54" s="17" t="n">
        <v>44.643147</v>
      </c>
      <c r="E54" s="95" t="s">
        <v>60</v>
      </c>
    </row>
    <row r="55" customFormat="false" ht="12.75" hidden="false" customHeight="false" outlineLevel="0" collapsed="false">
      <c r="A55" s="18" t="s">
        <v>89</v>
      </c>
      <c r="B55" s="17" t="s">
        <v>57</v>
      </c>
      <c r="C55" s="24" t="s">
        <v>60</v>
      </c>
      <c r="D55" s="17" t="s">
        <v>60</v>
      </c>
      <c r="E55" s="95" t="s">
        <v>60</v>
      </c>
    </row>
    <row r="56" customFormat="false" ht="12.75" hidden="false" customHeight="false" outlineLevel="0" collapsed="false">
      <c r="A56" s="18" t="s">
        <v>89</v>
      </c>
      <c r="B56" s="17" t="s">
        <v>57</v>
      </c>
      <c r="C56" s="24" t="s">
        <v>60</v>
      </c>
      <c r="D56" s="17" t="s">
        <v>60</v>
      </c>
      <c r="E56" s="95" t="s">
        <v>60</v>
      </c>
    </row>
    <row r="57" customFormat="false" ht="12.75" hidden="false" customHeight="false" outlineLevel="0" collapsed="false">
      <c r="A57" s="18" t="s">
        <v>89</v>
      </c>
      <c r="B57" s="107" t="s">
        <v>63</v>
      </c>
      <c r="C57" s="24" t="s">
        <v>60</v>
      </c>
      <c r="D57" s="17" t="s">
        <v>60</v>
      </c>
      <c r="E57" s="95" t="s">
        <v>60</v>
      </c>
    </row>
    <row r="58" customFormat="false" ht="12.75" hidden="false" customHeight="false" outlineLevel="0" collapsed="false">
      <c r="A58" s="18" t="s">
        <v>89</v>
      </c>
      <c r="B58" s="107" t="s">
        <v>63</v>
      </c>
      <c r="C58" s="24" t="s">
        <v>60</v>
      </c>
      <c r="D58" s="17" t="s">
        <v>60</v>
      </c>
      <c r="E58" s="95" t="s">
        <v>60</v>
      </c>
    </row>
    <row r="59" customFormat="false" ht="12.75" hidden="false" customHeight="false" outlineLevel="0" collapsed="false">
      <c r="A59" s="99" t="s">
        <v>89</v>
      </c>
      <c r="B59" s="107" t="s">
        <v>63</v>
      </c>
      <c r="C59" s="24" t="s">
        <v>60</v>
      </c>
      <c r="D59" s="17" t="s">
        <v>60</v>
      </c>
      <c r="E59" s="98" t="s">
        <v>60</v>
      </c>
    </row>
    <row r="60" customFormat="false" ht="12.75" hidden="false" customHeight="false" outlineLevel="0" collapsed="false">
      <c r="A60" s="18" t="s">
        <v>90</v>
      </c>
      <c r="B60" s="20" t="s">
        <v>57</v>
      </c>
      <c r="C60" s="26" t="s">
        <v>60</v>
      </c>
      <c r="D60" s="20" t="s">
        <v>60</v>
      </c>
      <c r="E60" s="95" t="s">
        <v>60</v>
      </c>
    </row>
    <row r="61" customFormat="false" ht="12.75" hidden="false" customHeight="false" outlineLevel="0" collapsed="false">
      <c r="A61" s="18" t="s">
        <v>90</v>
      </c>
      <c r="B61" s="17" t="s">
        <v>57</v>
      </c>
      <c r="C61" s="24" t="s">
        <v>60</v>
      </c>
      <c r="D61" s="17" t="s">
        <v>60</v>
      </c>
      <c r="E61" s="95" t="s">
        <v>60</v>
      </c>
    </row>
    <row r="62" customFormat="false" ht="12.75" hidden="false" customHeight="false" outlineLevel="0" collapsed="false">
      <c r="A62" s="18" t="s">
        <v>90</v>
      </c>
      <c r="B62" s="17" t="s">
        <v>57</v>
      </c>
      <c r="C62" s="24" t="s">
        <v>60</v>
      </c>
      <c r="D62" s="17" t="s">
        <v>60</v>
      </c>
      <c r="E62" s="95" t="s">
        <v>60</v>
      </c>
    </row>
    <row r="63" customFormat="false" ht="12.75" hidden="false" customHeight="false" outlineLevel="0" collapsed="false">
      <c r="A63" s="18" t="s">
        <v>90</v>
      </c>
      <c r="B63" s="107" t="s">
        <v>63</v>
      </c>
      <c r="C63" s="24" t="s">
        <v>60</v>
      </c>
      <c r="D63" s="17" t="s">
        <v>60</v>
      </c>
      <c r="E63" s="95" t="s">
        <v>60</v>
      </c>
    </row>
    <row r="64" customFormat="false" ht="12.75" hidden="false" customHeight="false" outlineLevel="0" collapsed="false">
      <c r="A64" s="18" t="s">
        <v>90</v>
      </c>
      <c r="B64" s="107" t="s">
        <v>63</v>
      </c>
      <c r="C64" s="24" t="s">
        <v>60</v>
      </c>
      <c r="D64" s="17" t="s">
        <v>60</v>
      </c>
      <c r="E64" s="95" t="s">
        <v>60</v>
      </c>
    </row>
    <row r="65" customFormat="false" ht="12.75" hidden="false" customHeight="false" outlineLevel="0" collapsed="false">
      <c r="A65" s="99" t="s">
        <v>90</v>
      </c>
      <c r="B65" s="108" t="s">
        <v>63</v>
      </c>
      <c r="C65" s="97" t="s">
        <v>60</v>
      </c>
      <c r="D65" s="46" t="s">
        <v>60</v>
      </c>
      <c r="E65" s="98" t="s">
        <v>60</v>
      </c>
    </row>
    <row r="67" customFormat="false" ht="12.75" hidden="false" customHeight="false" outlineLevel="0" collapsed="false">
      <c r="A67" s="2" t="s">
        <v>75</v>
      </c>
    </row>
    <row r="69" customFormat="false" ht="12.75" hidden="false" customHeight="false" outlineLevel="0" collapsed="false">
      <c r="A69" s="3" t="s">
        <v>53</v>
      </c>
      <c r="B69" s="3" t="s">
        <v>52</v>
      </c>
      <c r="C69" s="109" t="s">
        <v>91</v>
      </c>
      <c r="E69" s="1" t="s">
        <v>79</v>
      </c>
    </row>
    <row r="70" customFormat="false" ht="12.75" hidden="false" customHeight="false" outlineLevel="0" collapsed="false">
      <c r="A70" s="20" t="s">
        <v>59</v>
      </c>
      <c r="B70" s="17" t="s">
        <v>61</v>
      </c>
      <c r="C70" s="20" t="n">
        <v>999</v>
      </c>
    </row>
    <row r="71" customFormat="false" ht="12.75" hidden="false" customHeight="false" outlineLevel="0" collapsed="false">
      <c r="A71" s="17" t="s">
        <v>59</v>
      </c>
      <c r="B71" s="17" t="s">
        <v>61</v>
      </c>
      <c r="C71" s="17" t="n">
        <v>999</v>
      </c>
    </row>
    <row r="72" customFormat="false" ht="12.75" hidden="false" customHeight="false" outlineLevel="0" collapsed="false">
      <c r="A72" s="17" t="s">
        <v>59</v>
      </c>
      <c r="B72" s="17" t="s">
        <v>61</v>
      </c>
      <c r="C72" s="17" t="n">
        <v>999</v>
      </c>
    </row>
    <row r="73" customFormat="false" ht="12.75" hidden="false" customHeight="false" outlineLevel="0" collapsed="false">
      <c r="A73" s="17" t="s">
        <v>59</v>
      </c>
      <c r="B73" s="17" t="s">
        <v>61</v>
      </c>
      <c r="C73" s="17" t="n">
        <v>999</v>
      </c>
    </row>
    <row r="74" customFormat="false" ht="12.75" hidden="false" customHeight="false" outlineLevel="0" collapsed="false">
      <c r="A74" s="17" t="s">
        <v>59</v>
      </c>
      <c r="B74" s="17" t="s">
        <v>61</v>
      </c>
      <c r="C74" s="17" t="n">
        <v>999</v>
      </c>
    </row>
    <row r="75" customFormat="false" ht="12.75" hidden="false" customHeight="false" outlineLevel="0" collapsed="false">
      <c r="A75" s="17" t="s">
        <v>59</v>
      </c>
      <c r="B75" s="17" t="s">
        <v>61</v>
      </c>
      <c r="C75" s="17" t="n">
        <v>999</v>
      </c>
    </row>
    <row r="76" customFormat="false" ht="12.75" hidden="false" customHeight="false" outlineLevel="0" collapsed="false">
      <c r="A76" s="17" t="s">
        <v>59</v>
      </c>
      <c r="B76" s="17" t="s">
        <v>61</v>
      </c>
      <c r="C76" s="17" t="n">
        <v>999</v>
      </c>
    </row>
    <row r="77" customFormat="false" ht="12.75" hidden="false" customHeight="false" outlineLevel="0" collapsed="false">
      <c r="A77" s="17" t="s">
        <v>59</v>
      </c>
      <c r="B77" s="17" t="s">
        <v>61</v>
      </c>
      <c r="C77" s="17" t="n">
        <v>999</v>
      </c>
    </row>
    <row r="78" customFormat="false" ht="12.75" hidden="false" customHeight="false" outlineLevel="0" collapsed="false">
      <c r="A78" s="17" t="s">
        <v>59</v>
      </c>
      <c r="B78" s="17" t="s">
        <v>61</v>
      </c>
      <c r="C78" s="17" t="n">
        <v>999</v>
      </c>
    </row>
    <row r="79" customFormat="false" ht="12.75" hidden="false" customHeight="false" outlineLevel="0" collapsed="false">
      <c r="A79" s="17" t="s">
        <v>59</v>
      </c>
      <c r="B79" s="17" t="s">
        <v>61</v>
      </c>
      <c r="C79" s="17" t="n">
        <v>999</v>
      </c>
    </row>
    <row r="80" customFormat="false" ht="12.75" hidden="false" customHeight="false" outlineLevel="0" collapsed="false">
      <c r="A80" s="17" t="s">
        <v>59</v>
      </c>
      <c r="B80" s="17" t="s">
        <v>61</v>
      </c>
      <c r="C80" s="17" t="n">
        <v>999</v>
      </c>
    </row>
    <row r="81" customFormat="false" ht="12.75" hidden="false" customHeight="false" outlineLevel="0" collapsed="false">
      <c r="A81" s="17" t="s">
        <v>59</v>
      </c>
      <c r="B81" s="17" t="s">
        <v>61</v>
      </c>
      <c r="C81" s="17" t="n">
        <v>999</v>
      </c>
    </row>
    <row r="82" customFormat="false" ht="12.75" hidden="false" customHeight="false" outlineLevel="0" collapsed="false">
      <c r="A82" s="17" t="s">
        <v>59</v>
      </c>
      <c r="B82" s="17" t="s">
        <v>63</v>
      </c>
      <c r="C82" s="17" t="n">
        <v>999</v>
      </c>
    </row>
    <row r="83" customFormat="false" ht="12.75" hidden="false" customHeight="false" outlineLevel="0" collapsed="false">
      <c r="A83" s="17" t="s">
        <v>59</v>
      </c>
      <c r="B83" s="17" t="s">
        <v>63</v>
      </c>
      <c r="C83" s="17" t="n">
        <v>999</v>
      </c>
    </row>
    <row r="84" customFormat="false" ht="12.75" hidden="false" customHeight="false" outlineLevel="0" collapsed="false">
      <c r="A84" s="17" t="s">
        <v>59</v>
      </c>
      <c r="B84" s="17" t="s">
        <v>63</v>
      </c>
      <c r="C84" s="17" t="n">
        <v>999</v>
      </c>
    </row>
    <row r="85" customFormat="false" ht="12.75" hidden="false" customHeight="false" outlineLevel="0" collapsed="false">
      <c r="A85" s="17" t="s">
        <v>59</v>
      </c>
      <c r="B85" s="17" t="s">
        <v>63</v>
      </c>
      <c r="C85" s="17" t="n">
        <v>999</v>
      </c>
    </row>
    <row r="86" customFormat="false" ht="12.75" hidden="false" customHeight="false" outlineLevel="0" collapsed="false">
      <c r="A86" s="17" t="s">
        <v>59</v>
      </c>
      <c r="B86" s="17" t="s">
        <v>63</v>
      </c>
      <c r="C86" s="17" t="n">
        <v>999</v>
      </c>
    </row>
    <row r="87" customFormat="false" ht="12.75" hidden="false" customHeight="false" outlineLevel="0" collapsed="false">
      <c r="A87" s="17" t="s">
        <v>59</v>
      </c>
      <c r="B87" s="17" t="s">
        <v>63</v>
      </c>
      <c r="C87" s="17" t="n">
        <v>999</v>
      </c>
    </row>
    <row r="88" customFormat="false" ht="12.75" hidden="false" customHeight="false" outlineLevel="0" collapsed="false">
      <c r="A88" s="17" t="s">
        <v>59</v>
      </c>
      <c r="B88" s="17" t="s">
        <v>63</v>
      </c>
      <c r="C88" s="17" t="n">
        <v>999</v>
      </c>
    </row>
    <row r="89" customFormat="false" ht="12.75" hidden="false" customHeight="false" outlineLevel="0" collapsed="false">
      <c r="A89" s="17" t="s">
        <v>59</v>
      </c>
      <c r="B89" s="17" t="s">
        <v>63</v>
      </c>
      <c r="C89" s="17" t="n">
        <v>999</v>
      </c>
    </row>
    <row r="90" customFormat="false" ht="12.75" hidden="false" customHeight="false" outlineLevel="0" collapsed="false">
      <c r="A90" s="17" t="s">
        <v>59</v>
      </c>
      <c r="B90" s="17" t="s">
        <v>63</v>
      </c>
      <c r="C90" s="17" t="n">
        <v>999</v>
      </c>
    </row>
    <row r="91" customFormat="false" ht="12.75" hidden="false" customHeight="false" outlineLevel="0" collapsed="false">
      <c r="A91" s="17" t="s">
        <v>59</v>
      </c>
      <c r="B91" s="17" t="s">
        <v>63</v>
      </c>
      <c r="C91" s="17" t="n">
        <v>999</v>
      </c>
    </row>
    <row r="92" customFormat="false" ht="12.75" hidden="false" customHeight="false" outlineLevel="0" collapsed="false">
      <c r="A92" s="17" t="s">
        <v>59</v>
      </c>
      <c r="B92" s="17" t="s">
        <v>63</v>
      </c>
      <c r="C92" s="17" t="n">
        <v>999</v>
      </c>
    </row>
    <row r="93" customFormat="false" ht="12.75" hidden="false" customHeight="false" outlineLevel="0" collapsed="false">
      <c r="A93" s="46" t="s">
        <v>59</v>
      </c>
      <c r="B93" s="46" t="s">
        <v>63</v>
      </c>
      <c r="C93" s="46" t="n">
        <v>999</v>
      </c>
    </row>
    <row r="94" customFormat="false" ht="12.75" hidden="false" customHeight="false" outlineLevel="0" collapsed="false">
      <c r="A94" s="20" t="s">
        <v>65</v>
      </c>
      <c r="B94" s="17" t="s">
        <v>61</v>
      </c>
      <c r="C94" s="20" t="n">
        <v>999</v>
      </c>
    </row>
    <row r="95" customFormat="false" ht="12.75" hidden="false" customHeight="false" outlineLevel="0" collapsed="false">
      <c r="A95" s="17" t="s">
        <v>65</v>
      </c>
      <c r="B95" s="17" t="s">
        <v>61</v>
      </c>
      <c r="C95" s="17" t="n">
        <v>999</v>
      </c>
    </row>
    <row r="96" customFormat="false" ht="12.75" hidden="false" customHeight="false" outlineLevel="0" collapsed="false">
      <c r="A96" s="17" t="s">
        <v>65</v>
      </c>
      <c r="B96" s="17" t="s">
        <v>61</v>
      </c>
      <c r="C96" s="17" t="n">
        <v>999</v>
      </c>
    </row>
    <row r="97" customFormat="false" ht="12.75" hidden="false" customHeight="false" outlineLevel="0" collapsed="false">
      <c r="A97" s="17" t="s">
        <v>65</v>
      </c>
      <c r="B97" s="17" t="s">
        <v>61</v>
      </c>
      <c r="C97" s="17" t="n">
        <v>999</v>
      </c>
    </row>
    <row r="98" customFormat="false" ht="12.75" hidden="false" customHeight="false" outlineLevel="0" collapsed="false">
      <c r="A98" s="17" t="s">
        <v>65</v>
      </c>
      <c r="B98" s="17" t="s">
        <v>61</v>
      </c>
      <c r="C98" s="17" t="n">
        <v>999</v>
      </c>
    </row>
    <row r="99" customFormat="false" ht="12.75" hidden="false" customHeight="false" outlineLevel="0" collapsed="false">
      <c r="A99" s="17" t="s">
        <v>65</v>
      </c>
      <c r="B99" s="17" t="s">
        <v>61</v>
      </c>
      <c r="C99" s="17" t="n">
        <v>999</v>
      </c>
    </row>
    <row r="100" customFormat="false" ht="12.75" hidden="false" customHeight="false" outlineLevel="0" collapsed="false">
      <c r="A100" s="17" t="s">
        <v>65</v>
      </c>
      <c r="B100" s="17" t="s">
        <v>61</v>
      </c>
      <c r="C100" s="17" t="n">
        <v>999</v>
      </c>
    </row>
    <row r="101" customFormat="false" ht="12.75" hidden="false" customHeight="false" outlineLevel="0" collapsed="false">
      <c r="A101" s="17" t="s">
        <v>65</v>
      </c>
      <c r="B101" s="17" t="s">
        <v>61</v>
      </c>
      <c r="C101" s="17" t="n">
        <v>999</v>
      </c>
    </row>
    <row r="102" customFormat="false" ht="12.75" hidden="false" customHeight="false" outlineLevel="0" collapsed="false">
      <c r="A102" s="17" t="s">
        <v>65</v>
      </c>
      <c r="B102" s="17" t="s">
        <v>61</v>
      </c>
      <c r="C102" s="17" t="n">
        <v>999</v>
      </c>
    </row>
    <row r="103" customFormat="false" ht="12.75" hidden="false" customHeight="false" outlineLevel="0" collapsed="false">
      <c r="A103" s="17" t="s">
        <v>65</v>
      </c>
      <c r="B103" s="17" t="s">
        <v>61</v>
      </c>
      <c r="C103" s="17" t="n">
        <v>999</v>
      </c>
    </row>
    <row r="104" customFormat="false" ht="12.75" hidden="false" customHeight="false" outlineLevel="0" collapsed="false">
      <c r="A104" s="17" t="s">
        <v>65</v>
      </c>
      <c r="B104" s="17" t="s">
        <v>61</v>
      </c>
      <c r="C104" s="17" t="n">
        <v>999</v>
      </c>
    </row>
    <row r="105" customFormat="false" ht="12.75" hidden="false" customHeight="false" outlineLevel="0" collapsed="false">
      <c r="A105" s="17" t="s">
        <v>65</v>
      </c>
      <c r="B105" s="17" t="s">
        <v>61</v>
      </c>
      <c r="C105" s="17" t="n">
        <v>999</v>
      </c>
    </row>
    <row r="106" customFormat="false" ht="12.75" hidden="false" customHeight="false" outlineLevel="0" collapsed="false">
      <c r="A106" s="17" t="s">
        <v>65</v>
      </c>
      <c r="B106" s="17" t="s">
        <v>63</v>
      </c>
      <c r="C106" s="17" t="n">
        <v>999</v>
      </c>
    </row>
    <row r="107" customFormat="false" ht="12.75" hidden="false" customHeight="false" outlineLevel="0" collapsed="false">
      <c r="A107" s="17" t="s">
        <v>65</v>
      </c>
      <c r="B107" s="17" t="s">
        <v>63</v>
      </c>
      <c r="C107" s="17" t="n">
        <v>999</v>
      </c>
    </row>
    <row r="108" customFormat="false" ht="12.75" hidden="false" customHeight="false" outlineLevel="0" collapsed="false">
      <c r="A108" s="17" t="s">
        <v>65</v>
      </c>
      <c r="B108" s="17" t="s">
        <v>63</v>
      </c>
      <c r="C108" s="17" t="n">
        <v>999</v>
      </c>
    </row>
    <row r="109" customFormat="false" ht="12.75" hidden="false" customHeight="false" outlineLevel="0" collapsed="false">
      <c r="A109" s="17" t="s">
        <v>65</v>
      </c>
      <c r="B109" s="17" t="s">
        <v>63</v>
      </c>
      <c r="C109" s="17" t="n">
        <v>999</v>
      </c>
    </row>
    <row r="110" customFormat="false" ht="12.75" hidden="false" customHeight="false" outlineLevel="0" collapsed="false">
      <c r="A110" s="17" t="s">
        <v>65</v>
      </c>
      <c r="B110" s="17" t="s">
        <v>63</v>
      </c>
      <c r="C110" s="17" t="n">
        <v>999</v>
      </c>
    </row>
    <row r="111" customFormat="false" ht="12.75" hidden="false" customHeight="false" outlineLevel="0" collapsed="false">
      <c r="A111" s="17" t="s">
        <v>65</v>
      </c>
      <c r="B111" s="17" t="s">
        <v>63</v>
      </c>
      <c r="C111" s="17" t="n">
        <v>999</v>
      </c>
    </row>
    <row r="112" customFormat="false" ht="12.75" hidden="false" customHeight="false" outlineLevel="0" collapsed="false">
      <c r="A112" s="17" t="s">
        <v>65</v>
      </c>
      <c r="B112" s="17" t="s">
        <v>63</v>
      </c>
      <c r="C112" s="17" t="n">
        <v>999</v>
      </c>
    </row>
    <row r="113" customFormat="false" ht="12.75" hidden="false" customHeight="false" outlineLevel="0" collapsed="false">
      <c r="A113" s="17" t="s">
        <v>65</v>
      </c>
      <c r="B113" s="17" t="s">
        <v>63</v>
      </c>
      <c r="C113" s="17" t="n">
        <v>999</v>
      </c>
    </row>
    <row r="114" customFormat="false" ht="12.75" hidden="false" customHeight="false" outlineLevel="0" collapsed="false">
      <c r="A114" s="17" t="s">
        <v>65</v>
      </c>
      <c r="B114" s="17" t="s">
        <v>63</v>
      </c>
      <c r="C114" s="17" t="n">
        <v>41.4677856818494</v>
      </c>
    </row>
    <row r="115" customFormat="false" ht="12.75" hidden="false" customHeight="false" outlineLevel="0" collapsed="false">
      <c r="A115" s="17" t="s">
        <v>65</v>
      </c>
      <c r="B115" s="17" t="s">
        <v>63</v>
      </c>
      <c r="C115" s="17" t="n">
        <v>40.6134454296021</v>
      </c>
    </row>
    <row r="116" customFormat="false" ht="12.75" hidden="false" customHeight="false" outlineLevel="0" collapsed="false">
      <c r="A116" s="17" t="s">
        <v>65</v>
      </c>
      <c r="B116" s="17" t="s">
        <v>63</v>
      </c>
      <c r="C116" s="17" t="n">
        <v>39.0828403017606</v>
      </c>
    </row>
    <row r="117" customFormat="false" ht="12.75" hidden="false" customHeight="false" outlineLevel="0" collapsed="false">
      <c r="A117" s="46" t="s">
        <v>65</v>
      </c>
      <c r="B117" s="46" t="s">
        <v>63</v>
      </c>
      <c r="C117" s="46" t="n">
        <v>38.4171164409378</v>
      </c>
    </row>
    <row r="118" customFormat="false" ht="12.75" hidden="false" customHeight="false" outlineLevel="0" collapsed="false">
      <c r="A118" s="20" t="s">
        <v>80</v>
      </c>
      <c r="B118" s="17" t="s">
        <v>61</v>
      </c>
      <c r="C118" s="20" t="n">
        <v>999</v>
      </c>
    </row>
    <row r="119" customFormat="false" ht="12.75" hidden="false" customHeight="false" outlineLevel="0" collapsed="false">
      <c r="A119" s="17" t="s">
        <v>80</v>
      </c>
      <c r="B119" s="17" t="s">
        <v>61</v>
      </c>
      <c r="C119" s="17" t="n">
        <v>999</v>
      </c>
    </row>
    <row r="120" customFormat="false" ht="12.75" hidden="false" customHeight="false" outlineLevel="0" collapsed="false">
      <c r="A120" s="17" t="s">
        <v>80</v>
      </c>
      <c r="B120" s="17" t="s">
        <v>61</v>
      </c>
      <c r="C120" s="17" t="n">
        <v>999</v>
      </c>
    </row>
    <row r="121" customFormat="false" ht="12.75" hidden="false" customHeight="false" outlineLevel="0" collapsed="false">
      <c r="A121" s="17" t="s">
        <v>80</v>
      </c>
      <c r="B121" s="17" t="s">
        <v>61</v>
      </c>
      <c r="C121" s="17" t="n">
        <v>999</v>
      </c>
    </row>
    <row r="122" customFormat="false" ht="12.75" hidden="false" customHeight="false" outlineLevel="0" collapsed="false">
      <c r="A122" s="17" t="s">
        <v>80</v>
      </c>
      <c r="B122" s="17" t="s">
        <v>61</v>
      </c>
      <c r="C122" s="17" t="n">
        <v>999</v>
      </c>
    </row>
    <row r="123" customFormat="false" ht="12.75" hidden="false" customHeight="false" outlineLevel="0" collapsed="false">
      <c r="A123" s="17" t="s">
        <v>80</v>
      </c>
      <c r="B123" s="17" t="s">
        <v>61</v>
      </c>
      <c r="C123" s="17" t="n">
        <v>999</v>
      </c>
    </row>
    <row r="124" customFormat="false" ht="12.75" hidden="false" customHeight="false" outlineLevel="0" collapsed="false">
      <c r="A124" s="17" t="s">
        <v>80</v>
      </c>
      <c r="B124" s="17" t="s">
        <v>61</v>
      </c>
      <c r="C124" s="17" t="n">
        <v>999</v>
      </c>
    </row>
    <row r="125" customFormat="false" ht="12.75" hidden="false" customHeight="false" outlineLevel="0" collapsed="false">
      <c r="A125" s="17" t="s">
        <v>80</v>
      </c>
      <c r="B125" s="17" t="s">
        <v>61</v>
      </c>
      <c r="C125" s="17" t="n">
        <v>999</v>
      </c>
    </row>
    <row r="126" customFormat="false" ht="12.75" hidden="false" customHeight="false" outlineLevel="0" collapsed="false">
      <c r="A126" s="17" t="s">
        <v>80</v>
      </c>
      <c r="B126" s="17" t="s">
        <v>61</v>
      </c>
      <c r="C126" s="17" t="n">
        <v>999</v>
      </c>
    </row>
    <row r="127" customFormat="false" ht="12.75" hidden="false" customHeight="false" outlineLevel="0" collapsed="false">
      <c r="A127" s="17" t="s">
        <v>80</v>
      </c>
      <c r="B127" s="17" t="s">
        <v>61</v>
      </c>
      <c r="C127" s="17" t="n">
        <v>999</v>
      </c>
    </row>
    <row r="128" customFormat="false" ht="12.75" hidden="false" customHeight="false" outlineLevel="0" collapsed="false">
      <c r="A128" s="17" t="s">
        <v>80</v>
      </c>
      <c r="B128" s="17" t="s">
        <v>61</v>
      </c>
      <c r="C128" s="17" t="n">
        <v>999</v>
      </c>
    </row>
    <row r="129" customFormat="false" ht="12.75" hidden="false" customHeight="false" outlineLevel="0" collapsed="false">
      <c r="A129" s="17" t="s">
        <v>80</v>
      </c>
      <c r="B129" s="17" t="s">
        <v>61</v>
      </c>
      <c r="C129" s="17" t="n">
        <v>999</v>
      </c>
    </row>
    <row r="130" customFormat="false" ht="12.75" hidden="false" customHeight="false" outlineLevel="0" collapsed="false">
      <c r="A130" s="17" t="s">
        <v>80</v>
      </c>
      <c r="B130" s="17" t="s">
        <v>63</v>
      </c>
      <c r="C130" s="17" t="n">
        <v>999</v>
      </c>
    </row>
    <row r="131" customFormat="false" ht="12.75" hidden="false" customHeight="false" outlineLevel="0" collapsed="false">
      <c r="A131" s="17" t="s">
        <v>80</v>
      </c>
      <c r="B131" s="17" t="s">
        <v>63</v>
      </c>
      <c r="C131" s="17" t="n">
        <v>999</v>
      </c>
    </row>
    <row r="132" customFormat="false" ht="12.75" hidden="false" customHeight="false" outlineLevel="0" collapsed="false">
      <c r="A132" s="17" t="s">
        <v>80</v>
      </c>
      <c r="B132" s="17" t="s">
        <v>63</v>
      </c>
      <c r="C132" s="17" t="n">
        <v>999</v>
      </c>
    </row>
    <row r="133" customFormat="false" ht="12.75" hidden="false" customHeight="false" outlineLevel="0" collapsed="false">
      <c r="A133" s="17" t="s">
        <v>80</v>
      </c>
      <c r="B133" s="17" t="s">
        <v>63</v>
      </c>
      <c r="C133" s="17" t="n">
        <v>999</v>
      </c>
    </row>
    <row r="134" customFormat="false" ht="12.75" hidden="false" customHeight="false" outlineLevel="0" collapsed="false">
      <c r="A134" s="17" t="s">
        <v>80</v>
      </c>
      <c r="B134" s="17" t="s">
        <v>63</v>
      </c>
      <c r="C134" s="17" t="n">
        <v>999</v>
      </c>
    </row>
    <row r="135" customFormat="false" ht="12.75" hidden="false" customHeight="false" outlineLevel="0" collapsed="false">
      <c r="A135" s="17" t="s">
        <v>80</v>
      </c>
      <c r="B135" s="17" t="s">
        <v>63</v>
      </c>
      <c r="C135" s="17" t="n">
        <v>999</v>
      </c>
    </row>
    <row r="136" customFormat="false" ht="12.75" hidden="false" customHeight="false" outlineLevel="0" collapsed="false">
      <c r="A136" s="17" t="s">
        <v>80</v>
      </c>
      <c r="B136" s="17" t="s">
        <v>63</v>
      </c>
      <c r="C136" s="17" t="n">
        <v>999</v>
      </c>
    </row>
    <row r="137" customFormat="false" ht="12.75" hidden="false" customHeight="false" outlineLevel="0" collapsed="false">
      <c r="A137" s="17" t="s">
        <v>80</v>
      </c>
      <c r="B137" s="17" t="s">
        <v>63</v>
      </c>
      <c r="C137" s="17" t="n">
        <v>999</v>
      </c>
    </row>
    <row r="138" customFormat="false" ht="12.75" hidden="false" customHeight="false" outlineLevel="0" collapsed="false">
      <c r="A138" s="17" t="s">
        <v>80</v>
      </c>
      <c r="B138" s="17" t="s">
        <v>63</v>
      </c>
      <c r="C138" s="17" t="n">
        <v>999</v>
      </c>
    </row>
    <row r="139" customFormat="false" ht="12.75" hidden="false" customHeight="false" outlineLevel="0" collapsed="false">
      <c r="A139" s="17" t="s">
        <v>80</v>
      </c>
      <c r="B139" s="17" t="s">
        <v>63</v>
      </c>
      <c r="C139" s="17" t="n">
        <v>999</v>
      </c>
    </row>
    <row r="140" customFormat="false" ht="12.75" hidden="false" customHeight="false" outlineLevel="0" collapsed="false">
      <c r="A140" s="17" t="s">
        <v>80</v>
      </c>
      <c r="B140" s="17" t="s">
        <v>63</v>
      </c>
      <c r="C140" s="17" t="n">
        <v>999</v>
      </c>
    </row>
    <row r="141" customFormat="false" ht="12.75" hidden="false" customHeight="false" outlineLevel="0" collapsed="false">
      <c r="A141" s="46" t="s">
        <v>80</v>
      </c>
      <c r="B141" s="46" t="s">
        <v>63</v>
      </c>
      <c r="C141" s="46" t="n">
        <v>999</v>
      </c>
    </row>
    <row r="142" customFormat="false" ht="12.75" hidden="false" customHeight="false" outlineLevel="0" collapsed="false">
      <c r="A142" s="20" t="s">
        <v>68</v>
      </c>
      <c r="B142" s="17" t="s">
        <v>61</v>
      </c>
      <c r="C142" s="20" t="n">
        <v>999</v>
      </c>
    </row>
    <row r="143" customFormat="false" ht="12.75" hidden="false" customHeight="false" outlineLevel="0" collapsed="false">
      <c r="A143" s="17" t="s">
        <v>68</v>
      </c>
      <c r="B143" s="17" t="s">
        <v>61</v>
      </c>
      <c r="C143" s="17" t="n">
        <v>999</v>
      </c>
    </row>
    <row r="144" customFormat="false" ht="12.75" hidden="false" customHeight="false" outlineLevel="0" collapsed="false">
      <c r="A144" s="17" t="s">
        <v>68</v>
      </c>
      <c r="B144" s="17" t="s">
        <v>61</v>
      </c>
      <c r="C144" s="17" t="n">
        <v>999</v>
      </c>
    </row>
    <row r="145" customFormat="false" ht="12.75" hidden="false" customHeight="false" outlineLevel="0" collapsed="false">
      <c r="A145" s="17" t="s">
        <v>68</v>
      </c>
      <c r="B145" s="17" t="s">
        <v>61</v>
      </c>
      <c r="C145" s="17" t="n">
        <v>999</v>
      </c>
    </row>
    <row r="146" customFormat="false" ht="12.75" hidden="false" customHeight="false" outlineLevel="0" collapsed="false">
      <c r="A146" s="17" t="s">
        <v>68</v>
      </c>
      <c r="B146" s="17" t="s">
        <v>61</v>
      </c>
      <c r="C146" s="17" t="n">
        <v>999</v>
      </c>
    </row>
    <row r="147" customFormat="false" ht="12.75" hidden="false" customHeight="false" outlineLevel="0" collapsed="false">
      <c r="A147" s="17" t="s">
        <v>68</v>
      </c>
      <c r="B147" s="17" t="s">
        <v>61</v>
      </c>
      <c r="C147" s="17" t="n">
        <v>999</v>
      </c>
    </row>
    <row r="148" customFormat="false" ht="12.75" hidden="false" customHeight="false" outlineLevel="0" collapsed="false">
      <c r="A148" s="17" t="s">
        <v>68</v>
      </c>
      <c r="B148" s="17" t="s">
        <v>61</v>
      </c>
      <c r="C148" s="17" t="n">
        <v>999</v>
      </c>
    </row>
    <row r="149" customFormat="false" ht="12.75" hidden="false" customHeight="false" outlineLevel="0" collapsed="false">
      <c r="A149" s="17" t="s">
        <v>68</v>
      </c>
      <c r="B149" s="17" t="s">
        <v>61</v>
      </c>
      <c r="C149" s="17" t="n">
        <v>999</v>
      </c>
    </row>
    <row r="150" customFormat="false" ht="12.75" hidden="false" customHeight="false" outlineLevel="0" collapsed="false">
      <c r="A150" s="17" t="s">
        <v>68</v>
      </c>
      <c r="B150" s="17" t="s">
        <v>61</v>
      </c>
      <c r="C150" s="17" t="n">
        <v>999</v>
      </c>
    </row>
    <row r="151" customFormat="false" ht="12.75" hidden="false" customHeight="false" outlineLevel="0" collapsed="false">
      <c r="A151" s="17" t="s">
        <v>68</v>
      </c>
      <c r="B151" s="17" t="s">
        <v>61</v>
      </c>
      <c r="C151" s="17" t="n">
        <v>999</v>
      </c>
    </row>
    <row r="152" customFormat="false" ht="12.75" hidden="false" customHeight="false" outlineLevel="0" collapsed="false">
      <c r="A152" s="17" t="s">
        <v>68</v>
      </c>
      <c r="B152" s="17" t="s">
        <v>61</v>
      </c>
      <c r="C152" s="17" t="n">
        <v>999</v>
      </c>
    </row>
    <row r="153" customFormat="false" ht="12.75" hidden="false" customHeight="false" outlineLevel="0" collapsed="false">
      <c r="A153" s="17" t="s">
        <v>68</v>
      </c>
      <c r="B153" s="17" t="s">
        <v>61</v>
      </c>
      <c r="C153" s="17" t="n">
        <v>999</v>
      </c>
    </row>
    <row r="154" customFormat="false" ht="12.75" hidden="false" customHeight="false" outlineLevel="0" collapsed="false">
      <c r="A154" s="17" t="s">
        <v>68</v>
      </c>
      <c r="B154" s="17" t="s">
        <v>63</v>
      </c>
      <c r="C154" s="17" t="n">
        <v>999</v>
      </c>
    </row>
    <row r="155" customFormat="false" ht="12.75" hidden="false" customHeight="false" outlineLevel="0" collapsed="false">
      <c r="A155" s="17" t="s">
        <v>68</v>
      </c>
      <c r="B155" s="17" t="s">
        <v>63</v>
      </c>
      <c r="C155" s="17" t="n">
        <v>999</v>
      </c>
    </row>
    <row r="156" customFormat="false" ht="12.75" hidden="false" customHeight="false" outlineLevel="0" collapsed="false">
      <c r="A156" s="17" t="s">
        <v>68</v>
      </c>
      <c r="B156" s="17" t="s">
        <v>63</v>
      </c>
      <c r="C156" s="17" t="n">
        <v>999</v>
      </c>
    </row>
    <row r="157" customFormat="false" ht="12.75" hidden="false" customHeight="false" outlineLevel="0" collapsed="false">
      <c r="A157" s="17" t="s">
        <v>68</v>
      </c>
      <c r="B157" s="17" t="s">
        <v>63</v>
      </c>
      <c r="C157" s="17" t="n">
        <v>999</v>
      </c>
    </row>
    <row r="158" customFormat="false" ht="12.75" hidden="false" customHeight="false" outlineLevel="0" collapsed="false">
      <c r="A158" s="17" t="s">
        <v>68</v>
      </c>
      <c r="B158" s="17" t="s">
        <v>63</v>
      </c>
      <c r="C158" s="17" t="n">
        <v>999</v>
      </c>
    </row>
    <row r="159" customFormat="false" ht="12.75" hidden="false" customHeight="false" outlineLevel="0" collapsed="false">
      <c r="A159" s="17" t="s">
        <v>68</v>
      </c>
      <c r="B159" s="17" t="s">
        <v>63</v>
      </c>
      <c r="C159" s="17" t="n">
        <v>999</v>
      </c>
    </row>
    <row r="160" customFormat="false" ht="12.75" hidden="false" customHeight="false" outlineLevel="0" collapsed="false">
      <c r="A160" s="17" t="s">
        <v>68</v>
      </c>
      <c r="B160" s="17" t="s">
        <v>63</v>
      </c>
      <c r="C160" s="17" t="n">
        <v>999</v>
      </c>
    </row>
    <row r="161" customFormat="false" ht="12.75" hidden="false" customHeight="false" outlineLevel="0" collapsed="false">
      <c r="A161" s="17" t="s">
        <v>68</v>
      </c>
      <c r="B161" s="17" t="s">
        <v>63</v>
      </c>
      <c r="C161" s="17" t="n">
        <v>999</v>
      </c>
    </row>
    <row r="162" customFormat="false" ht="12.75" hidden="false" customHeight="false" outlineLevel="0" collapsed="false">
      <c r="A162" s="17" t="s">
        <v>68</v>
      </c>
      <c r="B162" s="17" t="s">
        <v>63</v>
      </c>
      <c r="C162" s="17" t="n">
        <v>999</v>
      </c>
    </row>
    <row r="163" customFormat="false" ht="12.75" hidden="false" customHeight="false" outlineLevel="0" collapsed="false">
      <c r="A163" s="17" t="s">
        <v>68</v>
      </c>
      <c r="B163" s="17" t="s">
        <v>63</v>
      </c>
      <c r="C163" s="17" t="n">
        <v>999</v>
      </c>
    </row>
    <row r="164" customFormat="false" ht="12.75" hidden="false" customHeight="false" outlineLevel="0" collapsed="false">
      <c r="A164" s="17" t="s">
        <v>68</v>
      </c>
      <c r="B164" s="17" t="s">
        <v>63</v>
      </c>
      <c r="C164" s="17" t="n">
        <v>999</v>
      </c>
    </row>
    <row r="165" customFormat="false" ht="12.75" hidden="false" customHeight="false" outlineLevel="0" collapsed="false">
      <c r="A165" s="46" t="s">
        <v>68</v>
      </c>
      <c r="B165" s="46" t="s">
        <v>63</v>
      </c>
      <c r="C165" s="46" t="n">
        <v>999</v>
      </c>
    </row>
    <row r="166" customFormat="false" ht="12.75" hidden="false" customHeight="false" outlineLevel="0" collapsed="false">
      <c r="A166" s="20" t="s">
        <v>69</v>
      </c>
      <c r="B166" s="17" t="s">
        <v>61</v>
      </c>
      <c r="C166" s="20" t="n">
        <v>999</v>
      </c>
    </row>
    <row r="167" customFormat="false" ht="12.75" hidden="false" customHeight="false" outlineLevel="0" collapsed="false">
      <c r="A167" s="17" t="s">
        <v>69</v>
      </c>
      <c r="B167" s="17" t="s">
        <v>61</v>
      </c>
      <c r="C167" s="17" t="n">
        <v>999</v>
      </c>
    </row>
    <row r="168" customFormat="false" ht="12.75" hidden="false" customHeight="false" outlineLevel="0" collapsed="false">
      <c r="A168" s="17" t="s">
        <v>69</v>
      </c>
      <c r="B168" s="17" t="s">
        <v>61</v>
      </c>
      <c r="C168" s="17" t="n">
        <v>999</v>
      </c>
    </row>
    <row r="169" customFormat="false" ht="12.75" hidden="false" customHeight="false" outlineLevel="0" collapsed="false">
      <c r="A169" s="17" t="s">
        <v>69</v>
      </c>
      <c r="B169" s="17" t="s">
        <v>61</v>
      </c>
      <c r="C169" s="17" t="n">
        <v>999</v>
      </c>
    </row>
    <row r="170" customFormat="false" ht="12.75" hidden="false" customHeight="false" outlineLevel="0" collapsed="false">
      <c r="A170" s="17" t="s">
        <v>69</v>
      </c>
      <c r="B170" s="17" t="s">
        <v>61</v>
      </c>
      <c r="C170" s="17" t="n">
        <v>999</v>
      </c>
    </row>
    <row r="171" customFormat="false" ht="12.75" hidden="false" customHeight="false" outlineLevel="0" collapsed="false">
      <c r="A171" s="17" t="s">
        <v>69</v>
      </c>
      <c r="B171" s="17" t="s">
        <v>61</v>
      </c>
      <c r="C171" s="17" t="n">
        <v>999</v>
      </c>
    </row>
    <row r="172" customFormat="false" ht="12.75" hidden="false" customHeight="false" outlineLevel="0" collapsed="false">
      <c r="A172" s="17" t="s">
        <v>69</v>
      </c>
      <c r="B172" s="17" t="s">
        <v>61</v>
      </c>
      <c r="C172" s="17" t="n">
        <v>999</v>
      </c>
    </row>
    <row r="173" customFormat="false" ht="12.75" hidden="false" customHeight="false" outlineLevel="0" collapsed="false">
      <c r="A173" s="17" t="s">
        <v>69</v>
      </c>
      <c r="B173" s="17" t="s">
        <v>61</v>
      </c>
      <c r="C173" s="17" t="n">
        <v>999</v>
      </c>
    </row>
    <row r="174" customFormat="false" ht="12.75" hidden="false" customHeight="false" outlineLevel="0" collapsed="false">
      <c r="A174" s="17" t="s">
        <v>69</v>
      </c>
      <c r="B174" s="17" t="s">
        <v>61</v>
      </c>
      <c r="C174" s="17" t="n">
        <v>999</v>
      </c>
    </row>
    <row r="175" customFormat="false" ht="12.75" hidden="false" customHeight="false" outlineLevel="0" collapsed="false">
      <c r="A175" s="17" t="s">
        <v>69</v>
      </c>
      <c r="B175" s="17" t="s">
        <v>61</v>
      </c>
      <c r="C175" s="17" t="n">
        <v>999</v>
      </c>
    </row>
    <row r="176" customFormat="false" ht="12.75" hidden="false" customHeight="false" outlineLevel="0" collapsed="false">
      <c r="A176" s="17" t="s">
        <v>69</v>
      </c>
      <c r="B176" s="17" t="s">
        <v>61</v>
      </c>
      <c r="C176" s="17" t="n">
        <v>999</v>
      </c>
    </row>
    <row r="177" customFormat="false" ht="12.75" hidden="false" customHeight="false" outlineLevel="0" collapsed="false">
      <c r="A177" s="17" t="s">
        <v>69</v>
      </c>
      <c r="B177" s="17" t="s">
        <v>61</v>
      </c>
      <c r="C177" s="17" t="n">
        <v>999</v>
      </c>
    </row>
    <row r="178" customFormat="false" ht="12.75" hidden="false" customHeight="false" outlineLevel="0" collapsed="false">
      <c r="A178" s="17" t="s">
        <v>69</v>
      </c>
      <c r="B178" s="17" t="s">
        <v>63</v>
      </c>
      <c r="C178" s="17" t="n">
        <v>999</v>
      </c>
    </row>
    <row r="179" customFormat="false" ht="12.75" hidden="false" customHeight="false" outlineLevel="0" collapsed="false">
      <c r="A179" s="17" t="s">
        <v>69</v>
      </c>
      <c r="B179" s="17" t="s">
        <v>63</v>
      </c>
      <c r="C179" s="17" t="n">
        <v>999</v>
      </c>
    </row>
    <row r="180" customFormat="false" ht="12.75" hidden="false" customHeight="false" outlineLevel="0" collapsed="false">
      <c r="A180" s="17" t="s">
        <v>69</v>
      </c>
      <c r="B180" s="17" t="s">
        <v>63</v>
      </c>
      <c r="C180" s="17" t="n">
        <v>999</v>
      </c>
    </row>
    <row r="181" customFormat="false" ht="12.75" hidden="false" customHeight="false" outlineLevel="0" collapsed="false">
      <c r="A181" s="17" t="s">
        <v>69</v>
      </c>
      <c r="B181" s="17" t="s">
        <v>63</v>
      </c>
      <c r="C181" s="17" t="n">
        <v>999</v>
      </c>
    </row>
    <row r="182" customFormat="false" ht="12.75" hidden="false" customHeight="false" outlineLevel="0" collapsed="false">
      <c r="A182" s="17" t="s">
        <v>69</v>
      </c>
      <c r="B182" s="17" t="s">
        <v>63</v>
      </c>
      <c r="C182" s="17" t="n">
        <v>999</v>
      </c>
    </row>
    <row r="183" customFormat="false" ht="12.75" hidden="false" customHeight="false" outlineLevel="0" collapsed="false">
      <c r="A183" s="17" t="s">
        <v>69</v>
      </c>
      <c r="B183" s="17" t="s">
        <v>63</v>
      </c>
      <c r="C183" s="17" t="n">
        <v>999</v>
      </c>
    </row>
    <row r="184" customFormat="false" ht="12.75" hidden="false" customHeight="false" outlineLevel="0" collapsed="false">
      <c r="A184" s="17" t="s">
        <v>69</v>
      </c>
      <c r="B184" s="17" t="s">
        <v>63</v>
      </c>
      <c r="C184" s="17" t="n">
        <v>999</v>
      </c>
    </row>
    <row r="185" customFormat="false" ht="12.75" hidden="false" customHeight="false" outlineLevel="0" collapsed="false">
      <c r="A185" s="17" t="s">
        <v>69</v>
      </c>
      <c r="B185" s="17" t="s">
        <v>63</v>
      </c>
      <c r="C185" s="17" t="n">
        <v>999</v>
      </c>
    </row>
    <row r="186" customFormat="false" ht="12.75" hidden="false" customHeight="false" outlineLevel="0" collapsed="false">
      <c r="A186" s="17" t="s">
        <v>69</v>
      </c>
      <c r="B186" s="17" t="s">
        <v>63</v>
      </c>
      <c r="C186" s="17" t="n">
        <v>999</v>
      </c>
    </row>
    <row r="187" customFormat="false" ht="12.75" hidden="false" customHeight="false" outlineLevel="0" collapsed="false">
      <c r="A187" s="17" t="s">
        <v>69</v>
      </c>
      <c r="B187" s="17" t="s">
        <v>63</v>
      </c>
      <c r="C187" s="17" t="n">
        <v>999</v>
      </c>
    </row>
    <row r="188" customFormat="false" ht="12.75" hidden="false" customHeight="false" outlineLevel="0" collapsed="false">
      <c r="A188" s="17" t="s">
        <v>69</v>
      </c>
      <c r="B188" s="17" t="s">
        <v>63</v>
      </c>
      <c r="C188" s="17" t="n">
        <v>999</v>
      </c>
    </row>
    <row r="189" customFormat="false" ht="12.75" hidden="false" customHeight="false" outlineLevel="0" collapsed="false">
      <c r="A189" s="46" t="s">
        <v>69</v>
      </c>
      <c r="B189" s="46" t="s">
        <v>63</v>
      </c>
      <c r="C189" s="46" t="n">
        <v>999</v>
      </c>
    </row>
    <row r="190" customFormat="false" ht="12.75" hidden="false" customHeight="false" outlineLevel="0" collapsed="false">
      <c r="A190" s="20" t="s">
        <v>70</v>
      </c>
      <c r="B190" s="17" t="s">
        <v>61</v>
      </c>
      <c r="C190" s="20" t="n">
        <v>999</v>
      </c>
    </row>
    <row r="191" customFormat="false" ht="12.75" hidden="false" customHeight="false" outlineLevel="0" collapsed="false">
      <c r="A191" s="17" t="s">
        <v>70</v>
      </c>
      <c r="B191" s="17" t="s">
        <v>61</v>
      </c>
      <c r="C191" s="17" t="n">
        <v>999</v>
      </c>
    </row>
    <row r="192" customFormat="false" ht="12.75" hidden="false" customHeight="false" outlineLevel="0" collapsed="false">
      <c r="A192" s="17" t="s">
        <v>70</v>
      </c>
      <c r="B192" s="17" t="s">
        <v>61</v>
      </c>
      <c r="C192" s="17" t="n">
        <v>999</v>
      </c>
    </row>
    <row r="193" customFormat="false" ht="12.75" hidden="false" customHeight="false" outlineLevel="0" collapsed="false">
      <c r="A193" s="17" t="s">
        <v>70</v>
      </c>
      <c r="B193" s="17" t="s">
        <v>61</v>
      </c>
      <c r="C193" s="17" t="n">
        <v>999</v>
      </c>
    </row>
    <row r="194" customFormat="false" ht="12.75" hidden="false" customHeight="false" outlineLevel="0" collapsed="false">
      <c r="A194" s="17" t="s">
        <v>70</v>
      </c>
      <c r="B194" s="17" t="s">
        <v>61</v>
      </c>
      <c r="C194" s="17" t="n">
        <v>999</v>
      </c>
    </row>
    <row r="195" customFormat="false" ht="12.75" hidden="false" customHeight="false" outlineLevel="0" collapsed="false">
      <c r="A195" s="17" t="s">
        <v>70</v>
      </c>
      <c r="B195" s="17" t="s">
        <v>61</v>
      </c>
      <c r="C195" s="17" t="n">
        <v>999</v>
      </c>
    </row>
    <row r="196" customFormat="false" ht="12.75" hidden="false" customHeight="false" outlineLevel="0" collapsed="false">
      <c r="A196" s="17" t="s">
        <v>70</v>
      </c>
      <c r="B196" s="17" t="s">
        <v>61</v>
      </c>
      <c r="C196" s="17" t="n">
        <v>999</v>
      </c>
    </row>
    <row r="197" customFormat="false" ht="12.75" hidden="false" customHeight="false" outlineLevel="0" collapsed="false">
      <c r="A197" s="17" t="s">
        <v>70</v>
      </c>
      <c r="B197" s="17" t="s">
        <v>61</v>
      </c>
      <c r="C197" s="17" t="n">
        <v>999</v>
      </c>
    </row>
    <row r="198" customFormat="false" ht="12.75" hidden="false" customHeight="false" outlineLevel="0" collapsed="false">
      <c r="A198" s="17" t="s">
        <v>70</v>
      </c>
      <c r="B198" s="17" t="s">
        <v>61</v>
      </c>
      <c r="C198" s="17" t="n">
        <v>999</v>
      </c>
    </row>
    <row r="199" customFormat="false" ht="12.75" hidden="false" customHeight="false" outlineLevel="0" collapsed="false">
      <c r="A199" s="17" t="s">
        <v>70</v>
      </c>
      <c r="B199" s="17" t="s">
        <v>61</v>
      </c>
      <c r="C199" s="17" t="n">
        <v>999</v>
      </c>
    </row>
    <row r="200" customFormat="false" ht="12.75" hidden="false" customHeight="false" outlineLevel="0" collapsed="false">
      <c r="A200" s="17" t="s">
        <v>70</v>
      </c>
      <c r="B200" s="17" t="s">
        <v>61</v>
      </c>
      <c r="C200" s="17" t="n">
        <v>999</v>
      </c>
    </row>
    <row r="201" customFormat="false" ht="12.75" hidden="false" customHeight="false" outlineLevel="0" collapsed="false">
      <c r="A201" s="17" t="s">
        <v>70</v>
      </c>
      <c r="B201" s="17" t="s">
        <v>61</v>
      </c>
      <c r="C201" s="17" t="n">
        <v>999</v>
      </c>
    </row>
    <row r="202" customFormat="false" ht="12.75" hidden="false" customHeight="false" outlineLevel="0" collapsed="false">
      <c r="A202" s="17" t="s">
        <v>70</v>
      </c>
      <c r="B202" s="17" t="s">
        <v>63</v>
      </c>
      <c r="C202" s="17" t="n">
        <v>999</v>
      </c>
    </row>
    <row r="203" customFormat="false" ht="12.75" hidden="false" customHeight="false" outlineLevel="0" collapsed="false">
      <c r="A203" s="17" t="s">
        <v>70</v>
      </c>
      <c r="B203" s="17" t="s">
        <v>63</v>
      </c>
      <c r="C203" s="17" t="n">
        <v>999</v>
      </c>
    </row>
    <row r="204" customFormat="false" ht="12.75" hidden="false" customHeight="false" outlineLevel="0" collapsed="false">
      <c r="A204" s="17" t="s">
        <v>70</v>
      </c>
      <c r="B204" s="17" t="s">
        <v>63</v>
      </c>
      <c r="C204" s="17" t="n">
        <v>999</v>
      </c>
    </row>
    <row r="205" customFormat="false" ht="12.75" hidden="false" customHeight="false" outlineLevel="0" collapsed="false">
      <c r="A205" s="17" t="s">
        <v>70</v>
      </c>
      <c r="B205" s="17" t="s">
        <v>63</v>
      </c>
      <c r="C205" s="17" t="n">
        <v>999</v>
      </c>
    </row>
    <row r="206" customFormat="false" ht="12.75" hidden="false" customHeight="false" outlineLevel="0" collapsed="false">
      <c r="A206" s="17" t="s">
        <v>70</v>
      </c>
      <c r="B206" s="17" t="s">
        <v>63</v>
      </c>
      <c r="C206" s="17" t="n">
        <v>999</v>
      </c>
    </row>
    <row r="207" customFormat="false" ht="12.75" hidden="false" customHeight="false" outlineLevel="0" collapsed="false">
      <c r="A207" s="17" t="s">
        <v>70</v>
      </c>
      <c r="B207" s="17" t="s">
        <v>63</v>
      </c>
      <c r="C207" s="17" t="n">
        <v>999</v>
      </c>
    </row>
    <row r="208" customFormat="false" ht="12.75" hidden="false" customHeight="false" outlineLevel="0" collapsed="false">
      <c r="A208" s="17" t="s">
        <v>70</v>
      </c>
      <c r="B208" s="17" t="s">
        <v>63</v>
      </c>
      <c r="C208" s="17" t="n">
        <v>999</v>
      </c>
    </row>
    <row r="209" customFormat="false" ht="12.75" hidden="false" customHeight="false" outlineLevel="0" collapsed="false">
      <c r="A209" s="17" t="s">
        <v>70</v>
      </c>
      <c r="B209" s="17" t="s">
        <v>63</v>
      </c>
      <c r="C209" s="17" t="n">
        <v>999</v>
      </c>
    </row>
    <row r="210" customFormat="false" ht="12.75" hidden="false" customHeight="false" outlineLevel="0" collapsed="false">
      <c r="A210" s="17" t="s">
        <v>70</v>
      </c>
      <c r="B210" s="17" t="s">
        <v>63</v>
      </c>
      <c r="C210" s="17" t="n">
        <v>999</v>
      </c>
    </row>
    <row r="211" customFormat="false" ht="12.75" hidden="false" customHeight="false" outlineLevel="0" collapsed="false">
      <c r="A211" s="17" t="s">
        <v>70</v>
      </c>
      <c r="B211" s="17" t="s">
        <v>63</v>
      </c>
      <c r="C211" s="17" t="n">
        <v>999</v>
      </c>
    </row>
    <row r="212" customFormat="false" ht="12.75" hidden="false" customHeight="false" outlineLevel="0" collapsed="false">
      <c r="A212" s="17" t="s">
        <v>70</v>
      </c>
      <c r="B212" s="17" t="s">
        <v>63</v>
      </c>
      <c r="C212" s="17" t="n">
        <v>999</v>
      </c>
    </row>
    <row r="213" customFormat="false" ht="12.75" hidden="false" customHeight="false" outlineLevel="0" collapsed="false">
      <c r="A213" s="46" t="s">
        <v>70</v>
      </c>
      <c r="B213" s="46" t="s">
        <v>63</v>
      </c>
      <c r="C213" s="46" t="n">
        <v>999</v>
      </c>
    </row>
    <row r="214" customFormat="false" ht="12.75" hidden="false" customHeight="false" outlineLevel="0" collapsed="false">
      <c r="A214" s="20" t="s">
        <v>71</v>
      </c>
      <c r="B214" s="17" t="s">
        <v>61</v>
      </c>
      <c r="C214" s="20" t="n">
        <v>999</v>
      </c>
    </row>
    <row r="215" customFormat="false" ht="12.75" hidden="false" customHeight="false" outlineLevel="0" collapsed="false">
      <c r="A215" s="17" t="s">
        <v>71</v>
      </c>
      <c r="B215" s="17" t="s">
        <v>61</v>
      </c>
      <c r="C215" s="17" t="n">
        <v>999</v>
      </c>
    </row>
    <row r="216" customFormat="false" ht="12.75" hidden="false" customHeight="false" outlineLevel="0" collapsed="false">
      <c r="A216" s="17" t="s">
        <v>71</v>
      </c>
      <c r="B216" s="17" t="s">
        <v>61</v>
      </c>
      <c r="C216" s="17" t="n">
        <v>999</v>
      </c>
    </row>
    <row r="217" customFormat="false" ht="12.75" hidden="false" customHeight="false" outlineLevel="0" collapsed="false">
      <c r="A217" s="17" t="s">
        <v>71</v>
      </c>
      <c r="B217" s="17" t="s">
        <v>61</v>
      </c>
      <c r="C217" s="17" t="n">
        <v>999</v>
      </c>
    </row>
    <row r="218" customFormat="false" ht="12.75" hidden="false" customHeight="false" outlineLevel="0" collapsed="false">
      <c r="A218" s="17" t="s">
        <v>71</v>
      </c>
      <c r="B218" s="17" t="s">
        <v>61</v>
      </c>
      <c r="C218" s="17" t="n">
        <v>999</v>
      </c>
    </row>
    <row r="219" customFormat="false" ht="12.75" hidden="false" customHeight="false" outlineLevel="0" collapsed="false">
      <c r="A219" s="17" t="s">
        <v>71</v>
      </c>
      <c r="B219" s="17" t="s">
        <v>61</v>
      </c>
      <c r="C219" s="17" t="n">
        <v>999</v>
      </c>
    </row>
    <row r="220" customFormat="false" ht="12.75" hidden="false" customHeight="false" outlineLevel="0" collapsed="false">
      <c r="A220" s="17" t="s">
        <v>71</v>
      </c>
      <c r="B220" s="17" t="s">
        <v>61</v>
      </c>
      <c r="C220" s="17" t="n">
        <v>999</v>
      </c>
    </row>
    <row r="221" customFormat="false" ht="12.75" hidden="false" customHeight="false" outlineLevel="0" collapsed="false">
      <c r="A221" s="17" t="s">
        <v>71</v>
      </c>
      <c r="B221" s="17" t="s">
        <v>61</v>
      </c>
      <c r="C221" s="17" t="n">
        <v>999</v>
      </c>
    </row>
    <row r="222" customFormat="false" ht="12.75" hidden="false" customHeight="false" outlineLevel="0" collapsed="false">
      <c r="A222" s="17" t="s">
        <v>71</v>
      </c>
      <c r="B222" s="17" t="s">
        <v>61</v>
      </c>
      <c r="C222" s="17" t="n">
        <v>999</v>
      </c>
    </row>
    <row r="223" customFormat="false" ht="12.75" hidden="false" customHeight="false" outlineLevel="0" collapsed="false">
      <c r="A223" s="17" t="s">
        <v>71</v>
      </c>
      <c r="B223" s="17" t="s">
        <v>61</v>
      </c>
      <c r="C223" s="17" t="n">
        <v>999</v>
      </c>
    </row>
    <row r="224" customFormat="false" ht="12.75" hidden="false" customHeight="false" outlineLevel="0" collapsed="false">
      <c r="A224" s="17" t="s">
        <v>71</v>
      </c>
      <c r="B224" s="17" t="s">
        <v>61</v>
      </c>
      <c r="C224" s="17" t="n">
        <v>999</v>
      </c>
    </row>
    <row r="225" customFormat="false" ht="12.75" hidden="false" customHeight="false" outlineLevel="0" collapsed="false">
      <c r="A225" s="17" t="s">
        <v>71</v>
      </c>
      <c r="B225" s="17" t="s">
        <v>61</v>
      </c>
      <c r="C225" s="17" t="n">
        <v>999</v>
      </c>
    </row>
    <row r="226" customFormat="false" ht="12.75" hidden="false" customHeight="false" outlineLevel="0" collapsed="false">
      <c r="A226" s="17" t="s">
        <v>71</v>
      </c>
      <c r="B226" s="17" t="s">
        <v>63</v>
      </c>
      <c r="C226" s="17" t="n">
        <v>999</v>
      </c>
    </row>
    <row r="227" customFormat="false" ht="12.75" hidden="false" customHeight="false" outlineLevel="0" collapsed="false">
      <c r="A227" s="17" t="s">
        <v>71</v>
      </c>
      <c r="B227" s="17" t="s">
        <v>63</v>
      </c>
      <c r="C227" s="17" t="n">
        <v>999</v>
      </c>
    </row>
    <row r="228" customFormat="false" ht="12.75" hidden="false" customHeight="false" outlineLevel="0" collapsed="false">
      <c r="A228" s="17" t="s">
        <v>71</v>
      </c>
      <c r="B228" s="17" t="s">
        <v>63</v>
      </c>
      <c r="C228" s="17" t="n">
        <v>999</v>
      </c>
    </row>
    <row r="229" customFormat="false" ht="12.75" hidden="false" customHeight="false" outlineLevel="0" collapsed="false">
      <c r="A229" s="17" t="s">
        <v>71</v>
      </c>
      <c r="B229" s="17" t="s">
        <v>63</v>
      </c>
      <c r="C229" s="17" t="n">
        <v>999</v>
      </c>
    </row>
    <row r="230" customFormat="false" ht="12.75" hidden="false" customHeight="false" outlineLevel="0" collapsed="false">
      <c r="A230" s="17" t="s">
        <v>71</v>
      </c>
      <c r="B230" s="17" t="s">
        <v>63</v>
      </c>
      <c r="C230" s="17" t="n">
        <v>999</v>
      </c>
    </row>
    <row r="231" customFormat="false" ht="12.75" hidden="false" customHeight="false" outlineLevel="0" collapsed="false">
      <c r="A231" s="17" t="s">
        <v>71</v>
      </c>
      <c r="B231" s="17" t="s">
        <v>63</v>
      </c>
      <c r="C231" s="17" t="n">
        <v>999</v>
      </c>
    </row>
    <row r="232" customFormat="false" ht="12.75" hidden="false" customHeight="false" outlineLevel="0" collapsed="false">
      <c r="A232" s="17" t="s">
        <v>71</v>
      </c>
      <c r="B232" s="17" t="s">
        <v>63</v>
      </c>
      <c r="C232" s="17" t="n">
        <v>999</v>
      </c>
    </row>
    <row r="233" customFormat="false" ht="12.75" hidden="false" customHeight="false" outlineLevel="0" collapsed="false">
      <c r="A233" s="17" t="s">
        <v>71</v>
      </c>
      <c r="B233" s="17" t="s">
        <v>63</v>
      </c>
      <c r="C233" s="17" t="n">
        <v>999</v>
      </c>
    </row>
    <row r="234" customFormat="false" ht="12.75" hidden="false" customHeight="false" outlineLevel="0" collapsed="false">
      <c r="A234" s="17" t="s">
        <v>71</v>
      </c>
      <c r="B234" s="17" t="s">
        <v>63</v>
      </c>
      <c r="C234" s="17" t="n">
        <v>999</v>
      </c>
    </row>
    <row r="235" customFormat="false" ht="12.75" hidden="false" customHeight="false" outlineLevel="0" collapsed="false">
      <c r="A235" s="17" t="s">
        <v>71</v>
      </c>
      <c r="B235" s="17" t="s">
        <v>63</v>
      </c>
      <c r="C235" s="17" t="n">
        <v>999</v>
      </c>
    </row>
    <row r="236" customFormat="false" ht="12.75" hidden="false" customHeight="false" outlineLevel="0" collapsed="false">
      <c r="A236" s="17" t="s">
        <v>71</v>
      </c>
      <c r="B236" s="17" t="s">
        <v>63</v>
      </c>
      <c r="C236" s="17" t="n">
        <v>999</v>
      </c>
    </row>
    <row r="237" customFormat="false" ht="12.75" hidden="false" customHeight="false" outlineLevel="0" collapsed="false">
      <c r="A237" s="46" t="s">
        <v>71</v>
      </c>
      <c r="B237" s="46" t="s">
        <v>63</v>
      </c>
      <c r="C237" s="46" t="n">
        <v>999</v>
      </c>
    </row>
    <row r="238" customFormat="false" ht="12.75" hidden="false" customHeight="false" outlineLevel="0" collapsed="false">
      <c r="A238" s="20" t="s">
        <v>72</v>
      </c>
      <c r="B238" s="17" t="s">
        <v>61</v>
      </c>
      <c r="C238" s="20" t="n">
        <v>999</v>
      </c>
    </row>
    <row r="239" customFormat="false" ht="12.75" hidden="false" customHeight="false" outlineLevel="0" collapsed="false">
      <c r="A239" s="17" t="s">
        <v>72</v>
      </c>
      <c r="B239" s="17" t="s">
        <v>61</v>
      </c>
      <c r="C239" s="17" t="n">
        <v>999</v>
      </c>
    </row>
    <row r="240" customFormat="false" ht="12.75" hidden="false" customHeight="false" outlineLevel="0" collapsed="false">
      <c r="A240" s="17" t="s">
        <v>72</v>
      </c>
      <c r="B240" s="17" t="s">
        <v>61</v>
      </c>
      <c r="C240" s="17" t="n">
        <v>999</v>
      </c>
    </row>
    <row r="241" customFormat="false" ht="12.75" hidden="false" customHeight="false" outlineLevel="0" collapsed="false">
      <c r="A241" s="17" t="s">
        <v>72</v>
      </c>
      <c r="B241" s="17" t="s">
        <v>61</v>
      </c>
      <c r="C241" s="17" t="n">
        <v>999</v>
      </c>
    </row>
    <row r="242" customFormat="false" ht="12.75" hidden="false" customHeight="false" outlineLevel="0" collapsed="false">
      <c r="A242" s="17" t="s">
        <v>72</v>
      </c>
      <c r="B242" s="17" t="s">
        <v>61</v>
      </c>
      <c r="C242" s="17" t="n">
        <v>999</v>
      </c>
    </row>
    <row r="243" customFormat="false" ht="12.75" hidden="false" customHeight="false" outlineLevel="0" collapsed="false">
      <c r="A243" s="17" t="s">
        <v>72</v>
      </c>
      <c r="B243" s="17" t="s">
        <v>61</v>
      </c>
      <c r="C243" s="17" t="n">
        <v>999</v>
      </c>
    </row>
    <row r="244" customFormat="false" ht="12.75" hidden="false" customHeight="false" outlineLevel="0" collapsed="false">
      <c r="A244" s="17" t="s">
        <v>72</v>
      </c>
      <c r="B244" s="17" t="s">
        <v>61</v>
      </c>
      <c r="C244" s="17" t="n">
        <v>999</v>
      </c>
    </row>
    <row r="245" customFormat="false" ht="12.75" hidden="false" customHeight="false" outlineLevel="0" collapsed="false">
      <c r="A245" s="17" t="s">
        <v>72</v>
      </c>
      <c r="B245" s="17" t="s">
        <v>61</v>
      </c>
      <c r="C245" s="17" t="n">
        <v>999</v>
      </c>
    </row>
    <row r="246" customFormat="false" ht="12.75" hidden="false" customHeight="false" outlineLevel="0" collapsed="false">
      <c r="A246" s="17" t="s">
        <v>72</v>
      </c>
      <c r="B246" s="17" t="s">
        <v>61</v>
      </c>
      <c r="C246" s="17" t="n">
        <v>999</v>
      </c>
    </row>
    <row r="247" customFormat="false" ht="12.75" hidden="false" customHeight="false" outlineLevel="0" collapsed="false">
      <c r="A247" s="17" t="s">
        <v>72</v>
      </c>
      <c r="B247" s="17" t="s">
        <v>61</v>
      </c>
      <c r="C247" s="17" t="n">
        <v>999</v>
      </c>
    </row>
    <row r="248" customFormat="false" ht="12.75" hidden="false" customHeight="false" outlineLevel="0" collapsed="false">
      <c r="A248" s="17" t="s">
        <v>72</v>
      </c>
      <c r="B248" s="17" t="s">
        <v>61</v>
      </c>
      <c r="C248" s="17" t="n">
        <v>999</v>
      </c>
    </row>
    <row r="249" customFormat="false" ht="12.75" hidden="false" customHeight="false" outlineLevel="0" collapsed="false">
      <c r="A249" s="17" t="s">
        <v>72</v>
      </c>
      <c r="B249" s="17" t="s">
        <v>61</v>
      </c>
      <c r="C249" s="17" t="n">
        <v>999</v>
      </c>
    </row>
    <row r="250" customFormat="false" ht="12.75" hidden="false" customHeight="false" outlineLevel="0" collapsed="false">
      <c r="A250" s="17" t="s">
        <v>72</v>
      </c>
      <c r="B250" s="17" t="s">
        <v>63</v>
      </c>
      <c r="C250" s="17" t="n">
        <v>999</v>
      </c>
    </row>
    <row r="251" customFormat="false" ht="12.75" hidden="false" customHeight="false" outlineLevel="0" collapsed="false">
      <c r="A251" s="17" t="s">
        <v>72</v>
      </c>
      <c r="B251" s="17" t="s">
        <v>63</v>
      </c>
      <c r="C251" s="17" t="n">
        <v>999</v>
      </c>
    </row>
    <row r="252" customFormat="false" ht="12.75" hidden="false" customHeight="false" outlineLevel="0" collapsed="false">
      <c r="A252" s="17" t="s">
        <v>72</v>
      </c>
      <c r="B252" s="17" t="s">
        <v>63</v>
      </c>
      <c r="C252" s="17" t="n">
        <v>999</v>
      </c>
    </row>
    <row r="253" customFormat="false" ht="12.75" hidden="false" customHeight="false" outlineLevel="0" collapsed="false">
      <c r="A253" s="17" t="s">
        <v>72</v>
      </c>
      <c r="B253" s="17" t="s">
        <v>63</v>
      </c>
      <c r="C253" s="17" t="n">
        <v>999</v>
      </c>
    </row>
    <row r="254" customFormat="false" ht="12.75" hidden="false" customHeight="false" outlineLevel="0" collapsed="false">
      <c r="A254" s="17" t="s">
        <v>72</v>
      </c>
      <c r="B254" s="17" t="s">
        <v>63</v>
      </c>
      <c r="C254" s="17" t="n">
        <v>999</v>
      </c>
    </row>
    <row r="255" customFormat="false" ht="12.75" hidden="false" customHeight="false" outlineLevel="0" collapsed="false">
      <c r="A255" s="17" t="s">
        <v>72</v>
      </c>
      <c r="B255" s="17" t="s">
        <v>63</v>
      </c>
      <c r="C255" s="17" t="n">
        <v>999</v>
      </c>
    </row>
    <row r="256" customFormat="false" ht="12.75" hidden="false" customHeight="false" outlineLevel="0" collapsed="false">
      <c r="A256" s="17" t="s">
        <v>72</v>
      </c>
      <c r="B256" s="17" t="s">
        <v>63</v>
      </c>
      <c r="C256" s="17" t="n">
        <v>999</v>
      </c>
    </row>
    <row r="257" customFormat="false" ht="12.75" hidden="false" customHeight="false" outlineLevel="0" collapsed="false">
      <c r="A257" s="17" t="s">
        <v>72</v>
      </c>
      <c r="B257" s="17" t="s">
        <v>63</v>
      </c>
      <c r="C257" s="17" t="n">
        <v>999</v>
      </c>
    </row>
    <row r="258" customFormat="false" ht="12.75" hidden="false" customHeight="false" outlineLevel="0" collapsed="false">
      <c r="A258" s="17" t="s">
        <v>72</v>
      </c>
      <c r="B258" s="17" t="s">
        <v>63</v>
      </c>
      <c r="C258" s="17" t="n">
        <v>999</v>
      </c>
    </row>
    <row r="259" customFormat="false" ht="12.75" hidden="false" customHeight="false" outlineLevel="0" collapsed="false">
      <c r="A259" s="17" t="s">
        <v>72</v>
      </c>
      <c r="B259" s="17" t="s">
        <v>63</v>
      </c>
      <c r="C259" s="17" t="n">
        <v>999</v>
      </c>
    </row>
    <row r="260" customFormat="false" ht="12.75" hidden="false" customHeight="false" outlineLevel="0" collapsed="false">
      <c r="A260" s="17" t="s">
        <v>72</v>
      </c>
      <c r="B260" s="17" t="s">
        <v>63</v>
      </c>
      <c r="C260" s="17" t="n">
        <v>999</v>
      </c>
    </row>
    <row r="261" customFormat="false" ht="12.75" hidden="false" customHeight="false" outlineLevel="0" collapsed="false">
      <c r="A261" s="46" t="s">
        <v>72</v>
      </c>
      <c r="B261" s="46" t="s">
        <v>63</v>
      </c>
      <c r="C261" s="46" t="n">
        <v>999</v>
      </c>
    </row>
    <row r="262" customFormat="false" ht="12.75" hidden="false" customHeight="false" outlineLevel="0" collapsed="false">
      <c r="A262" s="17" t="s">
        <v>73</v>
      </c>
      <c r="B262" s="17" t="s">
        <v>61</v>
      </c>
      <c r="C262" s="17" t="n">
        <v>999</v>
      </c>
    </row>
    <row r="263" customFormat="false" ht="12.75" hidden="false" customHeight="false" outlineLevel="0" collapsed="false">
      <c r="A263" s="17" t="s">
        <v>73</v>
      </c>
      <c r="B263" s="17" t="s">
        <v>61</v>
      </c>
      <c r="C263" s="17" t="n">
        <v>999</v>
      </c>
    </row>
    <row r="264" customFormat="false" ht="12.75" hidden="false" customHeight="false" outlineLevel="0" collapsed="false">
      <c r="A264" s="17" t="s">
        <v>73</v>
      </c>
      <c r="B264" s="17" t="s">
        <v>61</v>
      </c>
      <c r="C264" s="17" t="n">
        <v>999</v>
      </c>
    </row>
    <row r="265" customFormat="false" ht="12.75" hidden="false" customHeight="false" outlineLevel="0" collapsed="false">
      <c r="A265" s="17" t="s">
        <v>73</v>
      </c>
      <c r="B265" s="17" t="s">
        <v>61</v>
      </c>
      <c r="C265" s="17" t="n">
        <v>999</v>
      </c>
    </row>
    <row r="266" customFormat="false" ht="12.75" hidden="false" customHeight="false" outlineLevel="0" collapsed="false">
      <c r="A266" s="18" t="s">
        <v>73</v>
      </c>
      <c r="B266" s="17" t="s">
        <v>61</v>
      </c>
      <c r="C266" s="17" t="n">
        <v>999</v>
      </c>
    </row>
    <row r="267" customFormat="false" ht="12.75" hidden="false" customHeight="false" outlineLevel="0" collapsed="false">
      <c r="A267" s="18" t="s">
        <v>73</v>
      </c>
      <c r="B267" s="17" t="s">
        <v>61</v>
      </c>
      <c r="C267" s="17" t="n">
        <v>999</v>
      </c>
    </row>
    <row r="268" customFormat="false" ht="12.75" hidden="false" customHeight="false" outlineLevel="0" collapsed="false">
      <c r="A268" s="17" t="s">
        <v>73</v>
      </c>
      <c r="B268" s="17" t="s">
        <v>61</v>
      </c>
      <c r="C268" s="17" t="n">
        <v>999</v>
      </c>
    </row>
    <row r="269" customFormat="false" ht="12.75" hidden="false" customHeight="false" outlineLevel="0" collapsed="false">
      <c r="A269" s="17" t="s">
        <v>73</v>
      </c>
      <c r="B269" s="17" t="s">
        <v>61</v>
      </c>
      <c r="C269" s="17" t="n">
        <v>999</v>
      </c>
    </row>
    <row r="270" customFormat="false" ht="12.75" hidden="false" customHeight="false" outlineLevel="0" collapsed="false">
      <c r="A270" s="17" t="s">
        <v>73</v>
      </c>
      <c r="B270" s="17" t="s">
        <v>61</v>
      </c>
      <c r="C270" s="17" t="n">
        <v>999</v>
      </c>
    </row>
    <row r="271" customFormat="false" ht="12.75" hidden="false" customHeight="false" outlineLevel="0" collapsed="false">
      <c r="A271" s="17" t="s">
        <v>73</v>
      </c>
      <c r="B271" s="17" t="s">
        <v>61</v>
      </c>
      <c r="C271" s="17" t="n">
        <v>999</v>
      </c>
    </row>
    <row r="272" customFormat="false" ht="12.75" hidden="false" customHeight="false" outlineLevel="0" collapsed="false">
      <c r="A272" s="17" t="s">
        <v>73</v>
      </c>
      <c r="B272" s="17" t="s">
        <v>61</v>
      </c>
      <c r="C272" s="17" t="n">
        <v>999</v>
      </c>
    </row>
    <row r="273" customFormat="false" ht="12.75" hidden="false" customHeight="false" outlineLevel="0" collapsed="false">
      <c r="A273" s="17" t="s">
        <v>73</v>
      </c>
      <c r="B273" s="17" t="s">
        <v>61</v>
      </c>
      <c r="C273" s="17" t="n">
        <v>999</v>
      </c>
    </row>
    <row r="274" customFormat="false" ht="12.75" hidden="false" customHeight="false" outlineLevel="0" collapsed="false">
      <c r="A274" s="17" t="s">
        <v>73</v>
      </c>
      <c r="B274" s="17" t="s">
        <v>63</v>
      </c>
      <c r="C274" s="17" t="n">
        <v>999</v>
      </c>
    </row>
    <row r="275" customFormat="false" ht="12.75" hidden="false" customHeight="false" outlineLevel="0" collapsed="false">
      <c r="A275" s="17" t="s">
        <v>73</v>
      </c>
      <c r="B275" s="17" t="s">
        <v>63</v>
      </c>
      <c r="C275" s="17" t="n">
        <v>999</v>
      </c>
    </row>
    <row r="276" customFormat="false" ht="12.75" hidden="false" customHeight="false" outlineLevel="0" collapsed="false">
      <c r="A276" s="17" t="s">
        <v>73</v>
      </c>
      <c r="B276" s="17" t="s">
        <v>63</v>
      </c>
      <c r="C276" s="17" t="n">
        <v>999</v>
      </c>
    </row>
    <row r="277" customFormat="false" ht="12.75" hidden="false" customHeight="false" outlineLevel="0" collapsed="false">
      <c r="A277" s="17" t="s">
        <v>73</v>
      </c>
      <c r="B277" s="17" t="s">
        <v>63</v>
      </c>
      <c r="C277" s="17" t="n">
        <v>999</v>
      </c>
    </row>
    <row r="278" customFormat="false" ht="12.75" hidden="false" customHeight="false" outlineLevel="0" collapsed="false">
      <c r="A278" s="17" t="s">
        <v>73</v>
      </c>
      <c r="B278" s="17" t="s">
        <v>63</v>
      </c>
      <c r="C278" s="17" t="n">
        <v>999</v>
      </c>
    </row>
    <row r="279" customFormat="false" ht="12.75" hidden="false" customHeight="false" outlineLevel="0" collapsed="false">
      <c r="A279" s="17" t="s">
        <v>73</v>
      </c>
      <c r="B279" s="17" t="s">
        <v>63</v>
      </c>
      <c r="C279" s="17" t="n">
        <v>999</v>
      </c>
    </row>
    <row r="280" customFormat="false" ht="12.75" hidden="false" customHeight="false" outlineLevel="0" collapsed="false">
      <c r="A280" s="17" t="s">
        <v>73</v>
      </c>
      <c r="B280" s="17" t="s">
        <v>63</v>
      </c>
      <c r="C280" s="17" t="n">
        <v>999</v>
      </c>
    </row>
    <row r="281" customFormat="false" ht="12.75" hidden="false" customHeight="false" outlineLevel="0" collapsed="false">
      <c r="A281" s="17" t="s">
        <v>73</v>
      </c>
      <c r="B281" s="17" t="s">
        <v>63</v>
      </c>
      <c r="C281" s="17" t="n">
        <v>999</v>
      </c>
    </row>
    <row r="282" customFormat="false" ht="12.75" hidden="false" customHeight="false" outlineLevel="0" collapsed="false">
      <c r="A282" s="17" t="s">
        <v>73</v>
      </c>
      <c r="B282" s="17" t="s">
        <v>63</v>
      </c>
      <c r="C282" s="17" t="n">
        <v>999</v>
      </c>
    </row>
    <row r="283" customFormat="false" ht="12.75" hidden="false" customHeight="false" outlineLevel="0" collapsed="false">
      <c r="A283" s="17" t="s">
        <v>73</v>
      </c>
      <c r="B283" s="17" t="s">
        <v>63</v>
      </c>
      <c r="C283" s="17" t="n">
        <v>999</v>
      </c>
    </row>
    <row r="284" customFormat="false" ht="12.75" hidden="false" customHeight="false" outlineLevel="0" collapsed="false">
      <c r="A284" s="17" t="s">
        <v>73</v>
      </c>
      <c r="B284" s="17" t="s">
        <v>63</v>
      </c>
      <c r="C284" s="17" t="n">
        <v>999</v>
      </c>
    </row>
    <row r="285" customFormat="false" ht="12.75" hidden="false" customHeight="false" outlineLevel="0" collapsed="false">
      <c r="A285" s="46" t="s">
        <v>73</v>
      </c>
      <c r="B285" s="46" t="s">
        <v>63</v>
      </c>
      <c r="C285" s="46" t="n">
        <v>999</v>
      </c>
    </row>
    <row r="286" customFormat="false" ht="12.75" hidden="false" customHeight="false" outlineLevel="0" collapsed="false">
      <c r="A286" s="17" t="s">
        <v>74</v>
      </c>
      <c r="B286" s="17" t="s">
        <v>61</v>
      </c>
      <c r="C286" s="17" t="n">
        <v>999</v>
      </c>
    </row>
    <row r="287" customFormat="false" ht="12.75" hidden="false" customHeight="false" outlineLevel="0" collapsed="false">
      <c r="A287" s="17" t="s">
        <v>74</v>
      </c>
      <c r="B287" s="17" t="s">
        <v>61</v>
      </c>
      <c r="C287" s="17" t="n">
        <v>999</v>
      </c>
    </row>
    <row r="288" customFormat="false" ht="12.75" hidden="false" customHeight="false" outlineLevel="0" collapsed="false">
      <c r="A288" s="17" t="s">
        <v>74</v>
      </c>
      <c r="B288" s="17" t="s">
        <v>61</v>
      </c>
      <c r="C288" s="17" t="n">
        <v>999</v>
      </c>
    </row>
    <row r="289" customFormat="false" ht="12.75" hidden="false" customHeight="false" outlineLevel="0" collapsed="false">
      <c r="A289" s="17" t="s">
        <v>74</v>
      </c>
      <c r="B289" s="17" t="s">
        <v>61</v>
      </c>
      <c r="C289" s="17" t="n">
        <v>999</v>
      </c>
    </row>
    <row r="290" customFormat="false" ht="12.75" hidden="false" customHeight="false" outlineLevel="0" collapsed="false">
      <c r="A290" s="17" t="s">
        <v>74</v>
      </c>
      <c r="B290" s="17" t="s">
        <v>61</v>
      </c>
      <c r="C290" s="17" t="n">
        <v>999</v>
      </c>
    </row>
    <row r="291" customFormat="false" ht="12.75" hidden="false" customHeight="false" outlineLevel="0" collapsed="false">
      <c r="A291" s="17" t="s">
        <v>74</v>
      </c>
      <c r="B291" s="17" t="s">
        <v>61</v>
      </c>
      <c r="C291" s="17" t="n">
        <v>999</v>
      </c>
    </row>
    <row r="292" customFormat="false" ht="12.75" hidden="false" customHeight="false" outlineLevel="0" collapsed="false">
      <c r="A292" s="17" t="s">
        <v>74</v>
      </c>
      <c r="B292" s="17" t="s">
        <v>61</v>
      </c>
      <c r="C292" s="17" t="n">
        <v>999</v>
      </c>
    </row>
    <row r="293" customFormat="false" ht="12.75" hidden="false" customHeight="false" outlineLevel="0" collapsed="false">
      <c r="A293" s="17" t="s">
        <v>74</v>
      </c>
      <c r="B293" s="17" t="s">
        <v>61</v>
      </c>
      <c r="C293" s="17" t="n">
        <v>999</v>
      </c>
    </row>
    <row r="294" customFormat="false" ht="12.75" hidden="false" customHeight="false" outlineLevel="0" collapsed="false">
      <c r="A294" s="17" t="s">
        <v>74</v>
      </c>
      <c r="B294" s="17" t="s">
        <v>61</v>
      </c>
      <c r="C294" s="17" t="n">
        <v>999</v>
      </c>
    </row>
    <row r="295" customFormat="false" ht="12.75" hidden="false" customHeight="false" outlineLevel="0" collapsed="false">
      <c r="A295" s="17" t="s">
        <v>74</v>
      </c>
      <c r="B295" s="17" t="s">
        <v>61</v>
      </c>
      <c r="C295" s="17" t="n">
        <v>999</v>
      </c>
    </row>
    <row r="296" customFormat="false" ht="12.75" hidden="false" customHeight="false" outlineLevel="0" collapsed="false">
      <c r="A296" s="17" t="s">
        <v>74</v>
      </c>
      <c r="B296" s="17" t="s">
        <v>61</v>
      </c>
      <c r="C296" s="17" t="n">
        <v>999</v>
      </c>
    </row>
    <row r="297" customFormat="false" ht="12.75" hidden="false" customHeight="false" outlineLevel="0" collapsed="false">
      <c r="A297" s="17" t="s">
        <v>74</v>
      </c>
      <c r="B297" s="17" t="s">
        <v>61</v>
      </c>
      <c r="C297" s="17" t="n">
        <v>999</v>
      </c>
    </row>
    <row r="298" customFormat="false" ht="12.75" hidden="false" customHeight="false" outlineLevel="0" collapsed="false">
      <c r="A298" s="17" t="s">
        <v>74</v>
      </c>
      <c r="B298" s="17" t="s">
        <v>63</v>
      </c>
      <c r="C298" s="17" t="n">
        <v>999</v>
      </c>
    </row>
    <row r="299" customFormat="false" ht="12.75" hidden="false" customHeight="false" outlineLevel="0" collapsed="false">
      <c r="A299" s="17" t="s">
        <v>74</v>
      </c>
      <c r="B299" s="17" t="s">
        <v>63</v>
      </c>
      <c r="C299" s="17" t="n">
        <v>999</v>
      </c>
    </row>
    <row r="300" customFormat="false" ht="12.75" hidden="false" customHeight="false" outlineLevel="0" collapsed="false">
      <c r="A300" s="17" t="s">
        <v>74</v>
      </c>
      <c r="B300" s="17" t="s">
        <v>63</v>
      </c>
      <c r="C300" s="17" t="n">
        <v>999</v>
      </c>
    </row>
    <row r="301" customFormat="false" ht="12.75" hidden="false" customHeight="false" outlineLevel="0" collapsed="false">
      <c r="A301" s="17" t="s">
        <v>74</v>
      </c>
      <c r="B301" s="17" t="s">
        <v>63</v>
      </c>
      <c r="C301" s="17" t="n">
        <v>999</v>
      </c>
    </row>
    <row r="302" customFormat="false" ht="12.75" hidden="false" customHeight="false" outlineLevel="0" collapsed="false">
      <c r="A302" s="17" t="s">
        <v>74</v>
      </c>
      <c r="B302" s="17" t="s">
        <v>63</v>
      </c>
      <c r="C302" s="17" t="n">
        <v>999</v>
      </c>
    </row>
    <row r="303" customFormat="false" ht="12.75" hidden="false" customHeight="false" outlineLevel="0" collapsed="false">
      <c r="A303" s="17" t="s">
        <v>74</v>
      </c>
      <c r="B303" s="17" t="s">
        <v>63</v>
      </c>
      <c r="C303" s="17" t="n">
        <v>999</v>
      </c>
    </row>
    <row r="304" customFormat="false" ht="12.75" hidden="false" customHeight="false" outlineLevel="0" collapsed="false">
      <c r="A304" s="17" t="s">
        <v>74</v>
      </c>
      <c r="B304" s="17" t="s">
        <v>63</v>
      </c>
      <c r="C304" s="17" t="n">
        <v>999</v>
      </c>
    </row>
    <row r="305" customFormat="false" ht="12.75" hidden="false" customHeight="false" outlineLevel="0" collapsed="false">
      <c r="A305" s="17" t="s">
        <v>74</v>
      </c>
      <c r="B305" s="17" t="s">
        <v>63</v>
      </c>
      <c r="C305" s="17" t="n">
        <v>999</v>
      </c>
    </row>
    <row r="306" customFormat="false" ht="12.75" hidden="false" customHeight="false" outlineLevel="0" collapsed="false">
      <c r="A306" s="17" t="s">
        <v>74</v>
      </c>
      <c r="B306" s="17" t="s">
        <v>63</v>
      </c>
      <c r="C306" s="17" t="n">
        <v>999</v>
      </c>
    </row>
    <row r="307" customFormat="false" ht="12.75" hidden="false" customHeight="false" outlineLevel="0" collapsed="false">
      <c r="A307" s="17" t="s">
        <v>74</v>
      </c>
      <c r="B307" s="17" t="s">
        <v>63</v>
      </c>
      <c r="C307" s="17" t="n">
        <v>999</v>
      </c>
    </row>
    <row r="308" customFormat="false" ht="12.75" hidden="false" customHeight="false" outlineLevel="0" collapsed="false">
      <c r="A308" s="17" t="s">
        <v>74</v>
      </c>
      <c r="B308" s="17" t="s">
        <v>63</v>
      </c>
      <c r="C308" s="17" t="n">
        <v>999</v>
      </c>
    </row>
    <row r="309" customFormat="false" ht="12.75" hidden="false" customHeight="false" outlineLevel="0" collapsed="false">
      <c r="A309" s="46" t="s">
        <v>74</v>
      </c>
      <c r="B309" s="46" t="s">
        <v>63</v>
      </c>
      <c r="C309" s="46" t="n">
        <v>9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25T15:26:06Z</dcterms:created>
  <dc:creator/>
  <dc:description/>
  <dc:language>en-US</dc:language>
  <cp:lastModifiedBy>Ramnath Elaswarapu</cp:lastModifiedBy>
  <cp:lastPrinted>2008-08-06T11:12:18Z</cp:lastPrinted>
  <dcterms:modified xsi:type="dcterms:W3CDTF">2010-09-08T11:13:23Z</dcterms:modified>
  <cp:revision>0</cp:revision>
  <dc:subject/>
  <dc:title/>
</cp:coreProperties>
</file>